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Table S3a" sheetId="1" state="visible" r:id="rId2"/>
    <sheet name="Table S3b" sheetId="2" state="visible" r:id="rId3"/>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3903" uniqueCount="2934">
  <si>
    <r>
      <rPr>
        <b val="true"/>
        <sz val="12"/>
        <color rgb="FF000000"/>
        <rFont val="Times New Roman"/>
        <family val="1"/>
      </rPr>
      <t xml:space="preserve">Table S3. Stand-alone </t>
    </r>
    <r>
      <rPr>
        <b val="true"/>
        <i val="true"/>
        <sz val="12"/>
        <color rgb="FF000000"/>
        <rFont val="Times New Roman"/>
        <family val="1"/>
      </rPr>
      <t xml:space="preserve">Bemsia</t>
    </r>
    <r>
      <rPr>
        <b val="true"/>
        <sz val="12"/>
        <color rgb="FF000000"/>
        <rFont val="Times New Roman"/>
        <family val="1"/>
      </rPr>
      <t xml:space="preserve"> metabolic model a) reaction list</t>
    </r>
  </si>
  <si>
    <t xml:space="preserve">Abbreviation</t>
  </si>
  <si>
    <t xml:space="preserve">Description</t>
  </si>
  <si>
    <t xml:space="preserve">Reaction</t>
  </si>
  <si>
    <t xml:space="preserve">GPR</t>
  </si>
  <si>
    <t xml:space="preserve">Genes</t>
  </si>
  <si>
    <t xml:space="preserve">Proteins</t>
  </si>
  <si>
    <t xml:space="preserve">Subsystem</t>
  </si>
  <si>
    <t xml:space="preserve">Reversible</t>
  </si>
  <si>
    <t xml:space="preserve">Lower bound</t>
  </si>
  <si>
    <t xml:space="preserve">Upper bound</t>
  </si>
  <si>
    <t xml:space="preserve">Objective</t>
  </si>
  <si>
    <t xml:space="preserve">Confidence Score</t>
  </si>
  <si>
    <t xml:space="preserve">EC Number</t>
  </si>
  <si>
    <t xml:space="preserve">Notes</t>
  </si>
  <si>
    <t xml:space="preserve">References</t>
  </si>
  <si>
    <t xml:space="preserve">ALATA_L</t>
  </si>
  <si>
    <t xml:space="preserve">L-alanine transaminase</t>
  </si>
  <si>
    <t xml:space="preserve">glu-L[c] + pyr[c]  &lt;=&gt;  akg[c] + ala-L[c]  </t>
  </si>
  <si>
    <t xml:space="preserve">(Bta15725 or Bta15771)</t>
  </si>
  <si>
    <t xml:space="preserve">Bta15725 Bta15771</t>
  </si>
  <si>
    <t xml:space="preserve">Alanine BiosynthesisI</t>
  </si>
  <si>
    <t xml:space="preserve">2.6.1.2</t>
  </si>
  <si>
    <t xml:space="preserve">ASPTA</t>
  </si>
  <si>
    <t xml:space="preserve">aspartate transaminase</t>
  </si>
  <si>
    <t xml:space="preserve">glu-L[c] + oaa[c]  &lt;=&gt;  akg[c] + asp-L[c]</t>
  </si>
  <si>
    <t xml:space="preserve">(Bta12720 or Bta00564 or Bta04470 or Bta04471)</t>
  </si>
  <si>
    <t xml:space="preserve">Bta12720 Bta00564 Bta04470  Bta04471</t>
  </si>
  <si>
    <t xml:space="preserve">AspC</t>
  </si>
  <si>
    <t xml:space="preserve">Glutamate Degradation</t>
  </si>
  <si>
    <t xml:space="preserve">2.6.1.1</t>
  </si>
  <si>
    <t xml:space="preserve">ASNS1</t>
  </si>
  <si>
    <t xml:space="preserve">asparagine synthase (glutamine-hydrolysing)</t>
  </si>
  <si>
    <t xml:space="preserve">asp-L[c] + atp[c] + gln-L[c] + h2o[c]  =&gt; amp[c] + asn-L[c] + glu-L[c] + h[c] + ppi[c] </t>
  </si>
  <si>
    <t xml:space="preserve">(Bta12274 or Bta01673)</t>
  </si>
  <si>
    <t xml:space="preserve">Bta12274 Bta01673</t>
  </si>
  <si>
    <t xml:space="preserve">AsnB</t>
  </si>
  <si>
    <t xml:space="preserve">Aspartate Metabolism</t>
  </si>
  <si>
    <t xml:space="preserve">6.3.5.4</t>
  </si>
  <si>
    <t xml:space="preserve">ASNN</t>
  </si>
  <si>
    <t xml:space="preserve">L-asparaginase</t>
  </si>
  <si>
    <t xml:space="preserve">asn-L[c] + h2o[c]  =&gt;  asp-L[c] + nh4[c] </t>
  </si>
  <si>
    <t xml:space="preserve">Bta03313</t>
  </si>
  <si>
    <t xml:space="preserve">AnsA</t>
  </si>
  <si>
    <t xml:space="preserve">Asparagine Degradation</t>
  </si>
  <si>
    <t xml:space="preserve">3.5.1.1</t>
  </si>
  <si>
    <t xml:space="preserve">DHDPRy</t>
  </si>
  <si>
    <t xml:space="preserve">dihydrodipicolinate reductase (NADPH)</t>
  </si>
  <si>
    <t xml:space="preserve">23dhdp[c] + h[c] + nadph[c]  =&gt; nadp[c] + thdp[c] </t>
  </si>
  <si>
    <t xml:space="preserve">Bta20020</t>
  </si>
  <si>
    <t xml:space="preserve">DapB</t>
  </si>
  <si>
    <t xml:space="preserve">Lysine Biosynthesis</t>
  </si>
  <si>
    <t xml:space="preserve">1.17.1.8</t>
  </si>
  <si>
    <t xml:space="preserve">DAPE</t>
  </si>
  <si>
    <t xml:space="preserve">diaminopimelate epimerase</t>
  </si>
  <si>
    <t xml:space="preserve">26dap-LL[c]  &lt;=&gt; 26dap-M[c] </t>
  </si>
  <si>
    <t xml:space="preserve">Bta06657</t>
  </si>
  <si>
    <t xml:space="preserve">DapF</t>
  </si>
  <si>
    <t xml:space="preserve">5.1.1.7</t>
  </si>
  <si>
    <t xml:space="preserve">DAPDC</t>
  </si>
  <si>
    <t xml:space="preserve">diaminopimelate decarboxylase</t>
  </si>
  <si>
    <t xml:space="preserve">26dap-M[c] + h[c]  =&gt;  co2[c] + lys-L[c] </t>
  </si>
  <si>
    <t xml:space="preserve">(Bta03593 or Bta03589)</t>
  </si>
  <si>
    <t xml:space="preserve">Bta03593 Bta03589</t>
  </si>
  <si>
    <t xml:space="preserve">LysA</t>
  </si>
  <si>
    <t xml:space="preserve">4.1.1.20</t>
  </si>
  <si>
    <t xml:space="preserve">URCB</t>
  </si>
  <si>
    <t xml:space="preserve">urea carboxylase/Urea amidolyase</t>
  </si>
  <si>
    <t xml:space="preserve">atp[c] + urea[c] + hco3[c]  &lt;=&gt; adp[c] + pi[c] + allphn[c] + 2 h[c]</t>
  </si>
  <si>
    <t xml:space="preserve">Bta04508</t>
  </si>
  <si>
    <t xml:space="preserve">DUR1,2</t>
  </si>
  <si>
    <t xml:space="preserve">Urea degradation</t>
  </si>
  <si>
    <t xml:space="preserve">6.3.4.6</t>
  </si>
  <si>
    <t xml:space="preserve">ALPH</t>
  </si>
  <si>
    <t xml:space="preserve">allophanate hydrolase/Urea amidolyase</t>
  </si>
  <si>
    <t xml:space="preserve">allphn[c] + h2o[c] + 3 h[c]  =&gt; 2 co2[c] + 2 nh4[c]</t>
  </si>
  <si>
    <t xml:space="preserve">AH/AHS1,2</t>
  </si>
  <si>
    <t xml:space="preserve">3.5.1.54</t>
  </si>
  <si>
    <t xml:space="preserve">GLUDy</t>
  </si>
  <si>
    <t xml:space="preserve">glutamate dehydrogenase (NADP)</t>
  </si>
  <si>
    <t xml:space="preserve">akg[c] + h[c] + nadph[c] + nh4[c]  &lt;=&gt;  glu-L[c] + h2o[c] + nadp[c]</t>
  </si>
  <si>
    <t xml:space="preserve">Bta09506</t>
  </si>
  <si>
    <t xml:space="preserve">GdhA</t>
  </si>
  <si>
    <t xml:space="preserve">Glutamate Biosynthesis</t>
  </si>
  <si>
    <t xml:space="preserve">1.4.1.4</t>
  </si>
  <si>
    <t xml:space="preserve">GLUSy</t>
  </si>
  <si>
    <t xml:space="preserve">glutamate synthase (NADPH)</t>
  </si>
  <si>
    <t xml:space="preserve">akg[c] + gln-L[c] + h[c] + nadph[c]  =&gt; 2 glu-L[c] + nadp[c] </t>
  </si>
  <si>
    <t xml:space="preserve">Bta05423</t>
  </si>
  <si>
    <t xml:space="preserve">GltB/GOGAT</t>
  </si>
  <si>
    <t xml:space="preserve">1.4.1.13</t>
  </si>
  <si>
    <t xml:space="preserve">GLNS</t>
  </si>
  <si>
    <t xml:space="preserve">glutamine synthetase</t>
  </si>
  <si>
    <t xml:space="preserve">atp[c] + glu-L[c] + nh4[c]  =&gt;  adp[c] + gln-L[c] + h[c] + pi[c] </t>
  </si>
  <si>
    <t xml:space="preserve">Bta13734</t>
  </si>
  <si>
    <t xml:space="preserve">GlnA/GLNS /GS</t>
  </si>
  <si>
    <t xml:space="preserve">Glutamine Biosynthesis</t>
  </si>
  <si>
    <t xml:space="preserve">6.3.1.2</t>
  </si>
  <si>
    <t xml:space="preserve">CBPS</t>
  </si>
  <si>
    <t xml:space="preserve">carbamoyl-phosphate synthase (glutamine-hydrolysing)</t>
  </si>
  <si>
    <t xml:space="preserve">2 atp[c] + gln-L[c] + h2o[c] + hco3[c]  =&gt; 2 adp[c] + cbp[c] + glu-L[c] + 2 h[c] + pi[c] </t>
  </si>
  <si>
    <t xml:space="preserve">Bta12325</t>
  </si>
  <si>
    <t xml:space="preserve">CAD</t>
  </si>
  <si>
    <t xml:space="preserve">Arginine Biosynthesis</t>
  </si>
  <si>
    <t xml:space="preserve">6.3.5.5</t>
  </si>
  <si>
    <t xml:space="preserve">AMCY</t>
  </si>
  <si>
    <t xml:space="preserve">aminoacylase-1</t>
  </si>
  <si>
    <t xml:space="preserve">acorn[c] + h2o[c]   =&gt; ac[c] + orn[c] </t>
  </si>
  <si>
    <t xml:space="preserve">Bta09105</t>
  </si>
  <si>
    <t xml:space="preserve">ACY1</t>
  </si>
  <si>
    <t xml:space="preserve">3.5.1.14</t>
  </si>
  <si>
    <t xml:space="preserve">PROD2</t>
  </si>
  <si>
    <t xml:space="preserve">Proline dehydrogenase</t>
  </si>
  <si>
    <t xml:space="preserve">fad[c] + pro-L[c]  =&gt; 1pyr5c[c] + fadh2[c] + h[c] </t>
  </si>
  <si>
    <t xml:space="preserve">Bta03295</t>
  </si>
  <si>
    <t xml:space="preserve">PRODH</t>
  </si>
  <si>
    <t xml:space="preserve">Proline Degradation</t>
  </si>
  <si>
    <t xml:space="preserve">1.5.5.2</t>
  </si>
  <si>
    <t xml:space="preserve">P5CR</t>
  </si>
  <si>
    <t xml:space="preserve">pyrroline-5-carboxylate reductase</t>
  </si>
  <si>
    <t xml:space="preserve">1pyr5c[c] + 2 h[c] + nadph[c]  &lt;=&gt; nadp[c] + pro-L[c] </t>
  </si>
  <si>
    <t xml:space="preserve">(Bta06347 or Bta10005 or Bta06764)</t>
  </si>
  <si>
    <t xml:space="preserve">Bta06347 Bta10005 Bta06764</t>
  </si>
  <si>
    <t xml:space="preserve">Proline Biosynthesis</t>
  </si>
  <si>
    <t xml:space="preserve">1.5.1.2</t>
  </si>
  <si>
    <t xml:space="preserve">P5CDr</t>
  </si>
  <si>
    <t xml:space="preserve">1-pyrroline-5-carboxylate dehydrogenase</t>
  </si>
  <si>
    <t xml:space="preserve">glu-L[c] + h[c] + nadh[c]  &lt;=&gt; 1pyr5c[c] + 2 h2o[c] + nad[c]</t>
  </si>
  <si>
    <t xml:space="preserve">Bta11812</t>
  </si>
  <si>
    <t xml:space="preserve">ALDH4A1/PCD</t>
  </si>
  <si>
    <t xml:space="preserve">Glutamate Metabolism</t>
  </si>
  <si>
    <t xml:space="preserve">1.2.1.88</t>
  </si>
  <si>
    <t xml:space="preserve">GSC</t>
  </si>
  <si>
    <t xml:space="preserve">Glutamate semialdehyde conversion</t>
  </si>
  <si>
    <t xml:space="preserve">1pyr5c[c] + h[c] + h2o[c]  &lt;=&gt; glu5sa[c]</t>
  </si>
  <si>
    <t xml:space="preserve">spontaneous</t>
  </si>
  <si>
    <t xml:space="preserve">ORNTAr</t>
  </si>
  <si>
    <t xml:space="preserve">ornithine transaminase</t>
  </si>
  <si>
    <t xml:space="preserve">glu-L[c] + glu5sa[c]  &lt;=&gt;   akg[c] + orn[c]</t>
  </si>
  <si>
    <t xml:space="preserve">(Bta13069 or Bta04668)</t>
  </si>
  <si>
    <t xml:space="preserve">Bta13069 Bta04668</t>
  </si>
  <si>
    <t xml:space="preserve">OAT</t>
  </si>
  <si>
    <t xml:space="preserve">2.6.1.13</t>
  </si>
  <si>
    <t xml:space="preserve">ARGSS</t>
  </si>
  <si>
    <t xml:space="preserve">argininosuccinate synthase</t>
  </si>
  <si>
    <t xml:space="preserve">asp-L[c] + atp[c] + citr-L[c]  =&gt; amp[c] + argsuc[c] + h[c] + ppi[c]</t>
  </si>
  <si>
    <t xml:space="preserve">Bta00062</t>
  </si>
  <si>
    <t xml:space="preserve">ArgG</t>
  </si>
  <si>
    <t xml:space="preserve">6.3.4.5</t>
  </si>
  <si>
    <t xml:space="preserve">ARGSL</t>
  </si>
  <si>
    <t xml:space="preserve">argininosuccinate lyase</t>
  </si>
  <si>
    <t xml:space="preserve">argsuc[c]  =&gt; arg-L[c] + fum[c] </t>
  </si>
  <si>
    <t xml:space="preserve">Bta00063</t>
  </si>
  <si>
    <t xml:space="preserve">ArgH</t>
  </si>
  <si>
    <t xml:space="preserve">4.3.2.1</t>
  </si>
  <si>
    <t xml:space="preserve">METAT</t>
  </si>
  <si>
    <t xml:space="preserve">methionine adenosyltransferase</t>
  </si>
  <si>
    <t xml:space="preserve">atp[c] + h2o[c] + met-L[c]  =&gt;  amet[c] + pi[c] + ppi[c] </t>
  </si>
  <si>
    <t xml:space="preserve">Bta07523</t>
  </si>
  <si>
    <t xml:space="preserve">MetK</t>
  </si>
  <si>
    <t xml:space="preserve">S-Adenosyl-L-Methionine Cycle</t>
  </si>
  <si>
    <t xml:space="preserve">2.5.1.6</t>
  </si>
  <si>
    <t xml:space="preserve">DMT</t>
  </si>
  <si>
    <t xml:space="preserve">DNA (cytosine-5-)-methyltransferase</t>
  </si>
  <si>
    <t xml:space="preserve">amet[c] + dnac[c]  &lt;=&gt; ahcys[c] + h[c] + dna5mtc[c] </t>
  </si>
  <si>
    <t xml:space="preserve">Bta10144</t>
  </si>
  <si>
    <t xml:space="preserve">DCM/DNMT1</t>
  </si>
  <si>
    <t xml:space="preserve">Methionine Metabolism</t>
  </si>
  <si>
    <t xml:space="preserve">2.1.1.37</t>
  </si>
  <si>
    <t xml:space="preserve">AHCi</t>
  </si>
  <si>
    <t xml:space="preserve">adenosylhomocysteinase</t>
  </si>
  <si>
    <t xml:space="preserve">ahcys[c] + h2o[c]  =&gt;  hcys-L[c] + adn[c]</t>
  </si>
  <si>
    <t xml:space="preserve">(Bta09759 or Bta09902)</t>
  </si>
  <si>
    <t xml:space="preserve">Bta09759 Bta09902</t>
  </si>
  <si>
    <t xml:space="preserve">SAHH/AhcY</t>
  </si>
  <si>
    <t xml:space="preserve">3.3.1.1</t>
  </si>
  <si>
    <t xml:space="preserve">BPNT</t>
  </si>
  <si>
    <t xml:space="preserve">3',5'-bisphosphate nucleotidase</t>
  </si>
  <si>
    <t xml:space="preserve">h2o[c] + pap[c]  =&gt; amp[c] + pi[c] </t>
  </si>
  <si>
    <t xml:space="preserve">Bta03037</t>
  </si>
  <si>
    <t xml:space="preserve">Cysteine Metabolism</t>
  </si>
  <si>
    <t xml:space="preserve">3.1.3.7</t>
  </si>
  <si>
    <t xml:space="preserve">CYSTS</t>
  </si>
  <si>
    <t xml:space="preserve">Cystathionine beta synthase</t>
  </si>
  <si>
    <t xml:space="preserve">hcys-L[c] + ser-L[c]  =&gt; cyst-L[c] + h2o[c] </t>
  </si>
  <si>
    <t xml:space="preserve">Bta12658</t>
  </si>
  <si>
    <t xml:space="preserve">4.2.1.22</t>
  </si>
  <si>
    <t xml:space="preserve">CYSTGL</t>
  </si>
  <si>
    <t xml:space="preserve">cystathionine g-lyase</t>
  </si>
  <si>
    <t xml:space="preserve">h2o[c] + cyst-L[c]  =&gt; 2obut[c] + cys-L[c] + nh4[c]</t>
  </si>
  <si>
    <t xml:space="preserve">(Bta10210 or Bta15089)</t>
  </si>
  <si>
    <t xml:space="preserve">Bta10210 Bta15089</t>
  </si>
  <si>
    <t xml:space="preserve">CGL/Cth</t>
  </si>
  <si>
    <t xml:space="preserve">Cysteine Biosynthesis</t>
  </si>
  <si>
    <t xml:space="preserve">4.4.1.1</t>
  </si>
  <si>
    <t xml:space="preserve">HCYSMT</t>
  </si>
  <si>
    <t xml:space="preserve">homocysteine S-methyltransferase</t>
  </si>
  <si>
    <t xml:space="preserve">amet[c] + hcys-L[c]  =&gt; ahcys[c] + h[c] + met-L[c] </t>
  </si>
  <si>
    <t xml:space="preserve">(Bta02998 or Bta00136)</t>
  </si>
  <si>
    <t xml:space="preserve">Bta02998 Bta00136</t>
  </si>
  <si>
    <t xml:space="preserve">MmuM</t>
  </si>
  <si>
    <t xml:space="preserve">Methionine Biosynthesis</t>
  </si>
  <si>
    <t xml:space="preserve">2.1.1.10</t>
  </si>
  <si>
    <t xml:space="preserve">HISTP</t>
  </si>
  <si>
    <t xml:space="preserve">histidinol-phosphatase</t>
  </si>
  <si>
    <t xml:space="preserve">h2o[c] + hisp[c]  =&gt; histd[c] + pi[c] </t>
  </si>
  <si>
    <t xml:space="preserve">Bta02108</t>
  </si>
  <si>
    <t xml:space="preserve">PNPK/HisB</t>
  </si>
  <si>
    <t xml:space="preserve">Histidine Biosynthesis</t>
  </si>
  <si>
    <t xml:space="preserve">3.1.3.15</t>
  </si>
  <si>
    <t xml:space="preserve">HISTD</t>
  </si>
  <si>
    <t xml:space="preserve">histidinol dehydrogenase</t>
  </si>
  <si>
    <t xml:space="preserve">h2o[c] + histd[c] + 2 nad[c]  =&gt;  3 h[c] + his-L[c] + 2 nadh[c] </t>
  </si>
  <si>
    <t xml:space="preserve">HisD</t>
  </si>
  <si>
    <t xml:space="preserve">1.1.1.23</t>
  </si>
  <si>
    <t xml:space="preserve">THRD_L</t>
  </si>
  <si>
    <t xml:space="preserve">L-threonine deaminase</t>
  </si>
  <si>
    <t xml:space="preserve">thr-L[c]  =&gt; 2obut[c] + nh4[c]</t>
  </si>
  <si>
    <t xml:space="preserve">(Bta13250 or Bta13117)</t>
  </si>
  <si>
    <t xml:space="preserve">Bta13250 Bta13117</t>
  </si>
  <si>
    <t xml:space="preserve">TD/SDS/THD1/IlvA</t>
  </si>
  <si>
    <t xml:space="preserve">Threonine Degradation</t>
  </si>
  <si>
    <t xml:space="preserve">4.3.1.19</t>
  </si>
  <si>
    <t xml:space="preserve">ILETA</t>
  </si>
  <si>
    <t xml:space="preserve">isoleucine transaminase</t>
  </si>
  <si>
    <t xml:space="preserve">3mop[c] + glu-L[c]  =&gt;  akg[c] + ile-L[c]</t>
  </si>
  <si>
    <t xml:space="preserve">Bta10673</t>
  </si>
  <si>
    <t xml:space="preserve">BCAT</t>
  </si>
  <si>
    <t xml:space="preserve">Isoleucine Biosynthesis</t>
  </si>
  <si>
    <t xml:space="preserve">2.6.1.42</t>
  </si>
  <si>
    <t xml:space="preserve">LEUTAi</t>
  </si>
  <si>
    <t xml:space="preserve">leucine transaminase (irreversible)</t>
  </si>
  <si>
    <t xml:space="preserve">4mop[c] + glu-L[c]  =&gt; akg[c] + leu-L[c]</t>
  </si>
  <si>
    <t xml:space="preserve">Leucine Biosynthesis</t>
  </si>
  <si>
    <t xml:space="preserve">CHORM</t>
  </si>
  <si>
    <t xml:space="preserve">chorismate mutase</t>
  </si>
  <si>
    <t xml:space="preserve">chor[c]  =&gt;  pphn[c]</t>
  </si>
  <si>
    <t xml:space="preserve">Bta15103</t>
  </si>
  <si>
    <t xml:space="preserve">CM</t>
  </si>
  <si>
    <t xml:space="preserve">Phenylalanine Biosynthesis</t>
  </si>
  <si>
    <t xml:space="preserve">5.4.99.5</t>
  </si>
  <si>
    <t xml:space="preserve">PHETA1</t>
  </si>
  <si>
    <t xml:space="preserve">phenylalanine transaminase</t>
  </si>
  <si>
    <t xml:space="preserve">glu-L[c] + phpyr[c]  &lt;=&gt;  akg[c] + phe-L[c]</t>
  </si>
  <si>
    <t xml:space="preserve">(Bta12720 or Bta00564 or Bta04470 or Bta04471 or Bta10673)</t>
  </si>
  <si>
    <t xml:space="preserve">Bta12720 Bta00564 Bta04470 Bta04471 Bta10673</t>
  </si>
  <si>
    <t xml:space="preserve">AspC BCAT</t>
  </si>
  <si>
    <t xml:space="preserve">2.6.1.58</t>
  </si>
  <si>
    <t xml:space="preserve">PHETHPTOX</t>
  </si>
  <si>
    <t xml:space="preserve">L-Phenylalanine,tetrahydrobiopterin:oxygen oxidoreductase (4-hydroxylating)/phenylalanine hydroxylase</t>
  </si>
  <si>
    <t xml:space="preserve">o2[c] + phe-L[c] + thbpt[c]  =&gt; dhbpt[c] + h2o[c] + tyr-L[c]</t>
  </si>
  <si>
    <t xml:space="preserve">Bta04165</t>
  </si>
  <si>
    <t xml:space="preserve">PhhA</t>
  </si>
  <si>
    <t xml:space="preserve">Phenylalanine degradation</t>
  </si>
  <si>
    <t xml:space="preserve">1.14.16.1</t>
  </si>
  <si>
    <t xml:space="preserve">PGCD</t>
  </si>
  <si>
    <t xml:space="preserve">phosphoglycerate dehydrogenase</t>
  </si>
  <si>
    <t xml:space="preserve">3pg[c] + nad[c]  =&gt; 3php[c] + h[c] + nadh[c] </t>
  </si>
  <si>
    <t xml:space="preserve">Bta07129</t>
  </si>
  <si>
    <t xml:space="preserve">SerA</t>
  </si>
  <si>
    <t xml:space="preserve">Serine Biosynthesis</t>
  </si>
  <si>
    <t xml:space="preserve">1.1.1.95</t>
  </si>
  <si>
    <t xml:space="preserve">PSERT</t>
  </si>
  <si>
    <t xml:space="preserve">phosphoserine transaminase</t>
  </si>
  <si>
    <t xml:space="preserve">3php[c] + glu-L[c]  =&gt; akg[c] + pser-L[c] </t>
  </si>
  <si>
    <t xml:space="preserve">Bta04363</t>
  </si>
  <si>
    <t xml:space="preserve">SerC</t>
  </si>
  <si>
    <t xml:space="preserve">2.6.1.52</t>
  </si>
  <si>
    <t xml:space="preserve">PSP_L</t>
  </si>
  <si>
    <t xml:space="preserve">phosphoserine phosphatase (L-serine)</t>
  </si>
  <si>
    <t xml:space="preserve">h2o[c] + pser-L[c]  =&gt;  pi[c] + ser-L[c] </t>
  </si>
  <si>
    <t xml:space="preserve">Bta05814</t>
  </si>
  <si>
    <t xml:space="preserve">SerB</t>
  </si>
  <si>
    <t xml:space="preserve">3.1.3.3</t>
  </si>
  <si>
    <t xml:space="preserve">THRAL</t>
  </si>
  <si>
    <t xml:space="preserve">threonine ammonia-lyase (serine)</t>
  </si>
  <si>
    <t xml:space="preserve">pyr[c] + nh4[c]  &lt;=&gt; ser-L[c]</t>
  </si>
  <si>
    <t xml:space="preserve">Serine Metabolism</t>
  </si>
  <si>
    <t xml:space="preserve">VALTA</t>
  </si>
  <si>
    <t xml:space="preserve">valine transaminase</t>
  </si>
  <si>
    <t xml:space="preserve">3mob[c] + glu-L[c]  &lt;=&gt;  akg[c] + val-L[c]</t>
  </si>
  <si>
    <t xml:space="preserve">Valine Biosynthesis</t>
  </si>
  <si>
    <t xml:space="preserve">GLUTRS</t>
  </si>
  <si>
    <t xml:space="preserve">Glutamyl-tRNA synthetase</t>
  </si>
  <si>
    <t xml:space="preserve">atp[c] + glu-L[c] + trnaglu[c]  =&gt; amp[c] + glutrna[c] + ppi[c] </t>
  </si>
  <si>
    <t xml:space="preserve">Bta08350</t>
  </si>
  <si>
    <t xml:space="preserve">Heme Biosynthesis</t>
  </si>
  <si>
    <t xml:space="preserve">6.1.1.17</t>
  </si>
  <si>
    <t xml:space="preserve">GTPCI</t>
  </si>
  <si>
    <t xml:space="preserve">GTP cyclohydrolase I</t>
  </si>
  <si>
    <t xml:space="preserve">gtp[c] + h2o[c]  =&gt; ahdt[c] + for[c] + h[c] </t>
  </si>
  <si>
    <t xml:space="preserve">Bta03546</t>
  </si>
  <si>
    <t xml:space="preserve">FolE</t>
  </si>
  <si>
    <t xml:space="preserve">Folate Biosynthesis</t>
  </si>
  <si>
    <t xml:space="preserve">3.5.4.16</t>
  </si>
  <si>
    <t xml:space="preserve">AKP1</t>
  </si>
  <si>
    <t xml:space="preserve">Alkaline phosphatase Dihydroneopterin</t>
  </si>
  <si>
    <t xml:space="preserve">ahdt[c] + 3 h2o[c]  &lt;=&gt; dhnpt[c] + 2 h[c] + 3 pi[c]</t>
  </si>
  <si>
    <t xml:space="preserve">(Bta06445 or Bta14984 or Bta14395 or Bta07544 or Bta06445)</t>
  </si>
  <si>
    <t xml:space="preserve">Bta06445 Bta14984 Bta14395 Bta07544 Bta06445</t>
  </si>
  <si>
    <t xml:space="preserve">3.1.3.1</t>
  </si>
  <si>
    <t xml:space="preserve">PTHPS</t>
  </si>
  <si>
    <t xml:space="preserve">6-pyruvoyltetrahydropterin synthase</t>
  </si>
  <si>
    <t xml:space="preserve">ahdt[c]  =&gt; pppi[c] + 6pthp[c]</t>
  </si>
  <si>
    <t xml:space="preserve">Bta10349</t>
  </si>
  <si>
    <t xml:space="preserve">PTPS</t>
  </si>
  <si>
    <t xml:space="preserve">4.2.3.12</t>
  </si>
  <si>
    <t xml:space="preserve">SPR</t>
  </si>
  <si>
    <t xml:space="preserve">sepiapterin reductase</t>
  </si>
  <si>
    <t xml:space="preserve">2 h[c] + 6pthp[c] + 2 nadph[c]  =&gt; 2 nadp[c] + thbpt[c]</t>
  </si>
  <si>
    <t xml:space="preserve">Bta02512</t>
  </si>
  <si>
    <t xml:space="preserve">SPR/FabG</t>
  </si>
  <si>
    <t xml:space="preserve">1.1.1.153</t>
  </si>
  <si>
    <t xml:space="preserve">THBIO1</t>
  </si>
  <si>
    <t xml:space="preserve">5,6,7,8-tetrahydrobiopterin:NAD+ oxidoreductase</t>
  </si>
  <si>
    <t xml:space="preserve">thbpt[c] + nad[c]  &lt;=&gt; dhbpt[c] + nadh[c] + h[c]</t>
  </si>
  <si>
    <t xml:space="preserve">Bta15235</t>
  </si>
  <si>
    <t xml:space="preserve">Qdpr</t>
  </si>
  <si>
    <t xml:space="preserve">1.5.1.34</t>
  </si>
  <si>
    <t xml:space="preserve">THBIO2</t>
  </si>
  <si>
    <t xml:space="preserve">5,6,7,8-tetrahydrobiopterin:NADP+ oxidoreductase</t>
  </si>
  <si>
    <t xml:space="preserve">thbpt[c] + nadp[c]  &lt;=&gt; dhbpt[c] + nadph[c] + h[c]</t>
  </si>
  <si>
    <t xml:space="preserve">DHFS</t>
  </si>
  <si>
    <t xml:space="preserve">dihydrofolate synthase/Folylpolyglutamate synthase</t>
  </si>
  <si>
    <t xml:space="preserve">atp[c] + dhpt[c] + glu-L[c]  =&gt; adp[c] + dhf[c] + h[c] + pi[c] </t>
  </si>
  <si>
    <t xml:space="preserve">Bta03489</t>
  </si>
  <si>
    <t xml:space="preserve">FolC</t>
  </si>
  <si>
    <t xml:space="preserve">6.3.2.17</t>
  </si>
  <si>
    <t xml:space="preserve">FOLR2</t>
  </si>
  <si>
    <t xml:space="preserve">Folate reductase</t>
  </si>
  <si>
    <t xml:space="preserve">dhf[c] + nadp[c]  &lt;=&gt; fol[c] + nadph[c] + h[c]</t>
  </si>
  <si>
    <t xml:space="preserve">Bta14649</t>
  </si>
  <si>
    <t xml:space="preserve">FolA</t>
  </si>
  <si>
    <t xml:space="preserve">One carbon pool by folate</t>
  </si>
  <si>
    <t xml:space="preserve">1.5.1.3</t>
  </si>
  <si>
    <t xml:space="preserve">DHFR</t>
  </si>
  <si>
    <t xml:space="preserve">Dihydrofolate reductase (NADP+)</t>
  </si>
  <si>
    <t xml:space="preserve">dhf[c] + nadph[c] + h[c]  &lt;=&gt; thf[c] + nadp[c]</t>
  </si>
  <si>
    <t xml:space="preserve">THFOR2</t>
  </si>
  <si>
    <t xml:space="preserve">5,6,7,8-Tetrahydrofolate:NADP+ oxidoreductase</t>
  </si>
  <si>
    <t xml:space="preserve">fol[c] + 2 nadph[c] + 2 h[c]  =&gt; thf[c] + 2 nadp[c]</t>
  </si>
  <si>
    <t xml:space="preserve">FTHFL</t>
  </si>
  <si>
    <t xml:space="preserve">Formate--tetrahydrofolate ligase</t>
  </si>
  <si>
    <t xml:space="preserve">atp[c] + for[c] + thf[c]  =&gt; 10fthf[c] + adp[c] + pi[c]</t>
  </si>
  <si>
    <t xml:space="preserve">Bta00118</t>
  </si>
  <si>
    <t xml:space="preserve">Fhs</t>
  </si>
  <si>
    <t xml:space="preserve">6.3.4.3</t>
  </si>
  <si>
    <t xml:space="preserve">FTHFO</t>
  </si>
  <si>
    <t xml:space="preserve">10-formyltetrahydrofolate:NADP+ oxidoreductase</t>
  </si>
  <si>
    <t xml:space="preserve">10fthf[c] + nadp[c] + h2o[c]  =&gt; thf[c] + co2[c] + nadph[c] + h[c]</t>
  </si>
  <si>
    <t xml:space="preserve">Bta06426</t>
  </si>
  <si>
    <t xml:space="preserve">Fmt/ALDH</t>
  </si>
  <si>
    <t xml:space="preserve">1.5.1.6</t>
  </si>
  <si>
    <t xml:space="preserve">GHMT2r</t>
  </si>
  <si>
    <t xml:space="preserve">glycine hydroxymethyltransferase, reversible</t>
  </si>
  <si>
    <t xml:space="preserve">ser-L[c] + thf[c]  &lt;=&gt; gly[c] + h2o[c] + mlthf[c] </t>
  </si>
  <si>
    <t xml:space="preserve">(Bta07487 or Bta00368)</t>
  </si>
  <si>
    <t xml:space="preserve">Bta07487 Bta00368</t>
  </si>
  <si>
    <t xml:space="preserve">GlyA</t>
  </si>
  <si>
    <t xml:space="preserve">N10-Formyl-Tetrahydrofolate Biosynthesis</t>
  </si>
  <si>
    <t xml:space="preserve">2.1.2.1</t>
  </si>
  <si>
    <t xml:space="preserve">GLYCL</t>
  </si>
  <si>
    <t xml:space="preserve">Glycine Cleavage System</t>
  </si>
  <si>
    <t xml:space="preserve">gly[c] + nad[c] + thf[c]  &lt;=&gt; co2[c] + mlthf[c] + nadh[c] + nh4[c] </t>
  </si>
  <si>
    <t xml:space="preserve">(Bta04574 and Bta08960 and Bta15632 and Bta11390) or (Bta04574 and Bta08960 and Bta03713 and Bta11390) or (Bta04574 and Bta08960 and Bta07488 and Bta11390)</t>
  </si>
  <si>
    <t xml:space="preserve">Bta04574 Bta08960 Bta15632 Bta11390 Bta04574 Bta08960 Bta03713 Bta11390 Bta04574 Bta08960 Bta07488 Bta11390</t>
  </si>
  <si>
    <t xml:space="preserve">GcvT</t>
  </si>
  <si>
    <t xml:space="preserve">2.1.2.10</t>
  </si>
  <si>
    <t xml:space="preserve">MTHFD</t>
  </si>
  <si>
    <t xml:space="preserve">methylenetetrahydrofolate dehydrogenase (NADP)</t>
  </si>
  <si>
    <t xml:space="preserve">mlthf[c] + nadp[c]  &lt;=&gt;  methf[c] + nadph[c] </t>
  </si>
  <si>
    <t xml:space="preserve">Bta11854</t>
  </si>
  <si>
    <t xml:space="preserve">1.5.1.5</t>
  </si>
  <si>
    <t xml:space="preserve">MTHFC</t>
  </si>
  <si>
    <t xml:space="preserve">methenyltetrahydrofolate cyclohydrolase</t>
  </si>
  <si>
    <t xml:space="preserve">h2o[c] + methf[c]  &lt;=&gt;  10fthf[c] + h[c] </t>
  </si>
  <si>
    <t xml:space="preserve">3.5.4.9</t>
  </si>
  <si>
    <t xml:space="preserve">RBFK</t>
  </si>
  <si>
    <t xml:space="preserve">riboflavin kinase</t>
  </si>
  <si>
    <t xml:space="preserve">atp[c] + ribflv[c]  =&gt; adp[c] + fmn[c] + h[c] </t>
  </si>
  <si>
    <t xml:space="preserve">Bta00139</t>
  </si>
  <si>
    <t xml:space="preserve">RibF/RFK</t>
  </si>
  <si>
    <t xml:space="preserve">Flavin Biosynthesis</t>
  </si>
  <si>
    <t xml:space="preserve">2.7.1.26</t>
  </si>
  <si>
    <t xml:space="preserve">FMNAT</t>
  </si>
  <si>
    <t xml:space="preserve">FMN adenylyltransferase</t>
  </si>
  <si>
    <t xml:space="preserve">atp[c] + fmn[c] + h[c]  =&gt; fad[c] + ppi[c] </t>
  </si>
  <si>
    <t xml:space="preserve">Bta06563</t>
  </si>
  <si>
    <t xml:space="preserve">RibF/FLAD1</t>
  </si>
  <si>
    <t xml:space="preserve">2.7.7.2</t>
  </si>
  <si>
    <t xml:space="preserve">FADRx2</t>
  </si>
  <si>
    <t xml:space="preserve">FAD reductase</t>
  </si>
  <si>
    <t xml:space="preserve">fad[c] + h[c] + nadph[c]  &lt;=&gt; fadh2[c] + nadp[c] </t>
  </si>
  <si>
    <t xml:space="preserve">Bta09044</t>
  </si>
  <si>
    <t xml:space="preserve">Cofactor and Prosthetic Group Biosynthesis</t>
  </si>
  <si>
    <t xml:space="preserve">1.5.1.30</t>
  </si>
  <si>
    <t xml:space="preserve">FADRx</t>
  </si>
  <si>
    <t xml:space="preserve">fad[c] + h[c] + nadh[c]  =&gt; fadh2[c] + nad[c] </t>
  </si>
  <si>
    <t xml:space="preserve">FE3Ri</t>
  </si>
  <si>
    <t xml:space="preserve">Fe(III) reduction</t>
  </si>
  <si>
    <t xml:space="preserve">fadh2[c] + 2 fe3[c]  =&gt; fad[c] + 2 fe2[c] + 2 h[c] </t>
  </si>
  <si>
    <t xml:space="preserve">FLVRx</t>
  </si>
  <si>
    <t xml:space="preserve">flavin reductase (NAD)</t>
  </si>
  <si>
    <t xml:space="preserve">h[c] + nadh[c] + ribflv[c]  =&gt; nad[c] + rbflvrd[c] </t>
  </si>
  <si>
    <t xml:space="preserve">FLVR</t>
  </si>
  <si>
    <t xml:space="preserve">flavin reductase</t>
  </si>
  <si>
    <t xml:space="preserve">h[c] + nadph[c] + ribflv[c]  =&gt; nadp[c] + rbflvrd[c] </t>
  </si>
  <si>
    <t xml:space="preserve">Flavin Reduction</t>
  </si>
  <si>
    <t xml:space="preserve">FMNRx</t>
  </si>
  <si>
    <t xml:space="preserve">FMN reductase</t>
  </si>
  <si>
    <t xml:space="preserve">fmn[c] + h[c] + nadh[c]  =&gt; fmnh2[c] + nad[c] </t>
  </si>
  <si>
    <t xml:space="preserve">FMNRx2</t>
  </si>
  <si>
    <t xml:space="preserve">fmn[c] + h[c] + nadph[c]  =&gt; fmnh2[c] + nadp[c] </t>
  </si>
  <si>
    <t xml:space="preserve">NARP</t>
  </si>
  <si>
    <t xml:space="preserve">nicotinamide ribonucleotide phosphohydrolase</t>
  </si>
  <si>
    <t xml:space="preserve">nmn[c] + h2o[c]  =&gt; rnam[c] + pi[c]</t>
  </si>
  <si>
    <t xml:space="preserve">(Bta07799 or Bta03995 or Bta03996 or Bta00305 or Bta05644 or Bta12748 or Bta04581 or Bta07078 or Bta13698)</t>
  </si>
  <si>
    <t xml:space="preserve">Bta07799 Bta03995 Bta03996 Bta00305 Bta05644 Bta12748 Bta04581 Bta07078 Bta13698</t>
  </si>
  <si>
    <t xml:space="preserve">SurE/UshA</t>
  </si>
  <si>
    <t xml:space="preserve">Nicotinate and nicotinamide metabolism</t>
  </si>
  <si>
    <t xml:space="preserve">3.1.3.5</t>
  </si>
  <si>
    <t xml:space="preserve">RNMK</t>
  </si>
  <si>
    <t xml:space="preserve">nicotinamide riboside kinase</t>
  </si>
  <si>
    <t xml:space="preserve">rnam[c] + atp[c]  =&gt; nmn[c] + adp[c] + h[c]</t>
  </si>
  <si>
    <t xml:space="preserve">Bta14674</t>
  </si>
  <si>
    <t xml:space="preserve">NadR/NRK1</t>
  </si>
  <si>
    <t xml:space="preserve">2.7.1.22</t>
  </si>
  <si>
    <t xml:space="preserve">NRPH</t>
  </si>
  <si>
    <t xml:space="preserve">nicotinate D-ribonucleotide phosphohydrolase</t>
  </si>
  <si>
    <t xml:space="preserve">nicrnt[c] + h2o[c]  =&gt; nicrns[c] + pi[c]</t>
  </si>
  <si>
    <t xml:space="preserve">NRSPRT</t>
  </si>
  <si>
    <t xml:space="preserve">Nicotinate D-ribonucleoside:orthophosphate ribosyltransferase</t>
  </si>
  <si>
    <t xml:space="preserve">nicrns[c] + pi[c]  &lt;=&gt; nac[c] + r5p[c] + h[c]</t>
  </si>
  <si>
    <t xml:space="preserve">Bta14886</t>
  </si>
  <si>
    <t xml:space="preserve">PNP</t>
  </si>
  <si>
    <t xml:space="preserve">2.4.2.1</t>
  </si>
  <si>
    <t xml:space="preserve">RNMK1</t>
  </si>
  <si>
    <t xml:space="preserve">nicrns[c] + atp[c]  =&gt; nicrnt[c] + adp[c] + h[c]</t>
  </si>
  <si>
    <t xml:space="preserve">2.7.1.173</t>
  </si>
  <si>
    <t xml:space="preserve">NAPT</t>
  </si>
  <si>
    <t xml:space="preserve">nicotinamide phosphoribosyltransferase</t>
  </si>
  <si>
    <t xml:space="preserve">nmn[c] + ppi[c] &lt;=&gt; ncam[c] + prpp[c] + h[c]</t>
  </si>
  <si>
    <t xml:space="preserve">NMNAT</t>
  </si>
  <si>
    <t xml:space="preserve">Nicotinamide-nucleotide adenylyltransferase</t>
  </si>
  <si>
    <t xml:space="preserve">atp[c] + nmn[c] + h[c]  &lt;=&gt; ppi[c] + nad[c]</t>
  </si>
  <si>
    <t xml:space="preserve">Bta01254</t>
  </si>
  <si>
    <t xml:space="preserve">NadD/NMNAT</t>
  </si>
  <si>
    <t xml:space="preserve">2.7.7.18;2.7.7.1</t>
  </si>
  <si>
    <t xml:space="preserve">NAAH</t>
  </si>
  <si>
    <t xml:space="preserve">nicotinamide amidohydrolase</t>
  </si>
  <si>
    <t xml:space="preserve">ncam[c] + h2o[c]  =&gt; nac[c] + nh4[c]</t>
  </si>
  <si>
    <t xml:space="preserve">(Bta03454 or Bta07667)</t>
  </si>
  <si>
    <t xml:space="preserve">Bta03454 Bta07667</t>
  </si>
  <si>
    <t xml:space="preserve">PncA</t>
  </si>
  <si>
    <t xml:space="preserve">3.5.1.19</t>
  </si>
  <si>
    <t xml:space="preserve">NCTPPRT</t>
  </si>
  <si>
    <t xml:space="preserve">Nicotinate phosphoribosyltransferase</t>
  </si>
  <si>
    <t xml:space="preserve">atp[c] + h2o[c] + nac[c] + prpp[c]  &lt;=&gt; adp[c] + nicrnt[c] + pi[c] + ppi[c] </t>
  </si>
  <si>
    <t xml:space="preserve">Bta01636</t>
  </si>
  <si>
    <t xml:space="preserve">PncB</t>
  </si>
  <si>
    <t xml:space="preserve">6.3.4.21</t>
  </si>
  <si>
    <t xml:space="preserve">ANNA</t>
  </si>
  <si>
    <t xml:space="preserve">ATP:nicotinamide-nucleotide adenylyltransferase</t>
  </si>
  <si>
    <t xml:space="preserve">atp[c] + nicrnt[c] + h[c]  &lt;=&gt; ppi[c] + dnad[c]</t>
  </si>
  <si>
    <t xml:space="preserve">DNGAL</t>
  </si>
  <si>
    <t xml:space="preserve">deamido-NAD+:L-glutamine amido-ligase (AMP-forming)</t>
  </si>
  <si>
    <t xml:space="preserve">atp[c] + dnad[c] + gln-L[c] + h2o[c]  =&gt; amp[c] + ppi[c] + nad[c] + glu-L[c] + h[c]</t>
  </si>
  <si>
    <t xml:space="preserve">Bta14083</t>
  </si>
  <si>
    <t xml:space="preserve">NadE/NADSYN1</t>
  </si>
  <si>
    <t xml:space="preserve">6.3.5.1</t>
  </si>
  <si>
    <t xml:space="preserve">NADK</t>
  </si>
  <si>
    <t xml:space="preserve">NAD kinase</t>
  </si>
  <si>
    <t xml:space="preserve">atp[c] + nad[c]  =&gt; adp[c] + h[c] + nadp[c] </t>
  </si>
  <si>
    <t xml:space="preserve">(Bta05141 and Bta06468)</t>
  </si>
  <si>
    <t xml:space="preserve">Bta05141 Bta06468</t>
  </si>
  <si>
    <t xml:space="preserve">NadF/NADK/PpnK</t>
  </si>
  <si>
    <t xml:space="preserve">NAD Phosphorylation</t>
  </si>
  <si>
    <t xml:space="preserve">2.7.1.23</t>
  </si>
  <si>
    <t xml:space="preserve">AMAOT</t>
  </si>
  <si>
    <t xml:space="preserve">adenosylmethionine-8-amino-7-oxononanoate transaminase</t>
  </si>
  <si>
    <t xml:space="preserve">8aonn[c] + amet[c]  =&gt;  amob[c] + dann[c] </t>
  </si>
  <si>
    <t xml:space="preserve">(Bta01937 or Bta00841)</t>
  </si>
  <si>
    <t xml:space="preserve">Bta01937 Bta00841</t>
  </si>
  <si>
    <t xml:space="preserve">BioA</t>
  </si>
  <si>
    <t xml:space="preserve">Biotin biosynthesis</t>
  </si>
  <si>
    <t xml:space="preserve">2.6.1.62</t>
  </si>
  <si>
    <t xml:space="preserve">DBTS</t>
  </si>
  <si>
    <t xml:space="preserve">dethiobiotin synthase</t>
  </si>
  <si>
    <t xml:space="preserve">atp[c] + co2[c] + dann[c]  =&gt; adp[c] + dtbt[c] + 3 h[c] + pi[c] </t>
  </si>
  <si>
    <t xml:space="preserve">(Bta00840 or Bta01938)</t>
  </si>
  <si>
    <t xml:space="preserve">Bta00840 Bta01938</t>
  </si>
  <si>
    <t xml:space="preserve">BioD</t>
  </si>
  <si>
    <t xml:space="preserve">6.3.3.3</t>
  </si>
  <si>
    <t xml:space="preserve">BTS5</t>
  </si>
  <si>
    <t xml:space="preserve">Biotin synthase</t>
  </si>
  <si>
    <t xml:space="preserve">2fe2s[c] + amet[c] + dtbt[c]  =&gt; 2fe1s[c] + btn[c] + dad-5[c] + h[c] + met-L[c] </t>
  </si>
  <si>
    <t xml:space="preserve">Bta09725</t>
  </si>
  <si>
    <t xml:space="preserve">BioB</t>
  </si>
  <si>
    <t xml:space="preserve">2.8.1.6</t>
  </si>
  <si>
    <t xml:space="preserve">MOHMT</t>
  </si>
  <si>
    <t xml:space="preserve">3-methyl-2-oxobutanoate hydroxymethyltransferase</t>
  </si>
  <si>
    <t xml:space="preserve">3mob[c] + h2o[c] + mlthf[c]  =&gt;  2dhp[c] + thf[c] </t>
  </si>
  <si>
    <t xml:space="preserve">Bta05339</t>
  </si>
  <si>
    <t xml:space="preserve">PanB</t>
  </si>
  <si>
    <t xml:space="preserve">Pantothenate Biosynthesis</t>
  </si>
  <si>
    <t xml:space="preserve">2.1.2.11</t>
  </si>
  <si>
    <t xml:space="preserve">PANTS</t>
  </si>
  <si>
    <t xml:space="preserve">pantothenate synthase</t>
  </si>
  <si>
    <t xml:space="preserve">ala-B[c] + atp[c] + pant-R[c]  =&gt;  amp[c] + h[c] + pnto-R[c] + ppi[c] </t>
  </si>
  <si>
    <t xml:space="preserve">PanC</t>
  </si>
  <si>
    <t xml:space="preserve">6.3.2.1</t>
  </si>
  <si>
    <t xml:space="preserve">PNTK</t>
  </si>
  <si>
    <t xml:space="preserve">pantothenate kinase</t>
  </si>
  <si>
    <t xml:space="preserve">atp[c] + pnto-R[c]  =&gt; 4ppan[c] + adp[c] + h[c] </t>
  </si>
  <si>
    <t xml:space="preserve">(Bta02237 or Bta11165)</t>
  </si>
  <si>
    <t xml:space="preserve">Bta02237 Bta11165</t>
  </si>
  <si>
    <t xml:space="preserve">CoaA/PanK</t>
  </si>
  <si>
    <t xml:space="preserve">Phosphopantothenate Biosynthesis</t>
  </si>
  <si>
    <t xml:space="preserve">2.7.1.33</t>
  </si>
  <si>
    <t xml:space="preserve">PPNCL2</t>
  </si>
  <si>
    <t xml:space="preserve">phosphopantothenate-cysteine ligase</t>
  </si>
  <si>
    <t xml:space="preserve">4ppan[c] + ctp[c] + cys-L[c]  =&gt; 4ppcys[c] + cmp[c] + h[c] + ppi[c] </t>
  </si>
  <si>
    <t xml:space="preserve">Bta07251</t>
  </si>
  <si>
    <t xml:space="preserve">CoaB/Dfp</t>
  </si>
  <si>
    <t xml:space="preserve">Coenzyme A Biosynthesis</t>
  </si>
  <si>
    <t xml:space="preserve">6.3.2.5</t>
  </si>
  <si>
    <t xml:space="preserve">PPCDC</t>
  </si>
  <si>
    <t xml:space="preserve">phosphopantothenoylcysteine decarboxylase</t>
  </si>
  <si>
    <t xml:space="preserve">4ppcys[c] + h[c]  =&gt; co2[c] + pan4p[c] </t>
  </si>
  <si>
    <t xml:space="preserve">Bta01487</t>
  </si>
  <si>
    <t xml:space="preserve">CoaC/Dfp</t>
  </si>
  <si>
    <t xml:space="preserve">4.1.1.36</t>
  </si>
  <si>
    <t xml:space="preserve">PTPATi</t>
  </si>
  <si>
    <t xml:space="preserve">pantetheine-phosphate adenylyltransferase</t>
  </si>
  <si>
    <t xml:space="preserve">atp[c] + h[c] + pan4p[c]  =&gt; dpcoa[c] + ppi[c] </t>
  </si>
  <si>
    <t xml:space="preserve">Bta07979</t>
  </si>
  <si>
    <t xml:space="preserve">CoaD</t>
  </si>
  <si>
    <t xml:space="preserve">2.7.7.3</t>
  </si>
  <si>
    <t xml:space="preserve">DPCOAK</t>
  </si>
  <si>
    <t xml:space="preserve">dephospho-CoA kinase</t>
  </si>
  <si>
    <t xml:space="preserve">atp[c] + dpcoa[c]  =&gt; adp[c] + coa[c] + h[c] </t>
  </si>
  <si>
    <t xml:space="preserve">(Bta00424 or  Bta07979)</t>
  </si>
  <si>
    <t xml:space="preserve">Bta00424  Bta07979</t>
  </si>
  <si>
    <t xml:space="preserve">CoaE</t>
  </si>
  <si>
    <t xml:space="preserve">2.7.1.24</t>
  </si>
  <si>
    <t xml:space="preserve">ALASm</t>
  </si>
  <si>
    <t xml:space="preserve">5-aminolevulinate synthase</t>
  </si>
  <si>
    <t xml:space="preserve">gly[c] + h[c] + succoa[c]  =&gt; 5aop[c] + co2[c] + coa[c] </t>
  </si>
  <si>
    <t xml:space="preserve">Bta13019</t>
  </si>
  <si>
    <t xml:space="preserve">ALAS</t>
  </si>
  <si>
    <t xml:space="preserve">2.3.1.37</t>
  </si>
  <si>
    <t xml:space="preserve">PPBNGS</t>
  </si>
  <si>
    <t xml:space="preserve">porphobilinogen synthase</t>
  </si>
  <si>
    <t xml:space="preserve">2 5aop[c]  =&gt; h[c] + 2 h2o[c] + ppbng[c] </t>
  </si>
  <si>
    <t xml:space="preserve">Bta09502</t>
  </si>
  <si>
    <t xml:space="preserve">HemB</t>
  </si>
  <si>
    <t xml:space="preserve">4.2.1.24</t>
  </si>
  <si>
    <t xml:space="preserve">HMBS</t>
  </si>
  <si>
    <t xml:space="preserve">hydroxymethylbilane synthase</t>
  </si>
  <si>
    <t xml:space="preserve">h2o[c] + 4 ppbng[c]  =&gt; hmbil[c] + 4 nh4[c] </t>
  </si>
  <si>
    <t xml:space="preserve">(Bta03126 or Bta05960 or Bta05963)</t>
  </si>
  <si>
    <t xml:space="preserve">Bta03126 Bta05960 Bta05963</t>
  </si>
  <si>
    <t xml:space="preserve">HemC</t>
  </si>
  <si>
    <t xml:space="preserve">4.3.1.8</t>
  </si>
  <si>
    <t xml:space="preserve">UPP3S</t>
  </si>
  <si>
    <t xml:space="preserve">uroporphyrinogen-III synthase</t>
  </si>
  <si>
    <t xml:space="preserve">hmbil[c]  =&gt; h2o[c] + uppg3[c] </t>
  </si>
  <si>
    <t xml:space="preserve">Bta04433</t>
  </si>
  <si>
    <t xml:space="preserve">HemD</t>
  </si>
  <si>
    <t xml:space="preserve">4.2.1.75</t>
  </si>
  <si>
    <t xml:space="preserve">UPPDC1</t>
  </si>
  <si>
    <t xml:space="preserve">uroporphyrinogen decarboxylase (uroporphyrinogen III)</t>
  </si>
  <si>
    <t xml:space="preserve">4 h[c] + uppg3[c]  =&gt; 4 co2[c] + cpppg3[c] </t>
  </si>
  <si>
    <t xml:space="preserve">Bta03943</t>
  </si>
  <si>
    <t xml:space="preserve">HemE</t>
  </si>
  <si>
    <t xml:space="preserve">4.1.1.37</t>
  </si>
  <si>
    <t xml:space="preserve">CPPPGO</t>
  </si>
  <si>
    <t xml:space="preserve">coproporphyrinogen oxidase (O2 required)</t>
  </si>
  <si>
    <t xml:space="preserve">cpppg3[c] + 2 h[c] + o2[c]  =&gt; 2 co2[c] + 2 h2o[c] + pppg9[c] </t>
  </si>
  <si>
    <t xml:space="preserve">Bta14841</t>
  </si>
  <si>
    <t xml:space="preserve">HemF</t>
  </si>
  <si>
    <t xml:space="preserve">1.3.3.3</t>
  </si>
  <si>
    <t xml:space="preserve">PPPGO</t>
  </si>
  <si>
    <t xml:space="preserve">protoporphyrinogen oxidase (aerobic)</t>
  </si>
  <si>
    <t xml:space="preserve">1.5 o2[c] + pppg9[c]  =&gt; 3 h2o[c] + ppp9[c] </t>
  </si>
  <si>
    <t xml:space="preserve">Bta11160</t>
  </si>
  <si>
    <t xml:space="preserve">HemY</t>
  </si>
  <si>
    <t xml:space="preserve">1.3.3.4</t>
  </si>
  <si>
    <t xml:space="preserve">FCLT</t>
  </si>
  <si>
    <t xml:space="preserve">Ferrochelatase</t>
  </si>
  <si>
    <t xml:space="preserve">fe2[c] + ppp9[c]  =&gt;  2 h[c] + pheme[c] </t>
  </si>
  <si>
    <t xml:space="preserve">Bta04975</t>
  </si>
  <si>
    <t xml:space="preserve">HemH</t>
  </si>
  <si>
    <t xml:space="preserve">4.99.1.1</t>
  </si>
  <si>
    <t xml:space="preserve">HEMEOS</t>
  </si>
  <si>
    <t xml:space="preserve">Heme O synthase</t>
  </si>
  <si>
    <t xml:space="preserve">frdp[c] + h2o[c] + pheme[c]  =&gt; hemeO[c] + ppi[c] </t>
  </si>
  <si>
    <t xml:space="preserve">Bta08349</t>
  </si>
  <si>
    <t xml:space="preserve">CyoE</t>
  </si>
  <si>
    <t xml:space="preserve">2.5.1.-</t>
  </si>
  <si>
    <t xml:space="preserve">HEMEAS</t>
  </si>
  <si>
    <t xml:space="preserve">Heme A synthase</t>
  </si>
  <si>
    <t xml:space="preserve">h2o[c] + hemeO[c]  =&gt; hemeA[c] + 2 h[c] </t>
  </si>
  <si>
    <t xml:space="preserve">Bta12338</t>
  </si>
  <si>
    <t xml:space="preserve">COX15</t>
  </si>
  <si>
    <t xml:space="preserve">PDXPP</t>
  </si>
  <si>
    <t xml:space="preserve">Pyridoxine-5'-phosphate phosphohydrolase</t>
  </si>
  <si>
    <t xml:space="preserve">pdx5p[c] + h2o[c]  =&gt; pydxn[c] + pi[c]</t>
  </si>
  <si>
    <t xml:space="preserve">Bta13260</t>
  </si>
  <si>
    <t xml:space="preserve">PHOSPHO2/PdxP</t>
  </si>
  <si>
    <t xml:space="preserve">Vitamin B6 metabolism</t>
  </si>
  <si>
    <t xml:space="preserve">3.1.3.74</t>
  </si>
  <si>
    <t xml:space="preserve">PYAMPP</t>
  </si>
  <si>
    <t xml:space="preserve">Pyridoxamine-5'-phosphate phosphohydrolase</t>
  </si>
  <si>
    <t xml:space="preserve">pyam5p[c] + h2o[c]  =&gt; pydam[c] + pi[c]</t>
  </si>
  <si>
    <t xml:space="preserve">PYDXPP</t>
  </si>
  <si>
    <t xml:space="preserve">Pyridoxal-5'-phosphate phosphohydrolase</t>
  </si>
  <si>
    <t xml:space="preserve">pydx5p[c] + h2o[c]  =&gt; pydx[c] + pi[c]</t>
  </si>
  <si>
    <t xml:space="preserve">PYDXO</t>
  </si>
  <si>
    <t xml:space="preserve">Pyridoxamine:oxygen oxidoreductase (deaminating)</t>
  </si>
  <si>
    <t xml:space="preserve">pydam[c] + h2o[c] + o2[c]  &lt;=&gt; pydx[c] + nh4[c] + h2o2[c] </t>
  </si>
  <si>
    <t xml:space="preserve">(Bta00497 or Bta15613 or Bta02351)</t>
  </si>
  <si>
    <t xml:space="preserve">Bta00497 Bta15613 Bta02351</t>
  </si>
  <si>
    <t xml:space="preserve">PdxH/PNPO</t>
  </si>
  <si>
    <t xml:space="preserve">1.4.3.5</t>
  </si>
  <si>
    <t xml:space="preserve">PYDXNO</t>
  </si>
  <si>
    <t xml:space="preserve">Pyridoxine:oxygen oxidoreductase (deaminating)</t>
  </si>
  <si>
    <t xml:space="preserve">pydxn[c] + o2[c]  &lt;=&gt; pydx[c] + h2o2[c]</t>
  </si>
  <si>
    <t xml:space="preserve">PYAM5PO</t>
  </si>
  <si>
    <t xml:space="preserve">pyridoxamine 5'-phosphate oxidase</t>
  </si>
  <si>
    <t xml:space="preserve">h2o[c] + o2[c] + pyam5p[c]  =&gt;  h2o2[c] + nh4[c] + pydx5p[c] </t>
  </si>
  <si>
    <t xml:space="preserve">Pyridoxal 5'-Phosphate Salvage</t>
  </si>
  <si>
    <t xml:space="preserve">PDX5POi</t>
  </si>
  <si>
    <t xml:space="preserve">pyridoxine 5'-phosphate oxidase</t>
  </si>
  <si>
    <t xml:space="preserve">o2[c] + pdx5p[c]  =&gt;  h2o2[c] + pydx5p[c] </t>
  </si>
  <si>
    <t xml:space="preserve">Pyridoxal 5'-Phosphate Biosynthesis</t>
  </si>
  <si>
    <t xml:space="preserve">PYDXK</t>
  </si>
  <si>
    <t xml:space="preserve">pyridoxal kinase</t>
  </si>
  <si>
    <t xml:space="preserve">atp[c] + pydx[c]  =&gt; adp[c] + h[c] + pydx5p[c] </t>
  </si>
  <si>
    <t xml:space="preserve">Bta11386</t>
  </si>
  <si>
    <t xml:space="preserve">PdxK</t>
  </si>
  <si>
    <t xml:space="preserve">Pyridoxal 5'-Posphate Salvage</t>
  </si>
  <si>
    <t xml:space="preserve">2.7.1.35</t>
  </si>
  <si>
    <t xml:space="preserve">PYDAMK</t>
  </si>
  <si>
    <t xml:space="preserve">ATP:pyridoxal 5'-phosphotransferase</t>
  </si>
  <si>
    <t xml:space="preserve">atp[c] + pydam[c]  =&gt; adp[c] + pyam5p[c] + h[c]</t>
  </si>
  <si>
    <t xml:space="preserve">PYDXNK</t>
  </si>
  <si>
    <t xml:space="preserve">ATP:pyridoxine 5'-phosphotransferase</t>
  </si>
  <si>
    <t xml:space="preserve">atp[c] + pydxn[c]  =&gt; adp[c] + pdx5p[c] + h[c]</t>
  </si>
  <si>
    <t xml:space="preserve">GCL</t>
  </si>
  <si>
    <t xml:space="preserve">glutamate---cysteine ligase</t>
  </si>
  <si>
    <t xml:space="preserve">atp[c] + cys-L[c] + glu-L[c]  =&gt; adp[c] + glucys[c] + h[c] + pi[c] </t>
  </si>
  <si>
    <t xml:space="preserve">Bta10345</t>
  </si>
  <si>
    <t xml:space="preserve">GCS/GshA</t>
  </si>
  <si>
    <t xml:space="preserve">Glutamate metabolism;Glutathione metabolism</t>
  </si>
  <si>
    <t xml:space="preserve">6.3.2.2</t>
  </si>
  <si>
    <t xml:space="preserve">GTHS</t>
  </si>
  <si>
    <t xml:space="preserve">glutathione synthetase</t>
  </si>
  <si>
    <t xml:space="preserve">atp[c] + glucys[c] + gly[c]  =&gt;  adp[c] + gthrd[c] + h[c] + pi[c] </t>
  </si>
  <si>
    <t xml:space="preserve">Bta13939</t>
  </si>
  <si>
    <t xml:space="preserve">GSH/GshB</t>
  </si>
  <si>
    <t xml:space="preserve">Glutathione Biosynthesis</t>
  </si>
  <si>
    <t xml:space="preserve">6.3.2.3</t>
  </si>
  <si>
    <t xml:space="preserve">GTHP</t>
  </si>
  <si>
    <t xml:space="preserve">glutathione peridoxase</t>
  </si>
  <si>
    <t xml:space="preserve">2 gthrd[c] + h2o2[c]  &lt;=&gt; gthox[c] + 2 h2o[c]</t>
  </si>
  <si>
    <t xml:space="preserve">(Bta01631 or Bta00070 or Bta09710 or Bta14614)</t>
  </si>
  <si>
    <t xml:space="preserve">Bta01631 Bta00070 Bta09710 Bta14614</t>
  </si>
  <si>
    <t xml:space="preserve">GSHPx/GstA</t>
  </si>
  <si>
    <t xml:space="preserve">Glutathione metabolism</t>
  </si>
  <si>
    <t xml:space="preserve">1.11.1.9/1.5.4.1</t>
  </si>
  <si>
    <t xml:space="preserve">ICYSDS</t>
  </si>
  <si>
    <t xml:space="preserve">ISC Cysteine desulfuration</t>
  </si>
  <si>
    <t xml:space="preserve">cys-L[c] + iscs[c]  =&gt; ala-L[c] + iscssh[c] </t>
  </si>
  <si>
    <t xml:space="preserve">Bta06780</t>
  </si>
  <si>
    <t xml:space="preserve">IscS</t>
  </si>
  <si>
    <t xml:space="preserve">I2FE2SS</t>
  </si>
  <si>
    <t xml:space="preserve">ISC [2Fe-2S] Synthesis</t>
  </si>
  <si>
    <t xml:space="preserve">fadh2[c] + 2 fe2[c] + 2 iscssh[c] + iscu[c]  =&gt; fad[c] + 6 h[c] + 2 iscs[c] + iscu-2fe2s[c] </t>
  </si>
  <si>
    <t xml:space="preserve">(Bta14930 and Bta06780 and Bta13481)</t>
  </si>
  <si>
    <t xml:space="preserve">Bta14930 Bta06780 Bta13481</t>
  </si>
  <si>
    <t xml:space="preserve">CyaY IscS IscU</t>
  </si>
  <si>
    <t xml:space="preserve">I2FE2SS2</t>
  </si>
  <si>
    <t xml:space="preserve">ISC [2Fe-2S] Synthesis II</t>
  </si>
  <si>
    <t xml:space="preserve">fadh2[c] + 2 fe2[c] + 2 iscssh[c] + iscu-2fe2s[c]  =&gt; fad[c] + 6 h[c] + 2 iscs[c] + iscu-2fe2s2[c] </t>
  </si>
  <si>
    <t xml:space="preserve">I2FE2SR</t>
  </si>
  <si>
    <t xml:space="preserve">ISC [2Fe-2S] regeneration</t>
  </si>
  <si>
    <t xml:space="preserve">2fe1s[c] + iscssh[c] + iscu[c]  =&gt; 4 h[c] + iscs[c] + iscu-2fe2s[c] </t>
  </si>
  <si>
    <t xml:space="preserve">(Bta06780 and Bta13481)</t>
  </si>
  <si>
    <t xml:space="preserve">Bta06780 Bta13481</t>
  </si>
  <si>
    <t xml:space="preserve">IscS IscU</t>
  </si>
  <si>
    <t xml:space="preserve">I4FE4SR</t>
  </si>
  <si>
    <t xml:space="preserve">ISC [4Fe-4S] Reduction</t>
  </si>
  <si>
    <t xml:space="preserve">fadh2[c] + 2 h[c] + iscu-2fe2s2[c]  =&gt; fad[c] + iscu-4fe4s[c] </t>
  </si>
  <si>
    <t xml:space="preserve">Bta13481</t>
  </si>
  <si>
    <t xml:space="preserve">IscU</t>
  </si>
  <si>
    <t xml:space="preserve">I2FE2ST</t>
  </si>
  <si>
    <t xml:space="preserve">ISC [2Fe-2S] Transfer</t>
  </si>
  <si>
    <t xml:space="preserve">4 h[c] + iscu-2fe2s[c]  =&gt; 2fe2s[c] + iscu[c] </t>
  </si>
  <si>
    <t xml:space="preserve">(Bta04782 and Bta13481)</t>
  </si>
  <si>
    <t xml:space="preserve">Bta04782 Bta13481</t>
  </si>
  <si>
    <t xml:space="preserve">ErpA IscU</t>
  </si>
  <si>
    <t xml:space="preserve">I4FE4ST</t>
  </si>
  <si>
    <t xml:space="preserve">ISC [4Fe-4S] Transfer</t>
  </si>
  <si>
    <t xml:space="preserve">4 h[c] + iscu-4fe4s[c]  =&gt; 4fe4s[c] + iscu[c] </t>
  </si>
  <si>
    <t xml:space="preserve">ADCL</t>
  </si>
  <si>
    <t xml:space="preserve">4-aminobenzoate synthase/aminodeoxychorismate lyase</t>
  </si>
  <si>
    <t xml:space="preserve">4adcho[c]  =&gt; 4abz[c] + h[c] + pyr[c] </t>
  </si>
  <si>
    <t xml:space="preserve">BCAT/ilvE</t>
  </si>
  <si>
    <t xml:space="preserve">4.1.3.38</t>
  </si>
  <si>
    <t xml:space="preserve">PGMT</t>
  </si>
  <si>
    <t xml:space="preserve">phosphoglucomutase</t>
  </si>
  <si>
    <t xml:space="preserve">g6p[c]  &lt;=&gt; g1p[c]</t>
  </si>
  <si>
    <t xml:space="preserve">(Bta13746 or Bta04339)</t>
  </si>
  <si>
    <t xml:space="preserve">Bta13746 Bta04339</t>
  </si>
  <si>
    <t xml:space="preserve">PGM1 PGM2</t>
  </si>
  <si>
    <t xml:space="preserve">UDP-Glucose Biosynthesis</t>
  </si>
  <si>
    <t xml:space="preserve">5.4.2.2</t>
  </si>
  <si>
    <t xml:space="preserve">GLUK</t>
  </si>
  <si>
    <t xml:space="preserve">Glucokinase/hexokinase</t>
  </si>
  <si>
    <t xml:space="preserve">atp[c] + glc-D[c]  =&gt; adp[c] + g6p[c] + h[c]</t>
  </si>
  <si>
    <t xml:space="preserve">(Bta07969 or Bta00587)</t>
  </si>
  <si>
    <t xml:space="preserve">Bta07969 Bta00587</t>
  </si>
  <si>
    <t xml:space="preserve">HK1/HK2</t>
  </si>
  <si>
    <t xml:space="preserve">Glycolysis/Gluconeogenesis</t>
  </si>
  <si>
    <t xml:space="preserve">2.7.1.1</t>
  </si>
  <si>
    <t xml:space="preserve">PGI</t>
  </si>
  <si>
    <t xml:space="preserve">glucose-6-phosphate isomerase</t>
  </si>
  <si>
    <t xml:space="preserve">g6p[c]  &lt;=&gt; f6p[c] </t>
  </si>
  <si>
    <t xml:space="preserve">Bta02770</t>
  </si>
  <si>
    <t xml:space="preserve">5.3.1.9</t>
  </si>
  <si>
    <t xml:space="preserve">PFK</t>
  </si>
  <si>
    <t xml:space="preserve">phosphofructokinase</t>
  </si>
  <si>
    <t xml:space="preserve">atp[c] + f6p[c]  =&gt; adp[c] + fdp[c] + h[c] </t>
  </si>
  <si>
    <t xml:space="preserve">Bta01836</t>
  </si>
  <si>
    <t xml:space="preserve">2.7.1.11</t>
  </si>
  <si>
    <t xml:space="preserve">FBP</t>
  </si>
  <si>
    <t xml:space="preserve">fructose-bisphosphatase</t>
  </si>
  <si>
    <t xml:space="preserve">fdp[c] + h2o[c]  =&gt; f6p[c] + pi[c] </t>
  </si>
  <si>
    <t xml:space="preserve">Bta11063</t>
  </si>
  <si>
    <t xml:space="preserve">3.1.3.11</t>
  </si>
  <si>
    <t xml:space="preserve">FBA</t>
  </si>
  <si>
    <t xml:space="preserve">fructose-bisphosphate aldolase</t>
  </si>
  <si>
    <t xml:space="preserve">fdp[c]  &lt;=&gt; dhap[c] + g3p[c] </t>
  </si>
  <si>
    <t xml:space="preserve">(Bta01203 or Bta12417)</t>
  </si>
  <si>
    <t xml:space="preserve">Bta01203 Bta12417</t>
  </si>
  <si>
    <t xml:space="preserve">FBA1</t>
  </si>
  <si>
    <t xml:space="preserve">4.1.2.13</t>
  </si>
  <si>
    <t xml:space="preserve">TPI</t>
  </si>
  <si>
    <t xml:space="preserve">triose-phosphate isomerase</t>
  </si>
  <si>
    <t xml:space="preserve">dhap[c]  &lt;=&gt; g3p[c] </t>
  </si>
  <si>
    <t xml:space="preserve">Bta01856</t>
  </si>
  <si>
    <t xml:space="preserve">TpiA/TIM</t>
  </si>
  <si>
    <t xml:space="preserve">5.3.1.1</t>
  </si>
  <si>
    <t xml:space="preserve">GAPD</t>
  </si>
  <si>
    <t xml:space="preserve">glyceraldehyde-3-phosphate dehydrogenase</t>
  </si>
  <si>
    <t xml:space="preserve">g3p[c] + nad[c] + pi[c]  &lt;=&gt; 13dpg[c] + h[c] + nadh[c] </t>
  </si>
  <si>
    <t xml:space="preserve">Bta14872</t>
  </si>
  <si>
    <t xml:space="preserve">GapA/GAPDH</t>
  </si>
  <si>
    <t xml:space="preserve">1.2.1.12</t>
  </si>
  <si>
    <t xml:space="preserve">PGK</t>
  </si>
  <si>
    <t xml:space="preserve">phosphoglycerate kinase</t>
  </si>
  <si>
    <t xml:space="preserve">13dpg[c] + adp[c]  &lt;=&gt; 3pg[c] + atp[c] </t>
  </si>
  <si>
    <t xml:space="preserve">(Bta10181 and Bta00344)</t>
  </si>
  <si>
    <t xml:space="preserve">Bta10181 Bta00344</t>
  </si>
  <si>
    <t xml:space="preserve">PGK1</t>
  </si>
  <si>
    <t xml:space="preserve">2.7.2.3</t>
  </si>
  <si>
    <t xml:space="preserve">PGM</t>
  </si>
  <si>
    <t xml:space="preserve">phosphoglycerate mutase</t>
  </si>
  <si>
    <t xml:space="preserve">3pg[c]  &lt;=&gt; 2pg[c]</t>
  </si>
  <si>
    <t xml:space="preserve">Bta00309</t>
  </si>
  <si>
    <t xml:space="preserve">GpmA</t>
  </si>
  <si>
    <t xml:space="preserve">5.4.2.1</t>
  </si>
  <si>
    <t xml:space="preserve">ENO</t>
  </si>
  <si>
    <t xml:space="preserve">enolase</t>
  </si>
  <si>
    <t xml:space="preserve">2pg[c]  &lt;=&gt; h2o[c] + pep[c] </t>
  </si>
  <si>
    <t xml:space="preserve">Bta01010</t>
  </si>
  <si>
    <t xml:space="preserve">Eno</t>
  </si>
  <si>
    <t xml:space="preserve">4.2.1.11</t>
  </si>
  <si>
    <t xml:space="preserve">PYK</t>
  </si>
  <si>
    <t xml:space="preserve">pyruvate kinase</t>
  </si>
  <si>
    <t xml:space="preserve">adp[c] + h[c] + pep[c]  =&gt; atp[c] + pyr[c] </t>
  </si>
  <si>
    <t xml:space="preserve">Bta13507</t>
  </si>
  <si>
    <t xml:space="preserve">PykF/PK</t>
  </si>
  <si>
    <t xml:space="preserve">2.7.1.40</t>
  </si>
  <si>
    <t xml:space="preserve">PDH</t>
  </si>
  <si>
    <t xml:space="preserve">pyruvate dehydrogenase</t>
  </si>
  <si>
    <t xml:space="preserve">coa[c] + nad[c] + pyr[c]  =&gt; accoa[c] + co2[c] + nadh[c] </t>
  </si>
  <si>
    <t xml:space="preserve">(((Bta04248 and Bta04784) or (Bta01400 and Bta04784)) and ((Bta04248 or Bta01400) and (Bta04784)) and (Bta01972 or Bta01981 or Bta11964) and Bta11390)</t>
  </si>
  <si>
    <t xml:space="preserve">Bta04248 Bta04784 Bta01400 Bta04248 Bta04784 Bta01401 Bta01972 Bta01981 Bta11964 Bta11390</t>
  </si>
  <si>
    <t xml:space="preserve">AceE/PDHA1/PDHA2/PDHB/AceF/DLAT/lpd/DLD</t>
  </si>
  <si>
    <t xml:space="preserve">1.2.4.1;2.3.1.12;1.8.1.4</t>
  </si>
  <si>
    <t xml:space="preserve">ACS</t>
  </si>
  <si>
    <t xml:space="preserve">acetyl-CoA synthetase</t>
  </si>
  <si>
    <t xml:space="preserve">ac[c] + atp[c] + coa[c]  =&gt; accoa[c] + amp[c] + ppi[c]</t>
  </si>
  <si>
    <t xml:space="preserve">Bta05311</t>
  </si>
  <si>
    <t xml:space="preserve">6.2.1.1</t>
  </si>
  <si>
    <t xml:space="preserve">PPCK</t>
  </si>
  <si>
    <t xml:space="preserve">phosphoenolpyruvate carboxykinase (GTP)</t>
  </si>
  <si>
    <t xml:space="preserve">gtp[c] + oaa[c]  =&gt;  gdp[c] + co2[c] + pep[c] </t>
  </si>
  <si>
    <t xml:space="preserve">Bta09047</t>
  </si>
  <si>
    <t xml:space="preserve">Pck/PEPCK</t>
  </si>
  <si>
    <t xml:space="preserve">Anaplerotic Reactions</t>
  </si>
  <si>
    <t xml:space="preserve">4.1.1.32</t>
  </si>
  <si>
    <t xml:space="preserve">PPS</t>
  </si>
  <si>
    <t xml:space="preserve">phosphoenolpyruvate synthase</t>
  </si>
  <si>
    <t xml:space="preserve">atp[c] + h2o[c] + pyr[c]  =&gt;  amp[c] + 2 h[c] + pep[c] + pi[c] </t>
  </si>
  <si>
    <t xml:space="preserve">Bta12847</t>
  </si>
  <si>
    <t xml:space="preserve">Ppsa</t>
  </si>
  <si>
    <t xml:space="preserve">Pyruvate Metabolism</t>
  </si>
  <si>
    <t xml:space="preserve">2.7.9.2</t>
  </si>
  <si>
    <t xml:space="preserve">PCr</t>
  </si>
  <si>
    <t xml:space="preserve">Pyruvate carboxylase</t>
  </si>
  <si>
    <t xml:space="preserve">atp[c] + hco3[c] + pyr[c]  &lt;=&gt; adp[c] + h[c] + oaa[c] + pi[c]</t>
  </si>
  <si>
    <t xml:space="preserve">Bta05449</t>
  </si>
  <si>
    <t xml:space="preserve">PC/Pyc</t>
  </si>
  <si>
    <t xml:space="preserve">Citric Acid Cycle</t>
  </si>
  <si>
    <t xml:space="preserve">6.4.1.1</t>
  </si>
  <si>
    <t xml:space="preserve">CS</t>
  </si>
  <si>
    <t xml:space="preserve">citrate synthase</t>
  </si>
  <si>
    <t xml:space="preserve">accoa[c] + h2o[c] + oaa[c]  =&gt; cit[c] + coa[c] + h[c] </t>
  </si>
  <si>
    <t xml:space="preserve">(Bta09223 or Bta12163)</t>
  </si>
  <si>
    <t xml:space="preserve">Bta09223 Bta12163</t>
  </si>
  <si>
    <t xml:space="preserve">GltA/ACLY</t>
  </si>
  <si>
    <t xml:space="preserve">2.3.3.1/2.3.3.8</t>
  </si>
  <si>
    <t xml:space="preserve">ACONTa</t>
  </si>
  <si>
    <t xml:space="preserve">aconitase (half-reaction A, Citrate hydro-lyase)</t>
  </si>
  <si>
    <t xml:space="preserve">cit[c]  &lt;=&gt; acon-C[c] + h2o[c] </t>
  </si>
  <si>
    <t xml:space="preserve">(Bta07580 and Bta04424)</t>
  </si>
  <si>
    <t xml:space="preserve">Bta07580 Bta04424</t>
  </si>
  <si>
    <t xml:space="preserve">AcnA</t>
  </si>
  <si>
    <t xml:space="preserve">4.2.1.3</t>
  </si>
  <si>
    <t xml:space="preserve">ACONTb</t>
  </si>
  <si>
    <t xml:space="preserve">aconitase (half-reaction B, Isocitrate hydro-lyase)</t>
  </si>
  <si>
    <t xml:space="preserve">acon-C[c] + h2o[c]  &lt;=&gt; icit[c] </t>
  </si>
  <si>
    <t xml:space="preserve">AcnB</t>
  </si>
  <si>
    <t xml:space="preserve">ICDHyr</t>
  </si>
  <si>
    <t xml:space="preserve">isocitrate dehydrogenase (NADP)</t>
  </si>
  <si>
    <t xml:space="preserve">icit[c] + nadp[c]  &lt;=&gt; akg[c] + co2[c] + nadph[c] </t>
  </si>
  <si>
    <t xml:space="preserve">(Bta08322 or Bta13569)</t>
  </si>
  <si>
    <t xml:space="preserve">Bta08322 Bta13569</t>
  </si>
  <si>
    <t xml:space="preserve">Icd</t>
  </si>
  <si>
    <t xml:space="preserve">1.1.1.42</t>
  </si>
  <si>
    <t xml:space="preserve">ICDHm</t>
  </si>
  <si>
    <t xml:space="preserve">isocitrate dehydrogenase (NAD)</t>
  </si>
  <si>
    <t xml:space="preserve">icit[c] + nad[c]  =&gt; akg[c] + co2[c] + nadh[c]</t>
  </si>
  <si>
    <t xml:space="preserve">(Bta08007 and Bta09864 and Bta08958)</t>
  </si>
  <si>
    <t xml:space="preserve">Bta08007 Bta09864 Bta08958</t>
  </si>
  <si>
    <t xml:space="preserve">1.1.1.41</t>
  </si>
  <si>
    <t xml:space="preserve">AKGDH</t>
  </si>
  <si>
    <t xml:space="preserve">2-Oxogluterate dehydrogenase</t>
  </si>
  <si>
    <t xml:space="preserve">akg[c] + coa[c] + nad[c]  =&gt; co2[c] + nadh[c] + succoa[c] </t>
  </si>
  <si>
    <t xml:space="preserve">(Bta15706 and Bta08647 and Bta02426 and Bta11390)</t>
  </si>
  <si>
    <t xml:space="preserve">Bta15706 Bta08647 Bta02426 Bta11390</t>
  </si>
  <si>
    <t xml:space="preserve">SucAB lpd</t>
  </si>
  <si>
    <t xml:space="preserve">1.2.4.2/1.8.1.4/2.3.1.61</t>
  </si>
  <si>
    <t xml:space="preserve">SUCOAS</t>
  </si>
  <si>
    <t xml:space="preserve">succinyl-CoA synthetase (ADP-forming)</t>
  </si>
  <si>
    <t xml:space="preserve">adp[c] + pi[c] + succoa[c]  &lt;=&gt;  atp[c] + coa[c] + succ[c]</t>
  </si>
  <si>
    <t xml:space="preserve">(Bta10415 and Bta04028 and Bta04825)</t>
  </si>
  <si>
    <t xml:space="preserve">Bta10415 Bta04028 Bta04825</t>
  </si>
  <si>
    <t xml:space="preserve">SucDC</t>
  </si>
  <si>
    <t xml:space="preserve">6.2.1.5/6.2.1.5</t>
  </si>
  <si>
    <t xml:space="preserve">SUCDi</t>
  </si>
  <si>
    <t xml:space="preserve">succinate dehydrogenase (irreversible)</t>
  </si>
  <si>
    <t xml:space="preserve">q9[c] + succ[c]  =&gt; fum[c] + q9h2[c] </t>
  </si>
  <si>
    <t xml:space="preserve">(Bta02860 and Bta08985 and Bta04798 and Bta03754)</t>
  </si>
  <si>
    <t xml:space="preserve">Bta02860 Bta08985 Bta04798 Bta03754</t>
  </si>
  <si>
    <t xml:space="preserve">SdhCDAB</t>
  </si>
  <si>
    <t xml:space="preserve">1.3.5.1</t>
  </si>
  <si>
    <t xml:space="preserve">FUM</t>
  </si>
  <si>
    <t xml:space="preserve">fumarase</t>
  </si>
  <si>
    <t xml:space="preserve">fum[c] + h2o[c]  &lt;=&gt; mal-L[c] </t>
  </si>
  <si>
    <t xml:space="preserve">Bta03985</t>
  </si>
  <si>
    <t xml:space="preserve">FumC</t>
  </si>
  <si>
    <t xml:space="preserve">4.2.1.2</t>
  </si>
  <si>
    <t xml:space="preserve">MDH</t>
  </si>
  <si>
    <t xml:space="preserve">Malate dehydrogenase</t>
  </si>
  <si>
    <t xml:space="preserve">mal-L[c] + nad[c]  &lt;=&gt; h[c] + nadh[c] + oaa[c]</t>
  </si>
  <si>
    <t xml:space="preserve">(Bta02470 or Bta20007)</t>
  </si>
  <si>
    <t xml:space="preserve">Bta02470 Bta20007</t>
  </si>
  <si>
    <t xml:space="preserve">Mdh</t>
  </si>
  <si>
    <t xml:space="preserve">1.1.1.37</t>
  </si>
  <si>
    <t xml:space="preserve">G6PADH</t>
  </si>
  <si>
    <t xml:space="preserve">glucose-6-phosphate-1-dehydrogenase</t>
  </si>
  <si>
    <t xml:space="preserve">g6p[c] + nadp[c]  =&gt; 6pgl[c] + h[c] + nadph[c]</t>
  </si>
  <si>
    <t xml:space="preserve">Bta08749</t>
  </si>
  <si>
    <t xml:space="preserve">Zwf</t>
  </si>
  <si>
    <t xml:space="preserve">Pentose Phosphate Pathway</t>
  </si>
  <si>
    <t xml:space="preserve">1.1.1.49</t>
  </si>
  <si>
    <t xml:space="preserve">PGL</t>
  </si>
  <si>
    <t xml:space="preserve">6-phosphogluconolactonase</t>
  </si>
  <si>
    <t xml:space="preserve">6pgl[c] + h2o[c]  =&gt;  6pgc[c] + h[c] </t>
  </si>
  <si>
    <t xml:space="preserve">Bta04597</t>
  </si>
  <si>
    <t xml:space="preserve">Pgl</t>
  </si>
  <si>
    <t xml:space="preserve">3.1.1.31</t>
  </si>
  <si>
    <t xml:space="preserve">GND</t>
  </si>
  <si>
    <t xml:space="preserve">phosphogluconate dehydrogenase</t>
  </si>
  <si>
    <t xml:space="preserve">6pgc[c] + nadp[c]  =&gt; co2[c] + nadph[c] + ru5p-D[c] </t>
  </si>
  <si>
    <t xml:space="preserve">Bta07945</t>
  </si>
  <si>
    <t xml:space="preserve">Gnd</t>
  </si>
  <si>
    <t xml:space="preserve">1.1.1.44</t>
  </si>
  <si>
    <t xml:space="preserve">RPE</t>
  </si>
  <si>
    <t xml:space="preserve">ribulose 5-phosphate 3-epimerase</t>
  </si>
  <si>
    <t xml:space="preserve">ru5p-D[c]  &lt;=&gt; xu5p-D[c] </t>
  </si>
  <si>
    <t xml:space="preserve">Bta01251</t>
  </si>
  <si>
    <t xml:space="preserve">Rpe </t>
  </si>
  <si>
    <t xml:space="preserve">5.1.3.1</t>
  </si>
  <si>
    <t xml:space="preserve">RPI</t>
  </si>
  <si>
    <t xml:space="preserve">ribose-5-phosphate isomerase</t>
  </si>
  <si>
    <t xml:space="preserve">ru5p-D[c]  &lt;=&gt; r5p[c]</t>
  </si>
  <si>
    <t xml:space="preserve">Bta04997</t>
  </si>
  <si>
    <t xml:space="preserve">RpiA</t>
  </si>
  <si>
    <t xml:space="preserve">5.3.1.6</t>
  </si>
  <si>
    <t xml:space="preserve">TKT1</t>
  </si>
  <si>
    <t xml:space="preserve">transketolase</t>
  </si>
  <si>
    <t xml:space="preserve">r5p[c] + xu5p-D[c]  &lt;=&gt; g3p[c] + s7p[c]</t>
  </si>
  <si>
    <t xml:space="preserve">Bta10564</t>
  </si>
  <si>
    <t xml:space="preserve">TktA</t>
  </si>
  <si>
    <t xml:space="preserve">2.2.1.1</t>
  </si>
  <si>
    <t xml:space="preserve">TALA</t>
  </si>
  <si>
    <t xml:space="preserve">transaldolase</t>
  </si>
  <si>
    <t xml:space="preserve">g3p[c] + s7p[c]  &lt;=&gt; e4p[c] + f6p[c] </t>
  </si>
  <si>
    <t xml:space="preserve">Bta08413</t>
  </si>
  <si>
    <t xml:space="preserve">TalAB</t>
  </si>
  <si>
    <t xml:space="preserve">2.2.1.2</t>
  </si>
  <si>
    <t xml:space="preserve">TKT2</t>
  </si>
  <si>
    <t xml:space="preserve">e4p[c] + xu5p-D[c]  &lt;=&gt; f6p[c] + g3p[c] </t>
  </si>
  <si>
    <t xml:space="preserve">PFK_3</t>
  </si>
  <si>
    <t xml:space="preserve">phosphofructokinase (s7p)</t>
  </si>
  <si>
    <t xml:space="preserve">atp[c] + s7p[c]  =&gt; adp[c] + h[c] + s17bp[c] </t>
  </si>
  <si>
    <t xml:space="preserve">PfkA</t>
  </si>
  <si>
    <t xml:space="preserve">Sedoheptulose Bisphosphate Bypass</t>
  </si>
  <si>
    <t xml:space="preserve">FBA3</t>
  </si>
  <si>
    <t xml:space="preserve">Sedoheptulose 1,7-bisphosphate D-glyceraldehyde-3-phosphate-lyase</t>
  </si>
  <si>
    <t xml:space="preserve">s17bp[c]  &lt;=&gt; dhap[c] + e4p[c] </t>
  </si>
  <si>
    <t xml:space="preserve">FbaA</t>
  </si>
  <si>
    <t xml:space="preserve">GALUi</t>
  </si>
  <si>
    <t xml:space="preserve">UTP-glucose-1-phosphate uridylyltransferase (irreversible)</t>
  </si>
  <si>
    <t xml:space="preserve">g1p[c] + h[c] + utp[c]  =&gt; ppi[c] + udpg[c] </t>
  </si>
  <si>
    <t xml:space="preserve">Bta10225</t>
  </si>
  <si>
    <t xml:space="preserve">UGP</t>
  </si>
  <si>
    <t xml:space="preserve">Sucrose metabolism</t>
  </si>
  <si>
    <t xml:space="preserve">2.7.7.9</t>
  </si>
  <si>
    <t xml:space="preserve">GLCS2</t>
  </si>
  <si>
    <t xml:space="preserve">glycogen synthase (UDPGlc)</t>
  </si>
  <si>
    <t xml:space="preserve">udpg[c]  =&gt; udp[c] + glycogen[c] + h[c] </t>
  </si>
  <si>
    <t xml:space="preserve">Bta13679</t>
  </si>
  <si>
    <t xml:space="preserve">GYS</t>
  </si>
  <si>
    <t xml:space="preserve">Glycogen Biosynthesis</t>
  </si>
  <si>
    <t xml:space="preserve">2.4.1.11</t>
  </si>
  <si>
    <t xml:space="preserve">GLCP</t>
  </si>
  <si>
    <t xml:space="preserve">glycogen phosphorylase</t>
  </si>
  <si>
    <t xml:space="preserve">glycogen[c] + pi[c]  =&gt; g1p[c] </t>
  </si>
  <si>
    <t xml:space="preserve">Bta05577</t>
  </si>
  <si>
    <t xml:space="preserve">GlgP</t>
  </si>
  <si>
    <t xml:space="preserve">Glycogen Degradation</t>
  </si>
  <si>
    <t xml:space="preserve">2.4.1.1</t>
  </si>
  <si>
    <t xml:space="preserve">XYLI2</t>
  </si>
  <si>
    <t xml:space="preserve">xylose isomerase</t>
  </si>
  <si>
    <t xml:space="preserve">glc-D[c]  &lt;=&gt; fru[c] </t>
  </si>
  <si>
    <t xml:space="preserve">(Bta01668 and Bta01667)</t>
  </si>
  <si>
    <t xml:space="preserve">Bta01668 Bta01667</t>
  </si>
  <si>
    <t xml:space="preserve">XylA</t>
  </si>
  <si>
    <t xml:space="preserve">Xylose Degradation</t>
  </si>
  <si>
    <t xml:space="preserve">5.3.1.5</t>
  </si>
  <si>
    <t xml:space="preserve">SAGH</t>
  </si>
  <si>
    <t xml:space="preserve">alpha/beta-fructofuranosidase</t>
  </si>
  <si>
    <t xml:space="preserve">sucr[c] + h2o[c]  =&gt; fru[c] + glc-D[c]</t>
  </si>
  <si>
    <t xml:space="preserve">(Bta04549 or Bta00773 or Bta12617)</t>
  </si>
  <si>
    <t xml:space="preserve">Bta04549 Bta00773 Bta12617</t>
  </si>
  <si>
    <t xml:space="preserve">SacC/ScrB/YicI</t>
  </si>
  <si>
    <t xml:space="preserve">Sucrose Metabolism</t>
  </si>
  <si>
    <t xml:space="preserve">3.2.1.26;3.2.1.20</t>
  </si>
  <si>
    <t xml:space="preserve">ATPS4m</t>
  </si>
  <si>
    <t xml:space="preserve">ATP synthase Complex V</t>
  </si>
  <si>
    <t xml:space="preserve">adp[c] + pi[c] + 4 h[e]  &lt;=&gt; atp[c] + 3 h[c] + h2o[c]</t>
  </si>
  <si>
    <t xml:space="preserve">(Bta08447 and Bta07573 and Bta15459 and Bta00691 and (Bta12932 or Bta00642) and Bta01250 and Bta04749 and Bta15084 and (Bta13958 or Bta13716) and (Bta08415 or Bta06492) and Bta13918 and Bta09813 and Bta06348)</t>
  </si>
  <si>
    <t xml:space="preserve">Bta08447 Bta07573 Bta15459 Bta00691 Bta12932 Bta00642 Bta01250 Bta04749 Bta15084 Bta13958 Bta13716 Bta08415 Bta06492 Bta13918 Bta09813 Bta06348</t>
  </si>
  <si>
    <t xml:space="preserve">V and F type ATPase</t>
  </si>
  <si>
    <t xml:space="preserve">Oxidative Phosphorylation</t>
  </si>
  <si>
    <t xml:space="preserve">3.6.3.14</t>
  </si>
  <si>
    <t xml:space="preserve">CYOO6m</t>
  </si>
  <si>
    <t xml:space="preserve">cytochrome c oxidase Complex IV</t>
  </si>
  <si>
    <t xml:space="preserve">4 focytc[c] + 8 h[c] + o2[c]  =&gt; 4 ficytc[c] + 4 h[e] + 2 h2o[c]</t>
  </si>
  <si>
    <t xml:space="preserve">(Bta08349 and Bta01987 and (Bta05959 or Bta11630) and Bta01999 and Bta10351 and (Bta09475 or Bta09475) and Bta09984 and Bta05491 and Bta03935 and Bta12656 and Bta04589 and Bta12961 and Bta11559 and Bta12338 and Bta12615)</t>
  </si>
  <si>
    <t xml:space="preserve">Bta08349 Bta01987 Bta05959 Bta11630 Bta01999 Bta10351 Bta09475 Bta09475 Bta09984 Bta05491 Bta03935 Bta12656 Bta04589 Bta12961 Bta11559 Bta12338 Bta12615</t>
  </si>
  <si>
    <t xml:space="preserve">1.9.3.1</t>
  </si>
  <si>
    <t xml:space="preserve">CYOR(q9)m</t>
  </si>
  <si>
    <t xml:space="preserve">ubiquinol-cytochrome c oxidoreductase Complex III</t>
  </si>
  <si>
    <t xml:space="preserve">2 ficytc[c] + 2 h[c] + q9h2[c]  =&gt; 2 focytc[c] + 4 h[e] + q9[c]</t>
  </si>
  <si>
    <t xml:space="preserve">(Bta11991 and Bta12514 and Bta09686 and Bta04477 and Bta10814 and Bta10590)</t>
  </si>
  <si>
    <t xml:space="preserve">Bta11991 Bta12514 Bta09686 Bta04477 Bta10814 Bta10590</t>
  </si>
  <si>
    <t xml:space="preserve">1.10.2.2</t>
  </si>
  <si>
    <t xml:space="preserve">NADHOR</t>
  </si>
  <si>
    <t xml:space="preserve">NADH dehydrogenase (ubiquinone-9 ) Complex I</t>
  </si>
  <si>
    <t xml:space="preserve">5 h[c] + nadh[c] + q9[c]  =&gt; 4 h[e] + nad[c] + q9h2[c]</t>
  </si>
  <si>
    <t xml:space="preserve">(Bta03244 and Bta11816 and Bta05899 and Bta05808 and Bta08867 and (Bta05403 or Bta05209) and Bta15627 and Bta12759 and Bta13866 and Bta11011) or (Bta12192 and Bta08235 and Bta00094 and Bta12825 and Bta00774 and Bta04618 and Bta03040 and Bta14131 and Bta09399 and Bta11755 and Bta01601 and Bta05773 and Bta01877) or (Bta05601 and Bta09224 and Bta10175 and Bta12825 and Bta01231 and Bta10611 and Bta13267 and Bta10930 and Bta00328 and Bta00127 and Bta13582)</t>
  </si>
  <si>
    <t xml:space="preserve"> Bta01877 Bta12192Bta03244 Bta11816 Bta05899 Bta05808 Bta08867 Bta05403 Bta05209 Bta15627 Bta12759 Bta13866 Bta11011 Bta08235 Bta00094 Bta12825 Bta00774 Bta04618 Bta03040 Bta14131 Bta09399 Bta11755 Bta01601 Bta05773 Bta05601 Bta09224 Bta10175 Bta12825 Bta01231 Bta10611 Bta13267 Bta10930 Bta00328 Bta00127 Bta13582</t>
  </si>
  <si>
    <t xml:space="preserve">1.6.5.3; 1.6.99.3</t>
  </si>
  <si>
    <t xml:space="preserve">TRDR</t>
  </si>
  <si>
    <t xml:space="preserve">thioredoxin reductase (NADPH)</t>
  </si>
  <si>
    <t xml:space="preserve">h[c] + nadph[c] + trdox[c]  =&gt; nadp[c] + trdrd[c] </t>
  </si>
  <si>
    <t xml:space="preserve">Bta11292</t>
  </si>
  <si>
    <t xml:space="preserve">1.8.1.9</t>
  </si>
  <si>
    <t xml:space="preserve">PPA</t>
  </si>
  <si>
    <t xml:space="preserve">inorganic diphosphatase</t>
  </si>
  <si>
    <t xml:space="preserve">h2o[c] + ppi[c]  =&gt; h[c] + 2 pi[c] </t>
  </si>
  <si>
    <t xml:space="preserve">Bta08309</t>
  </si>
  <si>
    <t xml:space="preserve">Ppa</t>
  </si>
  <si>
    <t xml:space="preserve">3.6.1.1</t>
  </si>
  <si>
    <t xml:space="preserve">ALKP</t>
  </si>
  <si>
    <t xml:space="preserve">Alkaline phosphatase</t>
  </si>
  <si>
    <t xml:space="preserve">dhap[c] + h2o[c]  &lt;=&gt; dha[c] + pi[c]</t>
  </si>
  <si>
    <t xml:space="preserve">DHAK</t>
  </si>
  <si>
    <t xml:space="preserve">Dihydroxyacetone kinase</t>
  </si>
  <si>
    <t xml:space="preserve">atp[c] + dha[c]  =&gt; adp[c] + dhap[c] + h[c]</t>
  </si>
  <si>
    <t xml:space="preserve">Bta08935</t>
  </si>
  <si>
    <t xml:space="preserve">Dak1/Dak2</t>
  </si>
  <si>
    <t xml:space="preserve">Glycerolipid metabolism</t>
  </si>
  <si>
    <t xml:space="preserve">2.7.1.29</t>
  </si>
  <si>
    <t xml:space="preserve">TRIOK</t>
  </si>
  <si>
    <t xml:space="preserve">Triokinase</t>
  </si>
  <si>
    <t xml:space="preserve">atp[c] + glyald[c]  &lt;=&gt; adp[c] + g3p[c] + h[c]</t>
  </si>
  <si>
    <t xml:space="preserve">2.7.1.28</t>
  </si>
  <si>
    <t xml:space="preserve">FBA2</t>
  </si>
  <si>
    <t xml:space="preserve">f1p[c]  &lt;=&gt; dhap[c] + glyald[c]</t>
  </si>
  <si>
    <t xml:space="preserve">Fructose and mannose metabolism</t>
  </si>
  <si>
    <t xml:space="preserve">GDPPH</t>
  </si>
  <si>
    <t xml:space="preserve">GDP phosphohydrolase</t>
  </si>
  <si>
    <t xml:space="preserve">gdp[c] + h2o[c]  =&gt; gmp[c] + pi[c] + h[c]</t>
  </si>
  <si>
    <t xml:space="preserve">Bta12729</t>
  </si>
  <si>
    <t xml:space="preserve">Purine metabolism</t>
  </si>
  <si>
    <t xml:space="preserve">3.6.1.6</t>
  </si>
  <si>
    <t xml:space="preserve">UDPPH</t>
  </si>
  <si>
    <t xml:space="preserve">UDP phosphohydrolase</t>
  </si>
  <si>
    <t xml:space="preserve">udp[c] + h2o[c]  =&gt; ump[c] + pi[c] + h[c]</t>
  </si>
  <si>
    <t xml:space="preserve">Pyrimidine metabolism</t>
  </si>
  <si>
    <t xml:space="preserve">ACACT1r</t>
  </si>
  <si>
    <t xml:space="preserve">acetyl-CoA C-acetyltransferase</t>
  </si>
  <si>
    <t xml:space="preserve">2 accoa[c]  &lt;=&gt; aacoa[c] + coa[c] </t>
  </si>
  <si>
    <t xml:space="preserve">(Bta01059 or Bta01477 or Bta03506 or Bta01904 or Bta09917)</t>
  </si>
  <si>
    <t xml:space="preserve">Bta01059 Bta01477 Bta03506 Bta01904 Bta09917</t>
  </si>
  <si>
    <t xml:space="preserve">PaaJ</t>
  </si>
  <si>
    <t xml:space="preserve">Polyisoprenoid Biosynthesis</t>
  </si>
  <si>
    <t xml:space="preserve">2.3.1.9</t>
  </si>
  <si>
    <t xml:space="preserve">HMGCOAS</t>
  </si>
  <si>
    <t xml:space="preserve">hydroxymethylglutaryl-coa synthase</t>
  </si>
  <si>
    <t xml:space="preserve">accoa[c] + h2o[c] + aacoa[c] &lt;=&gt; hmgcoa[c] + coa[c] + h[c]</t>
  </si>
  <si>
    <t xml:space="preserve">2.3.3.10</t>
  </si>
  <si>
    <t xml:space="preserve">HMGCOARx</t>
  </si>
  <si>
    <t xml:space="preserve">Hydroxymethylglutaryl CoA reductase (ir)</t>
  </si>
  <si>
    <t xml:space="preserve">2 h[c] + hmgcoa[c] + 2 nadph[c] =&gt; coa[c] + mev-R[c] + 2 nadp[c]</t>
  </si>
  <si>
    <t xml:space="preserve">(Bta09163 or Bta12392)</t>
  </si>
  <si>
    <t xml:space="preserve">Bta09163 Bta12392</t>
  </si>
  <si>
    <t xml:space="preserve">HMG1/HMGCR</t>
  </si>
  <si>
    <t xml:space="preserve">1.1.1.34</t>
  </si>
  <si>
    <t xml:space="preserve">MEVK1x</t>
  </si>
  <si>
    <t xml:space="preserve">mevalonate kinase (atp)</t>
  </si>
  <si>
    <t xml:space="preserve">atp[c] + mev-R[c] =&gt; h[c] + adp[c] + 5pmev[c]</t>
  </si>
  <si>
    <t xml:space="preserve">Bta06793</t>
  </si>
  <si>
    <t xml:space="preserve">MVK</t>
  </si>
  <si>
    <t xml:space="preserve">2.7.1.36</t>
  </si>
  <si>
    <t xml:space="preserve">PMEVKx</t>
  </si>
  <si>
    <t xml:space="preserve">phosphomevalonate kinase</t>
  </si>
  <si>
    <t xml:space="preserve">atp[c] + 5pmev[c] =&gt; adp[c] + 5dpmev[c]</t>
  </si>
  <si>
    <t xml:space="preserve">Bta11704</t>
  </si>
  <si>
    <t xml:space="preserve">PMVK</t>
  </si>
  <si>
    <t xml:space="preserve">2.7.4.2</t>
  </si>
  <si>
    <t xml:space="preserve">DPMVDx</t>
  </si>
  <si>
    <t xml:space="preserve">diphosphomevalonate decarboxylase</t>
  </si>
  <si>
    <t xml:space="preserve">atp[c] + 5dpmev[c] =&gt; adp[c] + co2[c] + ipdp[c] + pi[c]</t>
  </si>
  <si>
    <t xml:space="preserve">Bta08569</t>
  </si>
  <si>
    <t xml:space="preserve">MVD</t>
  </si>
  <si>
    <t xml:space="preserve">4.1.1.33</t>
  </si>
  <si>
    <t xml:space="preserve">IPDDI</t>
  </si>
  <si>
    <t xml:space="preserve">isopentenyl-diphosphate D-isomerase</t>
  </si>
  <si>
    <t xml:space="preserve">ipdp[c]  &lt;=&gt; dmpp[c] </t>
  </si>
  <si>
    <t xml:space="preserve">Bta09208</t>
  </si>
  <si>
    <t xml:space="preserve">Idi</t>
  </si>
  <si>
    <t xml:space="preserve">5.3.3.2</t>
  </si>
  <si>
    <t xml:space="preserve">DMATT</t>
  </si>
  <si>
    <t xml:space="preserve">dimethylallyltranstransferase</t>
  </si>
  <si>
    <t xml:space="preserve">dmpp[c] + ipdp[c]  =&gt; grdp[c] + ppi[c] </t>
  </si>
  <si>
    <t xml:space="preserve">(Bta06242 or Bta05207)</t>
  </si>
  <si>
    <t xml:space="preserve">Bta06242 Bta05207</t>
  </si>
  <si>
    <t xml:space="preserve">IspA</t>
  </si>
  <si>
    <t xml:space="preserve">2.5.1.1</t>
  </si>
  <si>
    <t xml:space="preserve">GRTT</t>
  </si>
  <si>
    <t xml:space="preserve">geranyltranstransferase/Farnesyl diphosphate synthase</t>
  </si>
  <si>
    <t xml:space="preserve">grdp[c] + ipdp[c]  =&gt;  frdp[c] + ppi[c] </t>
  </si>
  <si>
    <t xml:space="preserve">2.5.1.10</t>
  </si>
  <si>
    <t xml:space="preserve">FRTT</t>
  </si>
  <si>
    <t xml:space="preserve">Geranylgeranyl pyrophosphate synthase/farnesyltransferase</t>
  </si>
  <si>
    <t xml:space="preserve">frdp[c] + ipdp[c]  =&gt;  ppi[c] + ggdp[c] </t>
  </si>
  <si>
    <t xml:space="preserve">(Bta02408)</t>
  </si>
  <si>
    <t xml:space="preserve">Bta02408</t>
  </si>
  <si>
    <t xml:space="preserve">GGPPS/IspA</t>
  </si>
  <si>
    <t xml:space="preserve">2.5.1.29</t>
  </si>
  <si>
    <t xml:space="preserve">HCO3E</t>
  </si>
  <si>
    <t xml:space="preserve">HCO3 equilibration reaction</t>
  </si>
  <si>
    <t xml:space="preserve">co2[c] + h2o[c]  &lt;=&gt; h[c] + hco3[c] </t>
  </si>
  <si>
    <t xml:space="preserve">(Bta02110 or Bta09805 or Bta07815 or Bta10445 or Bta09899 or Bta09900)</t>
  </si>
  <si>
    <t xml:space="preserve">Bta02110 Bta09805 Bta07815 Bta10445 Bta09899 Bta09900</t>
  </si>
  <si>
    <t xml:space="preserve">Cah</t>
  </si>
  <si>
    <t xml:space="preserve">Unassigned</t>
  </si>
  <si>
    <t xml:space="preserve">4.2.1.1</t>
  </si>
  <si>
    <t xml:space="preserve">CAT</t>
  </si>
  <si>
    <t xml:space="preserve">catalase</t>
  </si>
  <si>
    <t xml:space="preserve">2 h2o2[c]  &lt;=&gt; 2 h2o[c] + o2[c] </t>
  </si>
  <si>
    <t xml:space="preserve">(Bta08493 or Bta08461 or Bta08463  or Bta04558 or Bta15573 or  Bta01915)</t>
  </si>
  <si>
    <t xml:space="preserve">Bta08493 Bta01915 Bta08461 Bta08463 Bta04558 Bta15573</t>
  </si>
  <si>
    <t xml:space="preserve">KatE</t>
  </si>
  <si>
    <t xml:space="preserve">1.11.1.6</t>
  </si>
  <si>
    <t xml:space="preserve">R5PDP</t>
  </si>
  <si>
    <t xml:space="preserve">ribose-phosphate diphosphokinase</t>
  </si>
  <si>
    <t xml:space="preserve">atp[c] + r5p[c]  =&gt; amp[c] + prpp[c] + h[c]</t>
  </si>
  <si>
    <t xml:space="preserve">(Bta08132 or Bta12724)</t>
  </si>
  <si>
    <t xml:space="preserve">Bta08132 Bta12724</t>
  </si>
  <si>
    <t xml:space="preserve">PrsA</t>
  </si>
  <si>
    <t xml:space="preserve">Nucleotide biosynthesis</t>
  </si>
  <si>
    <t xml:space="preserve">2.7.6.1</t>
  </si>
  <si>
    <t xml:space="preserve">ASPCT</t>
  </si>
  <si>
    <t xml:space="preserve">aspartate carbamoyltransferase, cytosol</t>
  </si>
  <si>
    <t xml:space="preserve">cbp[c] + asp-L[c]  =&gt; pi[c] + h[c] + cbasp[c]</t>
  </si>
  <si>
    <t xml:space="preserve">UMP Biosynthesis</t>
  </si>
  <si>
    <t xml:space="preserve">2.1.3.2</t>
  </si>
  <si>
    <t xml:space="preserve">DHORTS</t>
  </si>
  <si>
    <t xml:space="preserve">dihydroorotase</t>
  </si>
  <si>
    <t xml:space="preserve">cbasp[c] + h[c]  &lt;=&gt; dhor-S[c] + h2o[c]</t>
  </si>
  <si>
    <t xml:space="preserve">3.5.2.3</t>
  </si>
  <si>
    <t xml:space="preserve">DHORD2</t>
  </si>
  <si>
    <t xml:space="preserve">dihydoorotic acid dehydrogenase (quinone9)</t>
  </si>
  <si>
    <t xml:space="preserve">dhor-S[c] + q9[c]  =&gt; orot[c] + q9h2[c] </t>
  </si>
  <si>
    <t xml:space="preserve">Bta07905</t>
  </si>
  <si>
    <t xml:space="preserve">PyrD/DHODH</t>
  </si>
  <si>
    <t xml:space="preserve">1.3.5.2</t>
  </si>
  <si>
    <t xml:space="preserve">ORPRT</t>
  </si>
  <si>
    <t xml:space="preserve">orotate phosphoribosyltransferase</t>
  </si>
  <si>
    <t xml:space="preserve">orot[c] + prpp[c]  &lt;=&gt; orot5p[c] + ppi[c]</t>
  </si>
  <si>
    <t xml:space="preserve">Bta01575</t>
  </si>
  <si>
    <t xml:space="preserve">PyrE</t>
  </si>
  <si>
    <t xml:space="preserve">2.4.2.10</t>
  </si>
  <si>
    <t xml:space="preserve">ORPDC</t>
  </si>
  <si>
    <t xml:space="preserve">orotidine-5'-phosphate decarboxylase</t>
  </si>
  <si>
    <t xml:space="preserve">orot5p[c] + h[c]  =&gt; ump[c] + co2[c]</t>
  </si>
  <si>
    <t xml:space="preserve">PyrF</t>
  </si>
  <si>
    <t xml:space="preserve">4.1.1.23</t>
  </si>
  <si>
    <t xml:space="preserve">UMPK</t>
  </si>
  <si>
    <t xml:space="preserve">UMP kinase</t>
  </si>
  <si>
    <t xml:space="preserve">atp[c] + ump[c] =&gt; adp[c] + udp[c]</t>
  </si>
  <si>
    <t xml:space="preserve">Bta11916</t>
  </si>
  <si>
    <t xml:space="preserve">Bta11916 Bta12729</t>
  </si>
  <si>
    <t xml:space="preserve">Cmk/Adk</t>
  </si>
  <si>
    <t xml:space="preserve">UTP and CTP de novo biosynthesis</t>
  </si>
  <si>
    <t xml:space="preserve">2.7.4.14</t>
  </si>
  <si>
    <t xml:space="preserve">ATUD</t>
  </si>
  <si>
    <t xml:space="preserve">ATP:UDP phosphotransferase</t>
  </si>
  <si>
    <t xml:space="preserve">atp[c] + udp[c]   &lt;=&gt; adp[c] + utp[c]</t>
  </si>
  <si>
    <t xml:space="preserve">(Bta08348 or Bta12301 or Bta14798)</t>
  </si>
  <si>
    <t xml:space="preserve">Bta08348 Bta12301 Bta14798</t>
  </si>
  <si>
    <t xml:space="preserve">Ndk</t>
  </si>
  <si>
    <t xml:space="preserve">2.7.4.6</t>
  </si>
  <si>
    <t xml:space="preserve">UTAL</t>
  </si>
  <si>
    <t xml:space="preserve">UTP:ammonia ligase (ADP-forming)</t>
  </si>
  <si>
    <t xml:space="preserve">atp[c] + utp[c] + nh4[c]  =&gt; adp[c] + pi[c] + ctp[c] + 2 h[c]</t>
  </si>
  <si>
    <t xml:space="preserve">(Bta02172 or Bta07223)</t>
  </si>
  <si>
    <t xml:space="preserve">Bta02172 Bta07223</t>
  </si>
  <si>
    <t xml:space="preserve">PyrG</t>
  </si>
  <si>
    <t xml:space="preserve">6.3.4.2</t>
  </si>
  <si>
    <t xml:space="preserve">UTGAL</t>
  </si>
  <si>
    <t xml:space="preserve">UTP:L-glutamine amido-ligase (ADP-forming)</t>
  </si>
  <si>
    <t xml:space="preserve">atp[c] + utp[c] + gln-L[c] + h2o[c]  =&gt; adp[c] + pi[c] + ctp[c] + glu-L[c] + 2 h[c]</t>
  </si>
  <si>
    <t xml:space="preserve">ATCM</t>
  </si>
  <si>
    <t xml:space="preserve">ATP:CMP phosphotransferase</t>
  </si>
  <si>
    <t xml:space="preserve">atp[c] + cmp[c]  &lt;=&gt; adp[c] + cdp[c]</t>
  </si>
  <si>
    <t xml:space="preserve">ATCD</t>
  </si>
  <si>
    <t xml:space="preserve">ATP:CDP phosphotransferase</t>
  </si>
  <si>
    <t xml:space="preserve">atp[c] + cdp[c]  &lt;=&gt; adp[c] + ctp[c]</t>
  </si>
  <si>
    <t xml:space="preserve">ATDCM</t>
  </si>
  <si>
    <t xml:space="preserve">ATP:dCMP phosphotransferase</t>
  </si>
  <si>
    <t xml:space="preserve">atp[c] + dcmp[c]  &lt;=&gt; adp[c] + dcdp[c]</t>
  </si>
  <si>
    <t xml:space="preserve">ATDCD</t>
  </si>
  <si>
    <t xml:space="preserve">ATP:dCDP phosphotransferase</t>
  </si>
  <si>
    <t xml:space="preserve">atp[c] + dcdp[c]  &lt;=&gt; adp[c] + dctp[c]</t>
  </si>
  <si>
    <t xml:space="preserve">ATDGD</t>
  </si>
  <si>
    <t xml:space="preserve">ATP:dGDP phosphotransferase</t>
  </si>
  <si>
    <t xml:space="preserve">atp[c] + dgdp[c]  &lt;=&gt; adp[c] + dgtp[c]</t>
  </si>
  <si>
    <t xml:space="preserve">ATGD</t>
  </si>
  <si>
    <t xml:space="preserve">ATP:GDP phosphotransferase</t>
  </si>
  <si>
    <t xml:space="preserve">atp[c] + gdp[c]  &lt;=&gt; adp[c] + gtp[c]</t>
  </si>
  <si>
    <t xml:space="preserve">NDPK</t>
  </si>
  <si>
    <t xml:space="preserve">nucleoside-diphosphate kinase</t>
  </si>
  <si>
    <t xml:space="preserve">atp[c] + dadp[c]  &lt;=&gt; adp[c] + datp[c]</t>
  </si>
  <si>
    <t xml:space="preserve">ATDTD</t>
  </si>
  <si>
    <t xml:space="preserve">ATP:dTDP phosphotransferase</t>
  </si>
  <si>
    <t xml:space="preserve">atp[c] + dtdp[c]  &lt;=&gt; adp[c] + dttp[c]</t>
  </si>
  <si>
    <t xml:space="preserve">ATDUD</t>
  </si>
  <si>
    <t xml:space="preserve">ATP:dUDP phosphotransferase</t>
  </si>
  <si>
    <t xml:space="preserve">atp[c] + dudp[c]  &lt;=&gt; adp[c] + dutp[c]</t>
  </si>
  <si>
    <t xml:space="preserve">NTDP</t>
  </si>
  <si>
    <t xml:space="preserve">nucleoside-triphosphate diphosphatase (GTP)</t>
  </si>
  <si>
    <t xml:space="preserve">gtp[c] + h2o[c] =&gt; gmp[c] + ppi[c] + h[c]</t>
  </si>
  <si>
    <t xml:space="preserve">Bta07132</t>
  </si>
  <si>
    <t xml:space="preserve">ITPA</t>
  </si>
  <si>
    <t xml:space="preserve">Nucleotide Salvage Pathway</t>
  </si>
  <si>
    <t xml:space="preserve">3.6.1.19</t>
  </si>
  <si>
    <t xml:space="preserve">PRDPAR</t>
  </si>
  <si>
    <t xml:space="preserve">5-phosphoribosylamine:diphosphate phospho-alpha-D-ribosyltransferase (glutamate-amidating)</t>
  </si>
  <si>
    <t xml:space="preserve">gln-L[c] + prpp[c] + h2o[c] =&gt; pram[c] + ppi[c] + glu-L[c]</t>
  </si>
  <si>
    <t xml:space="preserve">Bta09726</t>
  </si>
  <si>
    <t xml:space="preserve">PurF/PPAT</t>
  </si>
  <si>
    <t xml:space="preserve">5-Aminoimidazole Ribonucleotide Biosynthesis</t>
  </si>
  <si>
    <t xml:space="preserve">2.4.2.14</t>
  </si>
  <si>
    <t xml:space="preserve">PPRGL</t>
  </si>
  <si>
    <t xml:space="preserve">phosphoribosylamine---glycine ligase</t>
  </si>
  <si>
    <t xml:space="preserve">atp[c] + pram[c] + gly[c]  =&gt; adp[c] + pi[c] + gar[c] + h[c]</t>
  </si>
  <si>
    <t xml:space="preserve">Bta09595</t>
  </si>
  <si>
    <t xml:space="preserve">PurD/GART</t>
  </si>
  <si>
    <t xml:space="preserve">6.3.4.13</t>
  </si>
  <si>
    <t xml:space="preserve">FPGFT</t>
  </si>
  <si>
    <t xml:space="preserve">phosphoribosylglycinamide formyltransferase, cytosol</t>
  </si>
  <si>
    <t xml:space="preserve">10fthf[c] + gar[c]  &lt;=&gt; thf[c] + fgam[c] + h[c]</t>
  </si>
  <si>
    <t xml:space="preserve">PurN/GART</t>
  </si>
  <si>
    <t xml:space="preserve">2.1.2.2</t>
  </si>
  <si>
    <t xml:space="preserve">PRFGS</t>
  </si>
  <si>
    <t xml:space="preserve">phosphoribosylformylglycinamidine synthase</t>
  </si>
  <si>
    <t xml:space="preserve">atp[c] + fgam[c] + gln-L[c] + h2o[c] =&gt; adp[c] + pi[c] + fpram[c] + glu-L[c] + h[c]</t>
  </si>
  <si>
    <t xml:space="preserve">Bta01408</t>
  </si>
  <si>
    <t xml:space="preserve">PurL/PFAS</t>
  </si>
  <si>
    <t xml:space="preserve">6.3.5.3</t>
  </si>
  <si>
    <t xml:space="preserve">PRFGCL</t>
  </si>
  <si>
    <t xml:space="preserve">phosphoribosylformylglycinamidine cyclo-ligase</t>
  </si>
  <si>
    <t xml:space="preserve">atp[c] + fpram[c] =&gt; adp[c] + pi[c] + air[c] + 2 h[c]</t>
  </si>
  <si>
    <t xml:space="preserve">PurM/GART</t>
  </si>
  <si>
    <t xml:space="preserve">6.3.3.1</t>
  </si>
  <si>
    <t xml:space="preserve">PRAIC</t>
  </si>
  <si>
    <t xml:space="preserve">phosphoribosylaminoimidazole carboxylase, cytosol</t>
  </si>
  <si>
    <t xml:space="preserve">air[c] + co2[c] &lt;=&gt; 5aizc[c] + h[c]</t>
  </si>
  <si>
    <t xml:space="preserve">Bta12620</t>
  </si>
  <si>
    <t xml:space="preserve">PurE/PIACS</t>
  </si>
  <si>
    <t xml:space="preserve">4.1.1.21</t>
  </si>
  <si>
    <t xml:space="preserve">PRAIS</t>
  </si>
  <si>
    <t xml:space="preserve">phosphoribosylaminoimidazolesuccinocarboxamide synthase, cytosol</t>
  </si>
  <si>
    <t xml:space="preserve">atp[c] + 5aizc[c] + asp-L[c] =&gt; adp[c] + pi[c] + 25aics[c] + h[c]</t>
  </si>
  <si>
    <t xml:space="preserve">(Bta12620 and Bta09728)</t>
  </si>
  <si>
    <t xml:space="preserve">Bta12620 Bta09728</t>
  </si>
  <si>
    <t xml:space="preserve">PurC/PAICS</t>
  </si>
  <si>
    <t xml:space="preserve">IMP Biosynthesis</t>
  </si>
  <si>
    <t xml:space="preserve">6.3.2.6</t>
  </si>
  <si>
    <t xml:space="preserve">AIAL</t>
  </si>
  <si>
    <t xml:space="preserve">1-(5'-Phosphoribosyl)-5-amino-4-(N-succinocarboxamide)-imidazole AMP-lyase</t>
  </si>
  <si>
    <t xml:space="preserve">25aics[c] &lt;=&gt; fum[c] + aicar[c]</t>
  </si>
  <si>
    <t xml:space="preserve">Bta13558</t>
  </si>
  <si>
    <t xml:space="preserve">PurB/ADSL</t>
  </si>
  <si>
    <t xml:space="preserve">4.3.2.2</t>
  </si>
  <si>
    <t xml:space="preserve">FPAIF</t>
  </si>
  <si>
    <t xml:space="preserve">phosphoribosylaminoimidazolecarboxamide formyltransferase</t>
  </si>
  <si>
    <t xml:space="preserve">10fthf[c] + aicar[c]  &lt;=&gt; thf[c] + fprica[c]</t>
  </si>
  <si>
    <t xml:space="preserve">Bta07583</t>
  </si>
  <si>
    <t xml:space="preserve">PurH/ATIC</t>
  </si>
  <si>
    <t xml:space="preserve">2.1.2.3</t>
  </si>
  <si>
    <t xml:space="preserve">ICH</t>
  </si>
  <si>
    <t xml:space="preserve">IMP cyclohydrolase</t>
  </si>
  <si>
    <t xml:space="preserve">fprica[c] &lt;=&gt; imp[c] + h2o[c]</t>
  </si>
  <si>
    <t xml:space="preserve">2.1.2.3;3.5.4.10</t>
  </si>
  <si>
    <t xml:space="preserve">IMPD</t>
  </si>
  <si>
    <t xml:space="preserve">IMP dehydrogenase</t>
  </si>
  <si>
    <t xml:space="preserve">imp[c] + nad[c] + h2o[c] =&gt; xmp[c] + nadh[c] + h[c]</t>
  </si>
  <si>
    <t xml:space="preserve">Bta01290</t>
  </si>
  <si>
    <t xml:space="preserve">GuaB/IMPDH</t>
  </si>
  <si>
    <t xml:space="preserve">Guanosine  Nucleotides Biosynthesis</t>
  </si>
  <si>
    <t xml:space="preserve">1.1.1.205</t>
  </si>
  <si>
    <t xml:space="preserve">GMPS(glu)</t>
  </si>
  <si>
    <t xml:space="preserve">GMP synthase (glutamine-hydrolysing), cytosol</t>
  </si>
  <si>
    <t xml:space="preserve">atp[c] + xmp[c] + gln-L[c] + h2o[c] =&gt; amp[c] + ppi[c] + gmp[c] + glu-L[c] + 2 h[c]</t>
  </si>
  <si>
    <t xml:space="preserve">Bta02589</t>
  </si>
  <si>
    <t xml:space="preserve">GuaA/GMPS</t>
  </si>
  <si>
    <t xml:space="preserve">6.3.5.2</t>
  </si>
  <si>
    <t xml:space="preserve">GMP5N</t>
  </si>
  <si>
    <t xml:space="preserve">GMP-5'-nucleotidase</t>
  </si>
  <si>
    <t xml:space="preserve">gmp[c] + h2o[c] =&gt; gsn[c] + pi[c]</t>
  </si>
  <si>
    <t xml:space="preserve">AGPT</t>
  </si>
  <si>
    <t xml:space="preserve">ATP:GMP phosphotransferase</t>
  </si>
  <si>
    <t xml:space="preserve">atp[c] + gmp[c] =&gt; adp[c] + gdp[c]</t>
  </si>
  <si>
    <t xml:space="preserve">(Bta11319 or Bta04721 or Bta12100 or Bta13747 or Bta03532 or Bta14703)</t>
  </si>
  <si>
    <t xml:space="preserve">Bta11319 Bta04721 Bta13747 Bta12100 Bta03532 Bta14703</t>
  </si>
  <si>
    <t xml:space="preserve">Gmk/GUK1/GMPK</t>
  </si>
  <si>
    <t xml:space="preserve">2.7.4.8</t>
  </si>
  <si>
    <t xml:space="preserve">DGOTO</t>
  </si>
  <si>
    <t xml:space="preserve">2'-Deoxyguanosine 5'-diphosphate:oxidized-thioredoxin 2'-oxidoreductase</t>
  </si>
  <si>
    <t xml:space="preserve">gdp[c] + trdrd[c] =&gt; dgdp[c] + trdox[c] + h2o[c]</t>
  </si>
  <si>
    <t xml:space="preserve">(Bta02556 and Bta11444)</t>
  </si>
  <si>
    <t xml:space="preserve">Bta02556 Bta11444</t>
  </si>
  <si>
    <t xml:space="preserve">NrdAF</t>
  </si>
  <si>
    <t xml:space="preserve">1.17.4.1</t>
  </si>
  <si>
    <t xml:space="preserve">ATDGM</t>
  </si>
  <si>
    <t xml:space="preserve">ATP:dGMP phosphotransferase</t>
  </si>
  <si>
    <t xml:space="preserve">atp[c] + dgmp[c] =&gt; adp[c] + dgdp[c]</t>
  </si>
  <si>
    <t xml:space="preserve">Bta11319 Bta04721 Bta13747 Bta12100 Bta03532 Bta14704</t>
  </si>
  <si>
    <t xml:space="preserve">ADSS</t>
  </si>
  <si>
    <t xml:space="preserve">adenylosuccinate synthase</t>
  </si>
  <si>
    <t xml:space="preserve">gtp[c] + imp[c] + asp-L[c] =&gt; gdp[c] + pi[c] + dcamp[c] + 2 h[c]</t>
  </si>
  <si>
    <t xml:space="preserve">(Bta06614 or Bta13048)</t>
  </si>
  <si>
    <t xml:space="preserve">Bta06614 Bta13048</t>
  </si>
  <si>
    <t xml:space="preserve">PurA/ADSS</t>
  </si>
  <si>
    <t xml:space="preserve">Adenosine Ribonucleotides Biosynthesis</t>
  </si>
  <si>
    <t xml:space="preserve">6.3.4.4</t>
  </si>
  <si>
    <t xml:space="preserve">AAL(fum)</t>
  </si>
  <si>
    <t xml:space="preserve">N6-(1,2-dicarboxyethyl)AMP AMP-lyase (fumarate-forming)</t>
  </si>
  <si>
    <t xml:space="preserve">dcamp[c]  =&gt; fum[c] + amp[c]</t>
  </si>
  <si>
    <t xml:space="preserve">ATAM</t>
  </si>
  <si>
    <t xml:space="preserve">ATP:AMP phosphotransferase</t>
  </si>
  <si>
    <t xml:space="preserve">atp[c] + amp[c]  &lt;=&gt; 2 adp[c]</t>
  </si>
  <si>
    <t xml:space="preserve">(Bta05456 or Bta11916 or Bta13505 or Bta13505 or Bta05457 or Bta14388)</t>
  </si>
  <si>
    <t xml:space="preserve">Bta05456 Bta11916 Bta13505 Bta13505 Bta05457 Bta14388</t>
  </si>
  <si>
    <t xml:space="preserve">Adk</t>
  </si>
  <si>
    <t xml:space="preserve">2.7.4.3;2.7.4.10</t>
  </si>
  <si>
    <t xml:space="preserve">DAOTO</t>
  </si>
  <si>
    <t xml:space="preserve">2'-Deoxyadenosine 5'-diphosphate:oxidized-thioredoxin 2'-oxidoreductase</t>
  </si>
  <si>
    <t xml:space="preserve">trdrd[c] + adp[c] =&gt; dadp[c] + trdox[c] + h2o[c]</t>
  </si>
  <si>
    <t xml:space="preserve">Purine Metabolism</t>
  </si>
  <si>
    <t xml:space="preserve">DCDT</t>
  </si>
  <si>
    <t xml:space="preserve">2'-Deoxycytidine diphosphate:oxidized-thioredoxin 2'-oxidoreductase</t>
  </si>
  <si>
    <t xml:space="preserve">trdrd[c] + cdp[c] =&gt; dcdp[c] + trdox[c] + h2o[c]</t>
  </si>
  <si>
    <t xml:space="preserve">DUDT</t>
  </si>
  <si>
    <t xml:space="preserve">2'-Deoxyuridine 5'-diphosphate:oxidized-thioredoxin 2'-oxidoreductase</t>
  </si>
  <si>
    <t xml:space="preserve">trdrd[c] + udp[c] =&gt; dudp[c] + trdox[c] + h2o[c]</t>
  </si>
  <si>
    <t xml:space="preserve">DGTD</t>
  </si>
  <si>
    <t xml:space="preserve">2'-Deoxyguanosine 5'-triphosphate diphosphohydrolase</t>
  </si>
  <si>
    <t xml:space="preserve">dgtp[c] + h2o[c] =&gt; dgmp[c] + ppi[c] + h[c]</t>
  </si>
  <si>
    <t xml:space="preserve">DCMAH</t>
  </si>
  <si>
    <t xml:space="preserve">dCMP aminohydrolase</t>
  </si>
  <si>
    <t xml:space="preserve">dcmp[c] + h2o[c] + h[c]  =&gt; dump[c] + nh4[c]</t>
  </si>
  <si>
    <t xml:space="preserve">(Bta01900 and Bta01901)</t>
  </si>
  <si>
    <t xml:space="preserve">Bta01900 Bta01901</t>
  </si>
  <si>
    <t xml:space="preserve">ComEB</t>
  </si>
  <si>
    <t xml:space="preserve">3.5.4.12</t>
  </si>
  <si>
    <t xml:space="preserve">TMDS</t>
  </si>
  <si>
    <t xml:space="preserve">thymidylate synthase</t>
  </si>
  <si>
    <t xml:space="preserve">dump[c] + mlthf[c]  =&gt; dhf[c] + dtmp[c] </t>
  </si>
  <si>
    <t xml:space="preserve">Bta09205</t>
  </si>
  <si>
    <t xml:space="preserve">ThyA</t>
  </si>
  <si>
    <t xml:space="preserve">2.1.1.45</t>
  </si>
  <si>
    <t xml:space="preserve">DTMPK</t>
  </si>
  <si>
    <t xml:space="preserve">dTMP kinase</t>
  </si>
  <si>
    <t xml:space="preserve">atp[c] + dtmp[c]  &lt;=&gt; adp[c] + dtdp[c] </t>
  </si>
  <si>
    <t xml:space="preserve">Bta00886</t>
  </si>
  <si>
    <t xml:space="preserve">Tmk</t>
  </si>
  <si>
    <t xml:space="preserve">Pyrimidine Deoxyribonucleotides de novo Biosynthesis-Superpathway</t>
  </si>
  <si>
    <t xml:space="preserve">2.7.4.9</t>
  </si>
  <si>
    <t xml:space="preserve">ADNK</t>
  </si>
  <si>
    <t xml:space="preserve">adenosine kinase</t>
  </si>
  <si>
    <t xml:space="preserve">atp[c] + adn[c]  &lt;=&gt; adp[c] + amp[c] + h[c]</t>
  </si>
  <si>
    <t xml:space="preserve">Bta05145</t>
  </si>
  <si>
    <t xml:space="preserve">2.7.1.20</t>
  </si>
  <si>
    <t xml:space="preserve">AMP5N</t>
  </si>
  <si>
    <t xml:space="preserve">AMP-5'-nucleotidase</t>
  </si>
  <si>
    <t xml:space="preserve">amp[c] + h2o[c] =&gt; adn[c] + pi[c]</t>
  </si>
  <si>
    <t xml:space="preserve">DUTNH</t>
  </si>
  <si>
    <t xml:space="preserve">dUTP nucleotidohydrolase</t>
  </si>
  <si>
    <t xml:space="preserve">dutp[c] + h2o[c] &lt;=&gt; dump[c] + ppi[c] + h[c]</t>
  </si>
  <si>
    <t xml:space="preserve">3.6.1.23;3.6.1.19</t>
  </si>
  <si>
    <t xml:space="preserve">AMPD</t>
  </si>
  <si>
    <t xml:space="preserve">AMP deaminase</t>
  </si>
  <si>
    <t xml:space="preserve">amp[c] + h2o[c] + h[c]  =&gt; imp[c] + nh4[c]</t>
  </si>
  <si>
    <t xml:space="preserve">Bta03764</t>
  </si>
  <si>
    <t xml:space="preserve">3.5.4.6</t>
  </si>
  <si>
    <t xml:space="preserve">DM_DNAC</t>
  </si>
  <si>
    <t xml:space="preserve">Source to allow DNA cytosine to enter system</t>
  </si>
  <si>
    <t xml:space="preserve">  =&gt; dnac[c]</t>
  </si>
  <si>
    <t xml:space="preserve">Souce</t>
  </si>
  <si>
    <t xml:space="preserve">DM_8AONN</t>
  </si>
  <si>
    <t xml:space="preserve">Source to allow 8-Amino-7-oxononanoate to enter system</t>
  </si>
  <si>
    <t xml:space="preserve">  =&gt; 8aonn[c]</t>
  </si>
  <si>
    <t xml:space="preserve">DM_ALA-B</t>
  </si>
  <si>
    <t xml:space="preserve">Source to allow beta-Alanine to enter system</t>
  </si>
  <si>
    <t xml:space="preserve">  =&gt; ala-B[c]</t>
  </si>
  <si>
    <t xml:space="preserve">DM_PG160</t>
  </si>
  <si>
    <t xml:space="preserve">Source to allow Phosphatidylglycerol to enter system</t>
  </si>
  <si>
    <t xml:space="preserve">  =&gt; pg160[c]</t>
  </si>
  <si>
    <t xml:space="preserve">DM_OCTAPB</t>
  </si>
  <si>
    <t xml:space="preserve">Source to allow Octanoate to enter system</t>
  </si>
  <si>
    <t xml:space="preserve">  =&gt; octapb[c]</t>
  </si>
  <si>
    <t xml:space="preserve">DM_DNA5MTC</t>
  </si>
  <si>
    <t xml:space="preserve">Sink to allow DNA 5-methylcytosine to leave system</t>
  </si>
  <si>
    <t xml:space="preserve">dna5mtc[c]  =&gt;</t>
  </si>
  <si>
    <t xml:space="preserve">Sink</t>
  </si>
  <si>
    <t xml:space="preserve">DM_DHBPT</t>
  </si>
  <si>
    <t xml:space="preserve">Sink to allow 6,7-Dihydrobiopterin to leave system</t>
  </si>
  <si>
    <t xml:space="preserve">dhbpt[c]  =&gt;</t>
  </si>
  <si>
    <t xml:space="preserve">O2tex</t>
  </si>
  <si>
    <t xml:space="preserve">oxygen transport via diffusion</t>
  </si>
  <si>
    <t xml:space="preserve">o2[e] &lt;=&gt; o2[c]</t>
  </si>
  <si>
    <t xml:space="preserve">Transport</t>
  </si>
  <si>
    <t xml:space="preserve">H2Otex</t>
  </si>
  <si>
    <t xml:space="preserve">H2O transport via diffusion</t>
  </si>
  <si>
    <t xml:space="preserve">h2o[e] &lt;=&gt; h2o[c]</t>
  </si>
  <si>
    <t xml:space="preserve">CO2tex</t>
  </si>
  <si>
    <t xml:space="preserve">CO2 transport via diffusion </t>
  </si>
  <si>
    <t xml:space="preserve">co2[c] &lt;=&gt; co2[e]</t>
  </si>
  <si>
    <t xml:space="preserve">Htex</t>
  </si>
  <si>
    <t xml:space="preserve">H transport by diffusion</t>
  </si>
  <si>
    <t xml:space="preserve">h[c]  &lt;=&gt; h[e]</t>
  </si>
  <si>
    <t xml:space="preserve">Pitex</t>
  </si>
  <si>
    <t xml:space="preserve">phosphate transport via diffusion</t>
  </si>
  <si>
    <t xml:space="preserve">pi[c]  &lt;=&gt; pi[e] </t>
  </si>
  <si>
    <t xml:space="preserve">NH4tex</t>
  </si>
  <si>
    <t xml:space="preserve">ammonia transport via diffusion </t>
  </si>
  <si>
    <t xml:space="preserve">nh4[c] &lt;=&gt; nh4[e]</t>
  </si>
  <si>
    <t xml:space="preserve">H2Stex</t>
  </si>
  <si>
    <t xml:space="preserve">H2S transport via diffusion</t>
  </si>
  <si>
    <t xml:space="preserve">h2s[e]  &lt;=&gt; h2s[c]</t>
  </si>
  <si>
    <t xml:space="preserve">Fe2ex</t>
  </si>
  <si>
    <t xml:space="preserve">Fe2+ transport via diffusion</t>
  </si>
  <si>
    <t xml:space="preserve">fe2[e]  &lt;=&gt; fe2[c]</t>
  </si>
  <si>
    <t xml:space="preserve">Fe3ex</t>
  </si>
  <si>
    <t xml:space="preserve">Fe3+ transport via diffusion</t>
  </si>
  <si>
    <t xml:space="preserve">fe3[e]  &lt;=&gt; fe3[c]</t>
  </si>
  <si>
    <t xml:space="preserve">UP_fru</t>
  </si>
  <si>
    <t xml:space="preserve">Import D-Fructose</t>
  </si>
  <si>
    <t xml:space="preserve">fru[e]  =&gt; fru[c]</t>
  </si>
  <si>
    <t xml:space="preserve">UP_glc-D</t>
  </si>
  <si>
    <t xml:space="preserve">Import Glucose</t>
  </si>
  <si>
    <t xml:space="preserve">glc-D[e]  =&gt; glc-D[c]</t>
  </si>
  <si>
    <t xml:space="preserve">UP_sucr</t>
  </si>
  <si>
    <t xml:space="preserve">Import Sucrose</t>
  </si>
  <si>
    <t xml:space="preserve">sucr[e]  =&gt; sucr[c]</t>
  </si>
  <si>
    <t xml:space="preserve">UP_hcys-L</t>
  </si>
  <si>
    <t xml:space="preserve">Import L-Homocysteine</t>
  </si>
  <si>
    <t xml:space="preserve">hcys-L[e]  =&gt; hcys-L[c]</t>
  </si>
  <si>
    <t xml:space="preserve">UP_thmmp</t>
  </si>
  <si>
    <t xml:space="preserve">Import Thiamin monophosphate</t>
  </si>
  <si>
    <t xml:space="preserve">thmmp[e]  =&gt; thmmp[c]</t>
  </si>
  <si>
    <t xml:space="preserve">UP_thmpp</t>
  </si>
  <si>
    <t xml:space="preserve">Import Thiamine diphosphate</t>
  </si>
  <si>
    <t xml:space="preserve">thmpp[e]  =&gt; thmpp[c]</t>
  </si>
  <si>
    <t xml:space="preserve">UP_ribflv</t>
  </si>
  <si>
    <t xml:space="preserve">Import Riboflavin</t>
  </si>
  <si>
    <t xml:space="preserve">ribflv[e]  =&gt; ribflv[c]</t>
  </si>
  <si>
    <t xml:space="preserve">UP_pdx5p</t>
  </si>
  <si>
    <t xml:space="preserve">Import Pyridoxine 5-phosphate</t>
  </si>
  <si>
    <t xml:space="preserve">pdx5p[e]  =&gt; pdx5p[c]</t>
  </si>
  <si>
    <t xml:space="preserve">UP_nicrnt</t>
  </si>
  <si>
    <t xml:space="preserve">Import Nicotinate D-ribonucleotide</t>
  </si>
  <si>
    <t xml:space="preserve">nicrnt[e]  =&gt; nicrnt[c]</t>
  </si>
  <si>
    <t xml:space="preserve">EF_dad-5</t>
  </si>
  <si>
    <t xml:space="preserve">Export 5'-Deoxyadenosine</t>
  </si>
  <si>
    <t xml:space="preserve">dad-5[c]  =&gt; dad-5[e]</t>
  </si>
  <si>
    <t xml:space="preserve">EF_ac</t>
  </si>
  <si>
    <t xml:space="preserve">Export Acetate</t>
  </si>
  <si>
    <t xml:space="preserve">ac[c]  =&gt; ac[e]</t>
  </si>
  <si>
    <t xml:space="preserve">EF_rhcys</t>
  </si>
  <si>
    <t xml:space="preserve">Export S-Ribosyl-L-homocysteine</t>
  </si>
  <si>
    <t xml:space="preserve">rhcys[c]  =&gt; rhcys[e]</t>
  </si>
  <si>
    <t xml:space="preserve">EF_meoh</t>
  </si>
  <si>
    <t xml:space="preserve">Export Methanol</t>
  </si>
  <si>
    <t xml:space="preserve">meoh[c]  =&gt; meoh[e]</t>
  </si>
  <si>
    <t xml:space="preserve">EF_for</t>
  </si>
  <si>
    <t xml:space="preserve">Export Formate</t>
  </si>
  <si>
    <t xml:space="preserve">for[c]  =&gt; for[e]</t>
  </si>
  <si>
    <t xml:space="preserve">EF_gcald</t>
  </si>
  <si>
    <t xml:space="preserve">Export Glycolaldehyde</t>
  </si>
  <si>
    <t xml:space="preserve">gcald[c]  =&gt; gcald[e]</t>
  </si>
  <si>
    <t xml:space="preserve">EF_amob</t>
  </si>
  <si>
    <t xml:space="preserve">Export S-Adenosyl-4-methylthio-2-oxobutanoate</t>
  </si>
  <si>
    <t xml:space="preserve">amob[c]  =&gt; amob[e]</t>
  </si>
  <si>
    <t xml:space="preserve">EF_5drib</t>
  </si>
  <si>
    <t xml:space="preserve">Export 5'-Deoxyribose</t>
  </si>
  <si>
    <t xml:space="preserve">5drib[c]  =&gt; 5drib[e]</t>
  </si>
  <si>
    <t xml:space="preserve">EF_5mtr</t>
  </si>
  <si>
    <t xml:space="preserve">Export 5-Methylthio-D-Ribose</t>
  </si>
  <si>
    <t xml:space="preserve">5mtr[c]  =&gt; 5mtr[e]</t>
  </si>
  <si>
    <t xml:space="preserve">EF_btn</t>
  </si>
  <si>
    <t xml:space="preserve">Export Biotin</t>
  </si>
  <si>
    <t xml:space="preserve">btn[c]  =&gt; btn[e]</t>
  </si>
  <si>
    <t xml:space="preserve">EF_dha</t>
  </si>
  <si>
    <t xml:space="preserve">Export Dihydroxyacetone</t>
  </si>
  <si>
    <t xml:space="preserve">dha[c]  =&gt; dha[e]</t>
  </si>
  <si>
    <t xml:space="preserve">EF_pppi</t>
  </si>
  <si>
    <t xml:space="preserve">Export Inorganic triphosphate</t>
  </si>
  <si>
    <t xml:space="preserve">pppi[c]  =&gt; pppi[e]</t>
  </si>
  <si>
    <t xml:space="preserve">EF_gsn</t>
  </si>
  <si>
    <t xml:space="preserve">Export Guanosine</t>
  </si>
  <si>
    <t xml:space="preserve">gsn[c]  =&gt; gsn[e]</t>
  </si>
  <si>
    <t xml:space="preserve">EF_acald</t>
  </si>
  <si>
    <t xml:space="preserve">Export Acetaldehyde</t>
  </si>
  <si>
    <t xml:space="preserve">acald[c]  =&gt; acald[e]</t>
  </si>
  <si>
    <t xml:space="preserve">EF_aprut</t>
  </si>
  <si>
    <t xml:space="preserve">Export N-Acetylputrescine</t>
  </si>
  <si>
    <t xml:space="preserve">aprut[c]  =&gt; aprut[e]</t>
  </si>
  <si>
    <t xml:space="preserve">EF_dcyt</t>
  </si>
  <si>
    <t xml:space="preserve">Export Deoxycytidine</t>
  </si>
  <si>
    <t xml:space="preserve">dcyt[c]  =&gt; dcyt[e]</t>
  </si>
  <si>
    <t xml:space="preserve">EF_duri</t>
  </si>
  <si>
    <t xml:space="preserve">Export Deoxyuridine</t>
  </si>
  <si>
    <t xml:space="preserve">duri[c]  =&gt; duri[e]</t>
  </si>
  <si>
    <t xml:space="preserve">EF_fadh2</t>
  </si>
  <si>
    <t xml:space="preserve">Export Flavin adenine dinucleotide reduced</t>
  </si>
  <si>
    <t xml:space="preserve">fadh2[c]  =&gt; fadh2[e]</t>
  </si>
  <si>
    <t xml:space="preserve">EF_thf</t>
  </si>
  <si>
    <t xml:space="preserve">Export 5,6,7,8-Tetrahydrofolate</t>
  </si>
  <si>
    <t xml:space="preserve">thf[c]  =&gt; thf[e]</t>
  </si>
  <si>
    <t xml:space="preserve">EF_2obut</t>
  </si>
  <si>
    <t xml:space="preserve">Export 2-Oxobutanoate</t>
  </si>
  <si>
    <t xml:space="preserve">2obut[c]  =&gt; 2obut[e]</t>
  </si>
  <si>
    <t xml:space="preserve">EF_ala-L</t>
  </si>
  <si>
    <t xml:space="preserve">Export L-Alanine</t>
  </si>
  <si>
    <t xml:space="preserve">ala-L[c]  =&gt; ala-L[e]</t>
  </si>
  <si>
    <t xml:space="preserve">EF_asn-L</t>
  </si>
  <si>
    <t xml:space="preserve">Export L-Asparagine</t>
  </si>
  <si>
    <t xml:space="preserve">asn-L[c] =&gt; asn-L[e]</t>
  </si>
  <si>
    <t xml:space="preserve">EF_asp-L</t>
  </si>
  <si>
    <t xml:space="preserve">Export L-Aspartate</t>
  </si>
  <si>
    <t xml:space="preserve">asp-L[c] =&gt; asp-L[e]</t>
  </si>
  <si>
    <t xml:space="preserve">EF_cys-L</t>
  </si>
  <si>
    <t xml:space="preserve">Export L-Cysteine</t>
  </si>
  <si>
    <t xml:space="preserve">cys-L[c] =&gt; cys-L[e]</t>
  </si>
  <si>
    <t xml:space="preserve">EF_glu-L</t>
  </si>
  <si>
    <t xml:space="preserve">Export L-Glutamate</t>
  </si>
  <si>
    <t xml:space="preserve">glu-L[c] =&gt; glu-L[e]</t>
  </si>
  <si>
    <t xml:space="preserve">EF_gln-L</t>
  </si>
  <si>
    <t xml:space="preserve">Export L-Glutamine</t>
  </si>
  <si>
    <t xml:space="preserve">gln-L[c] =&gt; gln-L[e]</t>
  </si>
  <si>
    <t xml:space="preserve">EF_gly</t>
  </si>
  <si>
    <t xml:space="preserve">Export L-Glycine</t>
  </si>
  <si>
    <t xml:space="preserve">gly[c] =&gt; gly[e]</t>
  </si>
  <si>
    <t xml:space="preserve">EF_pro-L</t>
  </si>
  <si>
    <t xml:space="preserve">Export L-Proline</t>
  </si>
  <si>
    <t xml:space="preserve">pro-L[c] =&gt; pro-L[e]</t>
  </si>
  <si>
    <t xml:space="preserve">EF_ser-L</t>
  </si>
  <si>
    <t xml:space="preserve">Export L-Serine</t>
  </si>
  <si>
    <t xml:space="preserve">ser-L[c] =&gt; ser-L[e]</t>
  </si>
  <si>
    <t xml:space="preserve">EF_tyr-L</t>
  </si>
  <si>
    <t xml:space="preserve">Export L-Tyrosine</t>
  </si>
  <si>
    <t xml:space="preserve">tyr-L[c]  =&gt; tyr-L[e]</t>
  </si>
  <si>
    <t xml:space="preserve">UP_arg-L</t>
  </si>
  <si>
    <t xml:space="preserve">Import L-Arginine</t>
  </si>
  <si>
    <t xml:space="preserve">arg-L[e] =&gt; arg-L[c]</t>
  </si>
  <si>
    <t xml:space="preserve">UP_his-L</t>
  </si>
  <si>
    <t xml:space="preserve">Import L-Histidine</t>
  </si>
  <si>
    <t xml:space="preserve">his-L[e] =&gt; his-L[c]</t>
  </si>
  <si>
    <t xml:space="preserve">UP_ile-L</t>
  </si>
  <si>
    <t xml:space="preserve">Import L-Isoleucine</t>
  </si>
  <si>
    <t xml:space="preserve">ile-L[e] =&gt; ile-L[c]</t>
  </si>
  <si>
    <t xml:space="preserve">UP_leu-L</t>
  </si>
  <si>
    <t xml:space="preserve">Import L-Leucine</t>
  </si>
  <si>
    <t xml:space="preserve">leu-L[e] =&gt; leu-L[c]</t>
  </si>
  <si>
    <t xml:space="preserve">UP_lys-L</t>
  </si>
  <si>
    <t xml:space="preserve">Import L-Lysine</t>
  </si>
  <si>
    <t xml:space="preserve">lys-L[e] =&gt; lys-L[c]</t>
  </si>
  <si>
    <t xml:space="preserve">UP_met-L</t>
  </si>
  <si>
    <t xml:space="preserve">Import L-Methioniine</t>
  </si>
  <si>
    <t xml:space="preserve">met-L[e] =&gt; met-L[c]</t>
  </si>
  <si>
    <t xml:space="preserve">UP_phe-L</t>
  </si>
  <si>
    <t xml:space="preserve">Import L-Phenylalanine</t>
  </si>
  <si>
    <t xml:space="preserve">phe-L[e] =&gt; phe-L[c]</t>
  </si>
  <si>
    <t xml:space="preserve">UP_thr-L</t>
  </si>
  <si>
    <t xml:space="preserve">Import L-Threonine</t>
  </si>
  <si>
    <t xml:space="preserve">thr-L[e]  =&gt; thr-L[c]</t>
  </si>
  <si>
    <t xml:space="preserve">UP_trp-L</t>
  </si>
  <si>
    <t xml:space="preserve">Import L-Tryptophan</t>
  </si>
  <si>
    <t xml:space="preserve">trp-L[e]  =&gt; trp-L[c]</t>
  </si>
  <si>
    <t xml:space="preserve">UP_val-L</t>
  </si>
  <si>
    <t xml:space="preserve">Import L-Valine</t>
  </si>
  <si>
    <t xml:space="preserve">val-L[e]  =&gt; val-L[c]</t>
  </si>
  <si>
    <t xml:space="preserve">B_GROW</t>
  </si>
  <si>
    <t xml:space="preserve">Biomass objective function</t>
  </si>
  <si>
    <t xml:space="preserve">0.46644 ala-L[c] + 0.32153 arg-L[c] + 0.39088 asn-L[c] + 0.30721 asp-L[c] + 0.08838 cys-L[c] + 0.28857 gln-L[c] + 0.3914 glu-L[c] + 0.29399 gly[c] + 0.14425 his-L[c] + 0.29457 ile-L[c] + 0.46131 leu-L[c] + 0.44229 lys-L[c] + 0.12542 met-L[c] + 0.31217 phe-L[c] + 0.31668 pro-L[c] + 0.4984 ser-L[c] + 0.28201 thr-L[c] + 0.05625 trp-L[c] + 0.31363 tyr-L[c] + 0.40818 val-L[c] + 26.713 atp[c] + 26.713 h2o[c]  =&gt; 26.713 adp[c] + 26.713 h[c] + 26.713 pi[c]</t>
  </si>
  <si>
    <t xml:space="preserve">Biomass</t>
  </si>
  <si>
    <t xml:space="preserve">EX_o2(e)</t>
  </si>
  <si>
    <t xml:space="preserve">Exchange oxygen</t>
  </si>
  <si>
    <t xml:space="preserve">o2[e]  &lt;=&gt;</t>
  </si>
  <si>
    <t xml:space="preserve">Exchange</t>
  </si>
  <si>
    <t xml:space="preserve">EX_h2o(e)</t>
  </si>
  <si>
    <t xml:space="preserve">Exchange H2O</t>
  </si>
  <si>
    <t xml:space="preserve">h2o[e]  &lt;=&gt;</t>
  </si>
  <si>
    <t xml:space="preserve">EX_co2(e)</t>
  </si>
  <si>
    <t xml:space="preserve">Exchange CO2 </t>
  </si>
  <si>
    <t xml:space="preserve">co2[e]  &lt;=&gt;</t>
  </si>
  <si>
    <t xml:space="preserve">EX_h(e)</t>
  </si>
  <si>
    <t xml:space="preserve">Exchange H</t>
  </si>
  <si>
    <t xml:space="preserve">h[e]  &lt;=&gt;</t>
  </si>
  <si>
    <t xml:space="preserve">EX_pi(e)</t>
  </si>
  <si>
    <t xml:space="preserve">Exchange phosphate</t>
  </si>
  <si>
    <t xml:space="preserve">pi[e]  &lt;=&gt;</t>
  </si>
  <si>
    <t xml:space="preserve">EX_nh4(e)</t>
  </si>
  <si>
    <t xml:space="preserve">Exchange ammonia</t>
  </si>
  <si>
    <t xml:space="preserve">nh4[e]  &lt;=&gt;</t>
  </si>
  <si>
    <t xml:space="preserve">EX_h2s(e)</t>
  </si>
  <si>
    <t xml:space="preserve">Exchange H2S</t>
  </si>
  <si>
    <t xml:space="preserve">h2s[e]  &lt;=&gt;</t>
  </si>
  <si>
    <t xml:space="preserve">EX_fe2(e)</t>
  </si>
  <si>
    <t xml:space="preserve">Exchange Fe2+</t>
  </si>
  <si>
    <t xml:space="preserve">fe2[e]  &lt;=&gt;</t>
  </si>
  <si>
    <t xml:space="preserve">EX_fe3(e)</t>
  </si>
  <si>
    <t xml:space="preserve">Exchange Fe3+</t>
  </si>
  <si>
    <t xml:space="preserve">fe3[e]  &lt;=&gt;</t>
  </si>
  <si>
    <t xml:space="preserve">EX_fru(e)</t>
  </si>
  <si>
    <t xml:space="preserve">Exchange D-Fructose</t>
  </si>
  <si>
    <t xml:space="preserve">fru[e]  &lt;=&gt;</t>
  </si>
  <si>
    <t xml:space="preserve">EX_glc-D(e)</t>
  </si>
  <si>
    <t xml:space="preserve">Exchange Glucose</t>
  </si>
  <si>
    <t xml:space="preserve">glc-D[e]  &lt;=&gt;</t>
  </si>
  <si>
    <t xml:space="preserve">EX_sucr(e)</t>
  </si>
  <si>
    <t xml:space="preserve">Exchange Sucrose</t>
  </si>
  <si>
    <t xml:space="preserve">sucr[e]  &lt;=&gt;</t>
  </si>
  <si>
    <t xml:space="preserve">EX_hcys-L(e)</t>
  </si>
  <si>
    <t xml:space="preserve">Exchange L-Homocysteine</t>
  </si>
  <si>
    <t xml:space="preserve">hcys-L[e]  &lt;=&gt;</t>
  </si>
  <si>
    <t xml:space="preserve">EX_thmmp(e)</t>
  </si>
  <si>
    <t xml:space="preserve">Exchange Thiamin monophosphate</t>
  </si>
  <si>
    <t xml:space="preserve">thmmp[e]  &lt;=&gt;</t>
  </si>
  <si>
    <t xml:space="preserve">EX_thmpp(e)</t>
  </si>
  <si>
    <t xml:space="preserve">Exchange Thiamine diphosphate</t>
  </si>
  <si>
    <t xml:space="preserve">thmpp[e]  &lt;=&gt;</t>
  </si>
  <si>
    <t xml:space="preserve">EX_ribflv(e)</t>
  </si>
  <si>
    <t xml:space="preserve">Exchange Riboflavin</t>
  </si>
  <si>
    <t xml:space="preserve">ribflv[e]  &lt;=&gt;</t>
  </si>
  <si>
    <t xml:space="preserve">EX_pdx5p(e)</t>
  </si>
  <si>
    <t xml:space="preserve">Exchange Pyridoxine 5-phosphate</t>
  </si>
  <si>
    <t xml:space="preserve">pdx5p[e]  &lt;=&gt;</t>
  </si>
  <si>
    <t xml:space="preserve">EX_nicrnt(e)</t>
  </si>
  <si>
    <t xml:space="preserve">Exchange Nicotinate D-ribonucleotide</t>
  </si>
  <si>
    <t xml:space="preserve">nicrnt[e]  &lt;=&gt;</t>
  </si>
  <si>
    <t xml:space="preserve">EX_dad-5(e)</t>
  </si>
  <si>
    <t xml:space="preserve">Exchange 5'-Deoxyadenosine</t>
  </si>
  <si>
    <t xml:space="preserve">dad-5[e]  &lt;=&gt;</t>
  </si>
  <si>
    <t xml:space="preserve">EX_ac(e)</t>
  </si>
  <si>
    <t xml:space="preserve">Exchange Acetate</t>
  </si>
  <si>
    <t xml:space="preserve">ac[e]  &lt;=&gt;</t>
  </si>
  <si>
    <t xml:space="preserve">EX_rhcys(e)</t>
  </si>
  <si>
    <t xml:space="preserve">Exchange S-Ribosyl-L-homocysteine</t>
  </si>
  <si>
    <t xml:space="preserve">rhcys[e]  &lt;=&gt;</t>
  </si>
  <si>
    <t xml:space="preserve">EX_meoh(e)</t>
  </si>
  <si>
    <t xml:space="preserve">Exchange Methanol</t>
  </si>
  <si>
    <t xml:space="preserve">meoh[e]  &lt;=&gt;</t>
  </si>
  <si>
    <t xml:space="preserve">EX_for(e)</t>
  </si>
  <si>
    <t xml:space="preserve">Exchange Formate</t>
  </si>
  <si>
    <t xml:space="preserve">for[e]  &lt;=&gt;</t>
  </si>
  <si>
    <t xml:space="preserve">EX_gcald(e)</t>
  </si>
  <si>
    <t xml:space="preserve">Exchange Glycolaldehyde</t>
  </si>
  <si>
    <t xml:space="preserve">gcald[e]  &lt;=&gt;</t>
  </si>
  <si>
    <t xml:space="preserve">EX_amob(e)</t>
  </si>
  <si>
    <t xml:space="preserve">Exchange S-Adenosyl-4-methylthio-2-oxobutanoate</t>
  </si>
  <si>
    <t xml:space="preserve">amob[e]  &lt;=&gt;</t>
  </si>
  <si>
    <t xml:space="preserve">EX_5drib(e)</t>
  </si>
  <si>
    <t xml:space="preserve">Exchange 5'-Deoxyribose</t>
  </si>
  <si>
    <t xml:space="preserve">5drib[e]  &lt;=&gt;</t>
  </si>
  <si>
    <t xml:space="preserve">EX_5mtr(e)</t>
  </si>
  <si>
    <t xml:space="preserve">Exchange 5-Methylthio-D-Ribose</t>
  </si>
  <si>
    <t xml:space="preserve">5mtr[e]  &lt;=&gt;</t>
  </si>
  <si>
    <t xml:space="preserve">EX_btn(e)</t>
  </si>
  <si>
    <t xml:space="preserve">Exchange Biotin</t>
  </si>
  <si>
    <t xml:space="preserve">btn[e]  &lt;=&gt;</t>
  </si>
  <si>
    <t xml:space="preserve">EX_dha(e)</t>
  </si>
  <si>
    <t xml:space="preserve">Exchange Dihydroxyacetone</t>
  </si>
  <si>
    <t xml:space="preserve">dha[e]  &lt;=&gt;</t>
  </si>
  <si>
    <t xml:space="preserve">EX_pppi(e)</t>
  </si>
  <si>
    <t xml:space="preserve">Exchange Inorganic triphosphate</t>
  </si>
  <si>
    <t xml:space="preserve">pppi[e]  &lt;=&gt;</t>
  </si>
  <si>
    <t xml:space="preserve">EX_gsn(e)</t>
  </si>
  <si>
    <t xml:space="preserve">Exchange Guanosine</t>
  </si>
  <si>
    <t xml:space="preserve">gsn[e]  &lt;=&gt;</t>
  </si>
  <si>
    <t xml:space="preserve">EX_acald(e)</t>
  </si>
  <si>
    <t xml:space="preserve">Exchange Acetaldehyde</t>
  </si>
  <si>
    <t xml:space="preserve">acald[e]  &lt;=&gt;</t>
  </si>
  <si>
    <t xml:space="preserve">EX_aprut(e)</t>
  </si>
  <si>
    <t xml:space="preserve">Exchange N-Acetylputrescine</t>
  </si>
  <si>
    <t xml:space="preserve">aprut[e]  &lt;=&gt;</t>
  </si>
  <si>
    <t xml:space="preserve">EX_dcyt(e)</t>
  </si>
  <si>
    <t xml:space="preserve">Exchange Deoxycytidine</t>
  </si>
  <si>
    <t xml:space="preserve">dcyt[e]  &lt;=&gt;</t>
  </si>
  <si>
    <t xml:space="preserve">EX_duri(e)</t>
  </si>
  <si>
    <t xml:space="preserve">Exchange Deoxyuridine</t>
  </si>
  <si>
    <t xml:space="preserve">duri[e]  &lt;=&gt;</t>
  </si>
  <si>
    <t xml:space="preserve">EX_fadh2(e)</t>
  </si>
  <si>
    <t xml:space="preserve">Exchange Flavin adenine dinucleotide reduced</t>
  </si>
  <si>
    <t xml:space="preserve">fadh2[e]  &lt;=&gt;</t>
  </si>
  <si>
    <t xml:space="preserve">EX_thf(e)</t>
  </si>
  <si>
    <t xml:space="preserve">Exchange 5,6,7,8-Tetrahydrofolate</t>
  </si>
  <si>
    <t xml:space="preserve">thf[e]  &lt;=&gt;</t>
  </si>
  <si>
    <t xml:space="preserve">EX_2obut(e)</t>
  </si>
  <si>
    <t xml:space="preserve">Exchange 2-Oxobutanoate</t>
  </si>
  <si>
    <t xml:space="preserve">2obut[e]  &lt;=&gt;</t>
  </si>
  <si>
    <t xml:space="preserve">EX_ala-L(e)</t>
  </si>
  <si>
    <t xml:space="preserve">Exchange L-Alanine</t>
  </si>
  <si>
    <t xml:space="preserve">ala-L[e]  &lt;=&gt;</t>
  </si>
  <si>
    <t xml:space="preserve">EX_arg-L(e)</t>
  </si>
  <si>
    <t xml:space="preserve">Exchange L-Arginine</t>
  </si>
  <si>
    <t xml:space="preserve">arg-L[e]  &lt;=&gt;</t>
  </si>
  <si>
    <t xml:space="preserve">EX_asn-L(e)</t>
  </si>
  <si>
    <t xml:space="preserve">Exchange L-Asparagine</t>
  </si>
  <si>
    <t xml:space="preserve">asn-L[e]  &lt;=&gt;</t>
  </si>
  <si>
    <t xml:space="preserve">EX_asp-L(e)</t>
  </si>
  <si>
    <t xml:space="preserve">Exchange L-Aspartate</t>
  </si>
  <si>
    <t xml:space="preserve">asp-L[e]  &lt;=&gt;</t>
  </si>
  <si>
    <t xml:space="preserve">EX_cys-L(e)</t>
  </si>
  <si>
    <t xml:space="preserve">Exchange L-Cysteine</t>
  </si>
  <si>
    <t xml:space="preserve">cys-L[e]  &lt;=&gt;</t>
  </si>
  <si>
    <t xml:space="preserve">EX_glu-L(e)</t>
  </si>
  <si>
    <t xml:space="preserve">Exchange L-Glutamate</t>
  </si>
  <si>
    <t xml:space="preserve">glu-L[e]  &lt;=&gt;</t>
  </si>
  <si>
    <t xml:space="preserve">EX_gln-L(e)</t>
  </si>
  <si>
    <t xml:space="preserve">Exchange L-Glutamine</t>
  </si>
  <si>
    <t xml:space="preserve">gln-L[e]  &lt;=&gt;</t>
  </si>
  <si>
    <t xml:space="preserve">EX_gly(e)</t>
  </si>
  <si>
    <t xml:space="preserve">Exchange L-Glycine</t>
  </si>
  <si>
    <t xml:space="preserve">gly[e]  &lt;=&gt;</t>
  </si>
  <si>
    <t xml:space="preserve">EX_his-L(e)</t>
  </si>
  <si>
    <t xml:space="preserve">Exchange L-Histidine</t>
  </si>
  <si>
    <t xml:space="preserve">his-L[e]  &lt;=&gt;</t>
  </si>
  <si>
    <t xml:space="preserve">EX_ile-L(e)</t>
  </si>
  <si>
    <t xml:space="preserve">Exchange L-Isoleucine</t>
  </si>
  <si>
    <t xml:space="preserve">ile-L[e]  &lt;=&gt;</t>
  </si>
  <si>
    <t xml:space="preserve">EX_leu-L(e)</t>
  </si>
  <si>
    <t xml:space="preserve">Exchange L-Leucine</t>
  </si>
  <si>
    <t xml:space="preserve">leu-L[e]  &lt;=&gt;</t>
  </si>
  <si>
    <t xml:space="preserve">EX_lys-L(e)</t>
  </si>
  <si>
    <t xml:space="preserve">Exchange L-Lysine</t>
  </si>
  <si>
    <t xml:space="preserve">lys-L[e]  &lt;=&gt;</t>
  </si>
  <si>
    <t xml:space="preserve">EX_met-L(e)</t>
  </si>
  <si>
    <t xml:space="preserve">Exchange L-Methioniine</t>
  </si>
  <si>
    <t xml:space="preserve">met-L[e]  &lt;=&gt;</t>
  </si>
  <si>
    <t xml:space="preserve">EX_phe-L(e)</t>
  </si>
  <si>
    <t xml:space="preserve">Exchange L-Phenylalanine</t>
  </si>
  <si>
    <t xml:space="preserve">phe-L[e]  &lt;=&gt;</t>
  </si>
  <si>
    <t xml:space="preserve">EX_pro-L(e)</t>
  </si>
  <si>
    <t xml:space="preserve">Exchange L-Proline</t>
  </si>
  <si>
    <t xml:space="preserve">pro-L[e]  &lt;=&gt;</t>
  </si>
  <si>
    <t xml:space="preserve">EX_ser-L(e)</t>
  </si>
  <si>
    <t xml:space="preserve">Exchange L-Serine</t>
  </si>
  <si>
    <t xml:space="preserve">ser-L[e]  &lt;=&gt;</t>
  </si>
  <si>
    <t xml:space="preserve">EX_thr-L(e)</t>
  </si>
  <si>
    <t xml:space="preserve">Exchange L-Threonine</t>
  </si>
  <si>
    <t xml:space="preserve">thr-L[e]  &lt;=&gt;</t>
  </si>
  <si>
    <t xml:space="preserve">EX_trp-L(e)</t>
  </si>
  <si>
    <t xml:space="preserve">Exchange L-Tryptophan</t>
  </si>
  <si>
    <t xml:space="preserve">trp-L[e]  &lt;=&gt;</t>
  </si>
  <si>
    <t xml:space="preserve">EX_tyr-L(e)</t>
  </si>
  <si>
    <t xml:space="preserve">Exchange L-Tyrosine</t>
  </si>
  <si>
    <t xml:space="preserve">tyr-L[e]  &lt;=&gt;</t>
  </si>
  <si>
    <t xml:space="preserve">EX_val-L(e)</t>
  </si>
  <si>
    <t xml:space="preserve">Exchange L-Valine</t>
  </si>
  <si>
    <t xml:space="preserve">val-L[e]  &lt;=&gt;</t>
  </si>
  <si>
    <r>
      <rPr>
        <b val="true"/>
        <sz val="12"/>
        <color rgb="FF000000"/>
        <rFont val="Times New Roman"/>
        <family val="1"/>
      </rPr>
      <t xml:space="preserve">Table S3. Stand-alone </t>
    </r>
    <r>
      <rPr>
        <b val="true"/>
        <i val="true"/>
        <sz val="12"/>
        <color rgb="FF000000"/>
        <rFont val="Times New Roman"/>
        <family val="1"/>
      </rPr>
      <t xml:space="preserve">Bemisia</t>
    </r>
    <r>
      <rPr>
        <b val="true"/>
        <sz val="12"/>
        <color rgb="FF000000"/>
        <rFont val="Times New Roman"/>
        <family val="1"/>
      </rPr>
      <t xml:space="preserve"> metabolic model b) metabolite list</t>
    </r>
  </si>
  <si>
    <t xml:space="preserve">Neutral formula</t>
  </si>
  <si>
    <t xml:space="preserve">Charged formula</t>
  </si>
  <si>
    <t xml:space="preserve">Charge</t>
  </si>
  <si>
    <t xml:space="preserve">Compartment</t>
  </si>
  <si>
    <t xml:space="preserve">KEGG ID</t>
  </si>
  <si>
    <t xml:space="preserve">PubChem ID</t>
  </si>
  <si>
    <t xml:space="preserve">ChEBI ID</t>
  </si>
  <si>
    <t xml:space="preserve">InChI string</t>
  </si>
  <si>
    <t xml:space="preserve">SMILES</t>
  </si>
  <si>
    <t xml:space="preserve">HMDB ID</t>
  </si>
  <si>
    <t xml:space="preserve">10fthf[c]</t>
  </si>
  <si>
    <t xml:space="preserve">10-Formyltetrahydrofolate</t>
  </si>
  <si>
    <t xml:space="preserve">C20H23N7O7</t>
  </si>
  <si>
    <t xml:space="preserve">C20H21N7O7</t>
  </si>
  <si>
    <t xml:space="preserve">C00234</t>
  </si>
  <si>
    <t xml:space="preserve">13dpg[c]</t>
  </si>
  <si>
    <t xml:space="preserve">3-Phospho-D-glyceroyl phosphate</t>
  </si>
  <si>
    <t xml:space="preserve">C3H8O10P2</t>
  </si>
  <si>
    <t xml:space="preserve">C3H4O10P2</t>
  </si>
  <si>
    <t xml:space="preserve">C00236</t>
  </si>
  <si>
    <t xml:space="preserve">1pyr5c[c]</t>
  </si>
  <si>
    <t xml:space="preserve">1-Pyrroline-5-carboxylate</t>
  </si>
  <si>
    <t xml:space="preserve">C5H7NO2</t>
  </si>
  <si>
    <t xml:space="preserve">C5H6NO2</t>
  </si>
  <si>
    <t xml:space="preserve">C03912</t>
  </si>
  <si>
    <t xml:space="preserve">23dhdp[c]</t>
  </si>
  <si>
    <t xml:space="preserve">2,3-Dihydrodipicolinate</t>
  </si>
  <si>
    <t xml:space="preserve">C7H7NO4</t>
  </si>
  <si>
    <t xml:space="preserve">C7H5NO4</t>
  </si>
  <si>
    <t xml:space="preserve">C03340</t>
  </si>
  <si>
    <t xml:space="preserve">25aics[c]</t>
  </si>
  <si>
    <t xml:space="preserve">(S)-2-[5-Amino-1-(5-phospho-D-ribosyl)imidazole-4-carboxamido]succinate</t>
  </si>
  <si>
    <t xml:space="preserve">C13H19N4O12P</t>
  </si>
  <si>
    <t xml:space="preserve">C13H15N4O12P</t>
  </si>
  <si>
    <t xml:space="preserve">C04823</t>
  </si>
  <si>
    <t xml:space="preserve">26dap-LL[c]</t>
  </si>
  <si>
    <t xml:space="preserve">LL-2,6-Diaminoheptanedioate</t>
  </si>
  <si>
    <t xml:space="preserve">C7H14N2O4</t>
  </si>
  <si>
    <t xml:space="preserve">C00666</t>
  </si>
  <si>
    <t xml:space="preserve">26dap-M[c]</t>
  </si>
  <si>
    <t xml:space="preserve">meso-2,6-Diaminoheptanedioate</t>
  </si>
  <si>
    <t xml:space="preserve">C00680</t>
  </si>
  <si>
    <t xml:space="preserve">2dhp[c]</t>
  </si>
  <si>
    <t xml:space="preserve">2-Dehydropantoate</t>
  </si>
  <si>
    <t xml:space="preserve">C6H10O4</t>
  </si>
  <si>
    <t xml:space="preserve">C6H9O4</t>
  </si>
  <si>
    <t xml:space="preserve">C00966</t>
  </si>
  <si>
    <t xml:space="preserve">2fe1s[c]</t>
  </si>
  <si>
    <t xml:space="preserve">[2Fe-1S] desulfurated iron-sulfur cluster</t>
  </si>
  <si>
    <t xml:space="preserve">SFe2</t>
  </si>
  <si>
    <t xml:space="preserve">2fe2s[c]</t>
  </si>
  <si>
    <t xml:space="preserve">[2Fe-2S] iron-sulfur cluster</t>
  </si>
  <si>
    <t xml:space="preserve">S2Fe2</t>
  </si>
  <si>
    <t xml:space="preserve">2obut[c]</t>
  </si>
  <si>
    <t xml:space="preserve">2-Oxobutanoate</t>
  </si>
  <si>
    <t xml:space="preserve">C4H6O3</t>
  </si>
  <si>
    <t xml:space="preserve">C4H5O3</t>
  </si>
  <si>
    <t xml:space="preserve">C00109</t>
  </si>
  <si>
    <t xml:space="preserve">2obut[e]</t>
  </si>
  <si>
    <t xml:space="preserve">2pg[c]</t>
  </si>
  <si>
    <t xml:space="preserve">D-Glycerate 2-phosphate</t>
  </si>
  <si>
    <t xml:space="preserve">C3H7O7P</t>
  </si>
  <si>
    <t xml:space="preserve">C3H4O7P</t>
  </si>
  <si>
    <t xml:space="preserve">C00631</t>
  </si>
  <si>
    <t xml:space="preserve">3mob[c]</t>
  </si>
  <si>
    <t xml:space="preserve">3-Methyl-2-oxobutanoate</t>
  </si>
  <si>
    <t xml:space="preserve">C5H8O3</t>
  </si>
  <si>
    <t xml:space="preserve">C5H7O3</t>
  </si>
  <si>
    <t xml:space="preserve">C00141</t>
  </si>
  <si>
    <t xml:space="preserve">3mop[c]</t>
  </si>
  <si>
    <t xml:space="preserve">(S)-3-Methyl-2-oxopentanoate</t>
  </si>
  <si>
    <t xml:space="preserve">C6H10O3</t>
  </si>
  <si>
    <t xml:space="preserve">C6H9O3</t>
  </si>
  <si>
    <t xml:space="preserve">C00671</t>
  </si>
  <si>
    <t xml:space="preserve">3pg[c]</t>
  </si>
  <si>
    <t xml:space="preserve">3-Phospho-D-glycerate</t>
  </si>
  <si>
    <t xml:space="preserve">C00197</t>
  </si>
  <si>
    <t xml:space="preserve">3php[c]</t>
  </si>
  <si>
    <t xml:space="preserve">3-Phosphohydroxypyruvate</t>
  </si>
  <si>
    <t xml:space="preserve">C3H5O7P</t>
  </si>
  <si>
    <t xml:space="preserve">C3H2O7P</t>
  </si>
  <si>
    <t xml:space="preserve">C03232</t>
  </si>
  <si>
    <t xml:space="preserve">4abz[c]</t>
  </si>
  <si>
    <t xml:space="preserve">4-Aminobenzoate</t>
  </si>
  <si>
    <t xml:space="preserve">C7H7NO2</t>
  </si>
  <si>
    <t xml:space="preserve">C7H6NO2</t>
  </si>
  <si>
    <t xml:space="preserve">C00568</t>
  </si>
  <si>
    <t xml:space="preserve">4adcho[c]</t>
  </si>
  <si>
    <t xml:space="preserve">4-amino-4-deoxychorismate</t>
  </si>
  <si>
    <t xml:space="preserve">C10H11NO5</t>
  </si>
  <si>
    <t xml:space="preserve">C10H10NO5</t>
  </si>
  <si>
    <t xml:space="preserve">C11355</t>
  </si>
  <si>
    <t xml:space="preserve">4fe4s[c]</t>
  </si>
  <si>
    <t xml:space="preserve">[4Fe-4S] iron-sulfur cluster</t>
  </si>
  <si>
    <t xml:space="preserve">S4Fe4</t>
  </si>
  <si>
    <t xml:space="preserve">4mop[c]</t>
  </si>
  <si>
    <t xml:space="preserve">4-Methyl-2-oxopentanoate</t>
  </si>
  <si>
    <t xml:space="preserve">C00233</t>
  </si>
  <si>
    <t xml:space="preserve">4ppan[c]</t>
  </si>
  <si>
    <t xml:space="preserve">D-4-Phosphopantothenate</t>
  </si>
  <si>
    <t xml:space="preserve">C9H18NO8P</t>
  </si>
  <si>
    <t xml:space="preserve">C9H15NO8P</t>
  </si>
  <si>
    <t xml:space="preserve">C03492</t>
  </si>
  <si>
    <t xml:space="preserve">4ppcys[c]</t>
  </si>
  <si>
    <t xml:space="preserve">N-((R)-4-Phosphopantothenoyl)-L-cysteine</t>
  </si>
  <si>
    <t xml:space="preserve">C12H23N2O9PS</t>
  </si>
  <si>
    <t xml:space="preserve">C12H20N2O9PS</t>
  </si>
  <si>
    <t xml:space="preserve">C04352</t>
  </si>
  <si>
    <t xml:space="preserve">5aizc[c]</t>
  </si>
  <si>
    <t xml:space="preserve">5-amino-1-(5-phospho-D-ribosyl)imidazole-4-carboxylate</t>
  </si>
  <si>
    <t xml:space="preserve">C9H14N3O9P</t>
  </si>
  <si>
    <t xml:space="preserve">C9H11N3O9P</t>
  </si>
  <si>
    <t xml:space="preserve">C04751</t>
  </si>
  <si>
    <t xml:space="preserve">5aop[c]</t>
  </si>
  <si>
    <t xml:space="preserve">5-Amino-4-oxopentanoate</t>
  </si>
  <si>
    <t xml:space="preserve">C5H9NO3</t>
  </si>
  <si>
    <t xml:space="preserve">C00430</t>
  </si>
  <si>
    <t xml:space="preserve">5dpmev[c]</t>
  </si>
  <si>
    <t xml:space="preserve">R-5-Diphosphomevalonate</t>
  </si>
  <si>
    <t xml:space="preserve">C6H14O10P2</t>
  </si>
  <si>
    <t xml:space="preserve">C6H10O10P2</t>
  </si>
  <si>
    <t xml:space="preserve">C01143</t>
  </si>
  <si>
    <t xml:space="preserve">5drib[c]</t>
  </si>
  <si>
    <t xml:space="preserve">5-deoxyribose</t>
  </si>
  <si>
    <t xml:space="preserve">C5H10O4</t>
  </si>
  <si>
    <t xml:space="preserve">5drib[e]</t>
  </si>
  <si>
    <t xml:space="preserve">5mtr[c]</t>
  </si>
  <si>
    <t xml:space="preserve">5-Methylthio-D-ribose</t>
  </si>
  <si>
    <t xml:space="preserve">C6H12O4S</t>
  </si>
  <si>
    <t xml:space="preserve">C03089</t>
  </si>
  <si>
    <t xml:space="preserve">5mtr[e]</t>
  </si>
  <si>
    <t xml:space="preserve">5pmev[c]</t>
  </si>
  <si>
    <t xml:space="preserve">R-5-Phosphomevalonate</t>
  </si>
  <si>
    <t xml:space="preserve">C6H13O7P</t>
  </si>
  <si>
    <t xml:space="preserve">C6H10O7P</t>
  </si>
  <si>
    <t xml:space="preserve">C01107</t>
  </si>
  <si>
    <t xml:space="preserve">6pgc[c]</t>
  </si>
  <si>
    <t xml:space="preserve">6-Phospho-D-gluconate</t>
  </si>
  <si>
    <t xml:space="preserve">C6H13O10P</t>
  </si>
  <si>
    <t xml:space="preserve">C6H10O10P</t>
  </si>
  <si>
    <t xml:space="preserve">C00345</t>
  </si>
  <si>
    <t xml:space="preserve">6pgl[c]</t>
  </si>
  <si>
    <t xml:space="preserve">6-phospho-D-glucono-1,5-lactone</t>
  </si>
  <si>
    <t xml:space="preserve">C6H11O9P</t>
  </si>
  <si>
    <t xml:space="preserve">C6H9O9P</t>
  </si>
  <si>
    <t xml:space="preserve">C01236</t>
  </si>
  <si>
    <t xml:space="preserve">6pthp[c]</t>
  </si>
  <si>
    <t xml:space="preserve">6-Pyruvoyl-5,6,7,8-tetrahydropterin</t>
  </si>
  <si>
    <t xml:space="preserve">C9H11N5O3</t>
  </si>
  <si>
    <t xml:space="preserve">8aonn[c]</t>
  </si>
  <si>
    <t xml:space="preserve">8-Amino-7-oxononanoate</t>
  </si>
  <si>
    <t xml:space="preserve">C9H17NO3</t>
  </si>
  <si>
    <t xml:space="preserve">C01092</t>
  </si>
  <si>
    <t xml:space="preserve">aacoa[c]</t>
  </si>
  <si>
    <t xml:space="preserve">Acetoacetyl-CoA</t>
  </si>
  <si>
    <t xml:space="preserve">C25H40N7O18P3S</t>
  </si>
  <si>
    <t xml:space="preserve">C25H36N7O18P3S</t>
  </si>
  <si>
    <t xml:space="preserve">C00332</t>
  </si>
  <si>
    <t xml:space="preserve">ac[c]</t>
  </si>
  <si>
    <t xml:space="preserve">Acetate</t>
  </si>
  <si>
    <t xml:space="preserve">C2H4O2</t>
  </si>
  <si>
    <t xml:space="preserve">C2H3O2</t>
  </si>
  <si>
    <t xml:space="preserve">C00033</t>
  </si>
  <si>
    <t xml:space="preserve">ac[e]</t>
  </si>
  <si>
    <t xml:space="preserve">acald[c]</t>
  </si>
  <si>
    <t xml:space="preserve">Acetaldehyde</t>
  </si>
  <si>
    <t xml:space="preserve">C2H4O</t>
  </si>
  <si>
    <t xml:space="preserve">C00084</t>
  </si>
  <si>
    <t xml:space="preserve">acald[e]</t>
  </si>
  <si>
    <t xml:space="preserve">accoa[c]</t>
  </si>
  <si>
    <t xml:space="preserve">Acetyl-CoA</t>
  </si>
  <si>
    <t xml:space="preserve">C23H38N7O17P3S</t>
  </si>
  <si>
    <t xml:space="preserve">C23H34N7O17P3S</t>
  </si>
  <si>
    <t xml:space="preserve">C00024</t>
  </si>
  <si>
    <t xml:space="preserve">acon-C[c]</t>
  </si>
  <si>
    <t xml:space="preserve">cis-Aconitate</t>
  </si>
  <si>
    <t xml:space="preserve">C6H6O6</t>
  </si>
  <si>
    <t xml:space="preserve">C6H3O6</t>
  </si>
  <si>
    <t xml:space="preserve">C00417</t>
  </si>
  <si>
    <t xml:space="preserve">acorn[c]</t>
  </si>
  <si>
    <t xml:space="preserve">N2-Acetyl-L-ornithine</t>
  </si>
  <si>
    <t xml:space="preserve">C7H14N2O3</t>
  </si>
  <si>
    <t xml:space="preserve">C00437</t>
  </si>
  <si>
    <t xml:space="preserve">adn[c]</t>
  </si>
  <si>
    <t xml:space="preserve">Adenosine</t>
  </si>
  <si>
    <t xml:space="preserve">C10H13N5O4</t>
  </si>
  <si>
    <t xml:space="preserve">C00212</t>
  </si>
  <si>
    <t xml:space="preserve">adp[c]</t>
  </si>
  <si>
    <t xml:space="preserve">ADP</t>
  </si>
  <si>
    <t xml:space="preserve">C10H15N5O10P2</t>
  </si>
  <si>
    <t xml:space="preserve">C10H12N5O10P2</t>
  </si>
  <si>
    <t xml:space="preserve">C00008</t>
  </si>
  <si>
    <t xml:space="preserve">ahcys[c]</t>
  </si>
  <si>
    <t xml:space="preserve">S-Adenosyl-L-homocysteine</t>
  </si>
  <si>
    <t xml:space="preserve">C14H20N6O5S</t>
  </si>
  <si>
    <t xml:space="preserve">C00021</t>
  </si>
  <si>
    <t xml:space="preserve">ahdt[c]</t>
  </si>
  <si>
    <t xml:space="preserve">2-Amino-4-hydroxy-6-(erythro-1,2,3-trihydroxypropyl)dihydropteridine triphosphate</t>
  </si>
  <si>
    <t xml:space="preserve">C9H16N5O13P3</t>
  </si>
  <si>
    <t xml:space="preserve">C9H12N5O13P3</t>
  </si>
  <si>
    <t xml:space="preserve">C04895</t>
  </si>
  <si>
    <t xml:space="preserve">aicar[c]</t>
  </si>
  <si>
    <t xml:space="preserve">5-Amino-1-(5-Phospho-D-ribosyl)imidazole-4-carboxamide</t>
  </si>
  <si>
    <t xml:space="preserve">C9H15N4O8P</t>
  </si>
  <si>
    <t xml:space="preserve">C9H13N4O8P</t>
  </si>
  <si>
    <t xml:space="preserve">C04677</t>
  </si>
  <si>
    <t xml:space="preserve">air[c]</t>
  </si>
  <si>
    <t xml:space="preserve">5-amino-1-(5-phospho-D-ribosyl)imidazole</t>
  </si>
  <si>
    <t xml:space="preserve">C8H14N3O7P</t>
  </si>
  <si>
    <t xml:space="preserve">C8H12N3O7P</t>
  </si>
  <si>
    <t xml:space="preserve">C03373</t>
  </si>
  <si>
    <t xml:space="preserve">akg[c]</t>
  </si>
  <si>
    <t xml:space="preserve">2-Oxoglutarate</t>
  </si>
  <si>
    <t xml:space="preserve">C5H6O5</t>
  </si>
  <si>
    <t xml:space="preserve">C5H4O5</t>
  </si>
  <si>
    <t xml:space="preserve">C00026</t>
  </si>
  <si>
    <t xml:space="preserve">ala-B[c]</t>
  </si>
  <si>
    <t xml:space="preserve">beta-Alanine</t>
  </si>
  <si>
    <t xml:space="preserve">C3H7NO2</t>
  </si>
  <si>
    <t xml:space="preserve">C00099</t>
  </si>
  <si>
    <t xml:space="preserve">ala-L[c]</t>
  </si>
  <si>
    <t xml:space="preserve">L-Alanine</t>
  </si>
  <si>
    <t xml:space="preserve">C00041</t>
  </si>
  <si>
    <t xml:space="preserve">ala-L[e]</t>
  </si>
  <si>
    <t xml:space="preserve">allphn[c]</t>
  </si>
  <si>
    <t xml:space="preserve">Allophanate</t>
  </si>
  <si>
    <t xml:space="preserve">C2H4N2O3</t>
  </si>
  <si>
    <t xml:space="preserve">C2H3N2O3</t>
  </si>
  <si>
    <t xml:space="preserve">C01010</t>
  </si>
  <si>
    <t xml:space="preserve">amet[c]</t>
  </si>
  <si>
    <t xml:space="preserve">S-Adenosyl-L-methionine</t>
  </si>
  <si>
    <t xml:space="preserve">C15H22N6O5S</t>
  </si>
  <si>
    <t xml:space="preserve">C15H23N6O5S</t>
  </si>
  <si>
    <t xml:space="preserve">C00019</t>
  </si>
  <si>
    <t xml:space="preserve">amob[c]</t>
  </si>
  <si>
    <t xml:space="preserve">S-Adenosyl-4-methylthio-2-oxobutanoate</t>
  </si>
  <si>
    <t xml:space="preserve">C15H20N5O6S</t>
  </si>
  <si>
    <t xml:space="preserve">C15H19N5O6S</t>
  </si>
  <si>
    <t xml:space="preserve">C04425</t>
  </si>
  <si>
    <t xml:space="preserve">amob[e]</t>
  </si>
  <si>
    <t xml:space="preserve">amp[c]</t>
  </si>
  <si>
    <t xml:space="preserve">AMP</t>
  </si>
  <si>
    <t xml:space="preserve">C10H14N5O7P</t>
  </si>
  <si>
    <t xml:space="preserve">C10H12N5O7P</t>
  </si>
  <si>
    <t xml:space="preserve">C00020</t>
  </si>
  <si>
    <t xml:space="preserve">aprut[c]</t>
  </si>
  <si>
    <t xml:space="preserve">N-Acetylputrescine</t>
  </si>
  <si>
    <t xml:space="preserve">C6H14N2O</t>
  </si>
  <si>
    <t xml:space="preserve">C6H15N2O</t>
  </si>
  <si>
    <t xml:space="preserve">C02714</t>
  </si>
  <si>
    <t xml:space="preserve">aprut[e]</t>
  </si>
  <si>
    <t xml:space="preserve">arg-L[c]</t>
  </si>
  <si>
    <t xml:space="preserve">L-Arginine</t>
  </si>
  <si>
    <t xml:space="preserve">C6H14N4O2</t>
  </si>
  <si>
    <t xml:space="preserve">C6H15N4O2</t>
  </si>
  <si>
    <t xml:space="preserve">C00062</t>
  </si>
  <si>
    <t xml:space="preserve">arg-L[e]</t>
  </si>
  <si>
    <t xml:space="preserve">argsuc[c]</t>
  </si>
  <si>
    <t xml:space="preserve">N(omega)-(L-Arginino)succinate</t>
  </si>
  <si>
    <t xml:space="preserve">C10H18N4O6</t>
  </si>
  <si>
    <t xml:space="preserve">C10H17N4O6</t>
  </si>
  <si>
    <t xml:space="preserve">C03406</t>
  </si>
  <si>
    <t xml:space="preserve">asn-L[c]</t>
  </si>
  <si>
    <t xml:space="preserve">L-Asparagine</t>
  </si>
  <si>
    <t xml:space="preserve">C4H8N2O3</t>
  </si>
  <si>
    <t xml:space="preserve">C00152</t>
  </si>
  <si>
    <t xml:space="preserve">asn-L[e]</t>
  </si>
  <si>
    <t xml:space="preserve">asp-L[c]</t>
  </si>
  <si>
    <t xml:space="preserve">L-Aspartate</t>
  </si>
  <si>
    <t xml:space="preserve">C4H7NO4</t>
  </si>
  <si>
    <t xml:space="preserve">C4H6NO4</t>
  </si>
  <si>
    <t xml:space="preserve">C00049</t>
  </si>
  <si>
    <t xml:space="preserve">asp-L[e]</t>
  </si>
  <si>
    <t xml:space="preserve">atp[c]</t>
  </si>
  <si>
    <t xml:space="preserve">ATP</t>
  </si>
  <si>
    <t xml:space="preserve">C10H16N5O13P3</t>
  </si>
  <si>
    <t xml:space="preserve">C10H12N5O13P3</t>
  </si>
  <si>
    <t xml:space="preserve">C00002</t>
  </si>
  <si>
    <t xml:space="preserve">btn[c]</t>
  </si>
  <si>
    <t xml:space="preserve">Biotin</t>
  </si>
  <si>
    <t xml:space="preserve">C10H16N2O3S</t>
  </si>
  <si>
    <t xml:space="preserve">C10H15N2O3S</t>
  </si>
  <si>
    <t xml:space="preserve">C00120</t>
  </si>
  <si>
    <t xml:space="preserve">btn[e]</t>
  </si>
  <si>
    <t xml:space="preserve">cbasp[c]</t>
  </si>
  <si>
    <t xml:space="preserve">N-Carbamoyl-L-aspartate</t>
  </si>
  <si>
    <t xml:space="preserve">C5H8N2O5</t>
  </si>
  <si>
    <t xml:space="preserve">C5H6N2O5</t>
  </si>
  <si>
    <t xml:space="preserve">C00438</t>
  </si>
  <si>
    <t xml:space="preserve">cbp[c]</t>
  </si>
  <si>
    <t xml:space="preserve">Carbamoyl phosphate</t>
  </si>
  <si>
    <t xml:space="preserve">CH4NO5P</t>
  </si>
  <si>
    <t xml:space="preserve">CH2NO5P</t>
  </si>
  <si>
    <t xml:space="preserve">C00169</t>
  </si>
  <si>
    <t xml:space="preserve">cdp[c]</t>
  </si>
  <si>
    <t xml:space="preserve">CDP</t>
  </si>
  <si>
    <t xml:space="preserve">C9H15N3O11P2</t>
  </si>
  <si>
    <t xml:space="preserve">C9H12N3O11P2</t>
  </si>
  <si>
    <t xml:space="preserve">C00112</t>
  </si>
  <si>
    <t xml:space="preserve">chor[c]</t>
  </si>
  <si>
    <t xml:space="preserve">chorismate</t>
  </si>
  <si>
    <t xml:space="preserve">C10H10O6</t>
  </si>
  <si>
    <t xml:space="preserve">C10H8O6</t>
  </si>
  <si>
    <t xml:space="preserve">C00251</t>
  </si>
  <si>
    <t xml:space="preserve">cit[c]</t>
  </si>
  <si>
    <t xml:space="preserve">Citrate</t>
  </si>
  <si>
    <t xml:space="preserve">C6H8O7</t>
  </si>
  <si>
    <t xml:space="preserve">C6H5O7</t>
  </si>
  <si>
    <t xml:space="preserve">C00158</t>
  </si>
  <si>
    <t xml:space="preserve">citr-L[c]</t>
  </si>
  <si>
    <t xml:space="preserve">L-Citrulline</t>
  </si>
  <si>
    <t xml:space="preserve">C6H13N3O3</t>
  </si>
  <si>
    <t xml:space="preserve">C00327</t>
  </si>
  <si>
    <t xml:space="preserve">cmp[c]</t>
  </si>
  <si>
    <t xml:space="preserve">CMP</t>
  </si>
  <si>
    <t xml:space="preserve">C9H14N3O8P</t>
  </si>
  <si>
    <t xml:space="preserve">C9H12N3O8P</t>
  </si>
  <si>
    <t xml:space="preserve">C00055</t>
  </si>
  <si>
    <t xml:space="preserve">co2[c]</t>
  </si>
  <si>
    <t xml:space="preserve">CO2</t>
  </si>
  <si>
    <t xml:space="preserve">C00011</t>
  </si>
  <si>
    <t xml:space="preserve">co2[e]</t>
  </si>
  <si>
    <t xml:space="preserve">coa[c]</t>
  </si>
  <si>
    <t xml:space="preserve">Coenzyme A</t>
  </si>
  <si>
    <t xml:space="preserve">C21H36N7O16P3S</t>
  </si>
  <si>
    <t xml:space="preserve">C21H32N7O16P3S</t>
  </si>
  <si>
    <t xml:space="preserve">C00010</t>
  </si>
  <si>
    <t xml:space="preserve">cpppg3[c]</t>
  </si>
  <si>
    <t xml:space="preserve">Coproporphyrinogen III</t>
  </si>
  <si>
    <t xml:space="preserve">C36H44N4O8</t>
  </si>
  <si>
    <t xml:space="preserve">C36H40N4O8</t>
  </si>
  <si>
    <t xml:space="preserve">C03263</t>
  </si>
  <si>
    <t xml:space="preserve">ctp[c]</t>
  </si>
  <si>
    <t xml:space="preserve">CTP</t>
  </si>
  <si>
    <t xml:space="preserve">C9H16N3O14P3</t>
  </si>
  <si>
    <t xml:space="preserve">C9H12N3O14P3</t>
  </si>
  <si>
    <t xml:space="preserve">C00063</t>
  </si>
  <si>
    <t xml:space="preserve">cys-L[c]</t>
  </si>
  <si>
    <t xml:space="preserve">L-Cysteine</t>
  </si>
  <si>
    <t xml:space="preserve">C3H7NO2S</t>
  </si>
  <si>
    <t xml:space="preserve">C00097</t>
  </si>
  <si>
    <t xml:space="preserve">cys-L[e]</t>
  </si>
  <si>
    <t xml:space="preserve">cyst-L[c]</t>
  </si>
  <si>
    <t xml:space="preserve">L-Cystathionine</t>
  </si>
  <si>
    <t xml:space="preserve">C7H14N2O4S</t>
  </si>
  <si>
    <t xml:space="preserve">C02291</t>
  </si>
  <si>
    <t xml:space="preserve">dad-5[c]</t>
  </si>
  <si>
    <t xml:space="preserve">5-Deoxyadenosine</t>
  </si>
  <si>
    <t xml:space="preserve">C10H13N5O3</t>
  </si>
  <si>
    <t xml:space="preserve">C05198</t>
  </si>
  <si>
    <t xml:space="preserve">dad-5[e]</t>
  </si>
  <si>
    <t xml:space="preserve">dadp[c]</t>
  </si>
  <si>
    <t xml:space="preserve">dADP</t>
  </si>
  <si>
    <t xml:space="preserve">C10H15N5O9P2</t>
  </si>
  <si>
    <t xml:space="preserve">C10H12N5O9P2</t>
  </si>
  <si>
    <t xml:space="preserve">C00206</t>
  </si>
  <si>
    <t xml:space="preserve">dann[c]</t>
  </si>
  <si>
    <t xml:space="preserve">7,8-Diaminononanoate</t>
  </si>
  <si>
    <t xml:space="preserve">C9H20N2O2</t>
  </si>
  <si>
    <t xml:space="preserve">C9H21N2O2</t>
  </si>
  <si>
    <t xml:space="preserve">C01037</t>
  </si>
  <si>
    <t xml:space="preserve">datp[c]</t>
  </si>
  <si>
    <t xml:space="preserve">dATP</t>
  </si>
  <si>
    <t xml:space="preserve">C10H16N5O12P3</t>
  </si>
  <si>
    <t xml:space="preserve">C10H12N5O12P3</t>
  </si>
  <si>
    <t xml:space="preserve">C00131</t>
  </si>
  <si>
    <t xml:space="preserve">dcamp[c]</t>
  </si>
  <si>
    <t xml:space="preserve">N6-(1,2-Dicarboxyethyl)-AMP</t>
  </si>
  <si>
    <t xml:space="preserve">C14H18N5O11P</t>
  </si>
  <si>
    <t xml:space="preserve">C14H14N5O11P</t>
  </si>
  <si>
    <t xml:space="preserve">C03794</t>
  </si>
  <si>
    <t xml:space="preserve">dcdp[c]</t>
  </si>
  <si>
    <t xml:space="preserve">dCDP</t>
  </si>
  <si>
    <t xml:space="preserve">C9H15N3O10P2</t>
  </si>
  <si>
    <t xml:space="preserve">C9H12N3O10P2</t>
  </si>
  <si>
    <t xml:space="preserve">C00705</t>
  </si>
  <si>
    <t xml:space="preserve">dcmp[c]</t>
  </si>
  <si>
    <t xml:space="preserve">dCMP</t>
  </si>
  <si>
    <t xml:space="preserve">C9H14N3O7P</t>
  </si>
  <si>
    <t xml:space="preserve">C9H12N3O7P</t>
  </si>
  <si>
    <t xml:space="preserve">C00239</t>
  </si>
  <si>
    <t xml:space="preserve">dctp[c]</t>
  </si>
  <si>
    <t xml:space="preserve">dCTP</t>
  </si>
  <si>
    <t xml:space="preserve">C9H16N3O13P3</t>
  </si>
  <si>
    <t xml:space="preserve">C9H12N3O13P3</t>
  </si>
  <si>
    <t xml:space="preserve">C00458</t>
  </si>
  <si>
    <t xml:space="preserve">dcyt[c]</t>
  </si>
  <si>
    <t xml:space="preserve">Deoxycytidine</t>
  </si>
  <si>
    <t xml:space="preserve">C9H13N3O4</t>
  </si>
  <si>
    <t xml:space="preserve">C00881</t>
  </si>
  <si>
    <t xml:space="preserve">dcyt[e]</t>
  </si>
  <si>
    <t xml:space="preserve">dgdp[c]</t>
  </si>
  <si>
    <t xml:space="preserve">dGDP</t>
  </si>
  <si>
    <t xml:space="preserve">C00361</t>
  </si>
  <si>
    <t xml:space="preserve">dgmp[c]</t>
  </si>
  <si>
    <t xml:space="preserve">dGMP</t>
  </si>
  <si>
    <t xml:space="preserve">C00362</t>
  </si>
  <si>
    <t xml:space="preserve">dgtp[c]</t>
  </si>
  <si>
    <t xml:space="preserve">dGTP</t>
  </si>
  <si>
    <t xml:space="preserve">C00286</t>
  </si>
  <si>
    <t xml:space="preserve">dha[c]</t>
  </si>
  <si>
    <t xml:space="preserve">Dihydroxyacetone</t>
  </si>
  <si>
    <t xml:space="preserve">C3H6O3</t>
  </si>
  <si>
    <t xml:space="preserve">C00184</t>
  </si>
  <si>
    <t xml:space="preserve">dha[e]</t>
  </si>
  <si>
    <t xml:space="preserve">dhap[c]</t>
  </si>
  <si>
    <t xml:space="preserve">Dihydroxyacetone phosphate</t>
  </si>
  <si>
    <t xml:space="preserve">C3H7O6P</t>
  </si>
  <si>
    <t xml:space="preserve">C3H5O6P</t>
  </si>
  <si>
    <t xml:space="preserve">C00111</t>
  </si>
  <si>
    <t xml:space="preserve">dhbpt[c]</t>
  </si>
  <si>
    <t xml:space="preserve">6,7-Dihydrobiopterin</t>
  </si>
  <si>
    <t xml:space="preserve">C9H13N5O3</t>
  </si>
  <si>
    <t xml:space="preserve">C00268</t>
  </si>
  <si>
    <t xml:space="preserve">dhf[c]</t>
  </si>
  <si>
    <t xml:space="preserve">7,8-Dihydrofolate</t>
  </si>
  <si>
    <t xml:space="preserve">C19H21N7O6</t>
  </si>
  <si>
    <t xml:space="preserve">C19H19N7O6</t>
  </si>
  <si>
    <t xml:space="preserve">C00415</t>
  </si>
  <si>
    <t xml:space="preserve">dhnpt[c]</t>
  </si>
  <si>
    <t xml:space="preserve">Dihydroneopterin</t>
  </si>
  <si>
    <t xml:space="preserve">C9H13N5O4</t>
  </si>
  <si>
    <t xml:space="preserve">C04874</t>
  </si>
  <si>
    <t xml:space="preserve">dhor-S[c]</t>
  </si>
  <si>
    <t xml:space="preserve">(S)-Dihydroorotate</t>
  </si>
  <si>
    <t xml:space="preserve">C5H6N2O4</t>
  </si>
  <si>
    <t xml:space="preserve">C5H5N2O4</t>
  </si>
  <si>
    <t xml:space="preserve">C00337</t>
  </si>
  <si>
    <t xml:space="preserve">dhpt[c]</t>
  </si>
  <si>
    <t xml:space="preserve">Dihydropteroate</t>
  </si>
  <si>
    <t xml:space="preserve">C14H14N6O3</t>
  </si>
  <si>
    <t xml:space="preserve">C14H13N6O3</t>
  </si>
  <si>
    <t xml:space="preserve">C00921</t>
  </si>
  <si>
    <t xml:space="preserve">dmpp[c]</t>
  </si>
  <si>
    <t xml:space="preserve">Dimethylallyl diphosphate</t>
  </si>
  <si>
    <t xml:space="preserve">C5H12O7P2</t>
  </si>
  <si>
    <t xml:space="preserve">C5H9O7P2</t>
  </si>
  <si>
    <t xml:space="preserve">C00235</t>
  </si>
  <si>
    <t xml:space="preserve">dna5mtc[c]</t>
  </si>
  <si>
    <t xml:space="preserve">DNA 5-methylcytosine</t>
  </si>
  <si>
    <t xml:space="preserve">C10H16N3O7PR2</t>
  </si>
  <si>
    <t xml:space="preserve">C02967</t>
  </si>
  <si>
    <t xml:space="preserve">dnac[c]</t>
  </si>
  <si>
    <t xml:space="preserve">DNA cytosine</t>
  </si>
  <si>
    <t xml:space="preserve">C9H14N3O7PR2</t>
  </si>
  <si>
    <t xml:space="preserve">C00856</t>
  </si>
  <si>
    <t xml:space="preserve">dnad[c]</t>
  </si>
  <si>
    <t xml:space="preserve">Deamino-NAD+</t>
  </si>
  <si>
    <t xml:space="preserve">C21H27N6O15P2</t>
  </si>
  <si>
    <t xml:space="preserve">C21H24N6O15P2</t>
  </si>
  <si>
    <t xml:space="preserve">C00857</t>
  </si>
  <si>
    <t xml:space="preserve">dpcoa[c]</t>
  </si>
  <si>
    <t xml:space="preserve">Dephospho-CoA</t>
  </si>
  <si>
    <t xml:space="preserve">C21H35N7O13P2S</t>
  </si>
  <si>
    <t xml:space="preserve">C21H33N7O13P2S</t>
  </si>
  <si>
    <t xml:space="preserve">C00882</t>
  </si>
  <si>
    <t xml:space="preserve">dtbt[c]</t>
  </si>
  <si>
    <t xml:space="preserve">Dethiobiotin</t>
  </si>
  <si>
    <t xml:space="preserve">C10H18N2O3</t>
  </si>
  <si>
    <t xml:space="preserve">C10H17N2O3</t>
  </si>
  <si>
    <t xml:space="preserve">C01909</t>
  </si>
  <si>
    <t xml:space="preserve">dtdp[c]</t>
  </si>
  <si>
    <t xml:space="preserve">dTDP</t>
  </si>
  <si>
    <t xml:space="preserve">C10H16N2O11P2</t>
  </si>
  <si>
    <t xml:space="preserve">C10H13N2O11P2</t>
  </si>
  <si>
    <t xml:space="preserve">C00363</t>
  </si>
  <si>
    <t xml:space="preserve">dtmp[c]</t>
  </si>
  <si>
    <t xml:space="preserve">dTMP</t>
  </si>
  <si>
    <t xml:space="preserve">C10H15N2O8P</t>
  </si>
  <si>
    <t xml:space="preserve">C10H13N2O8P</t>
  </si>
  <si>
    <t xml:space="preserve">C00364</t>
  </si>
  <si>
    <t xml:space="preserve">dttp[c]</t>
  </si>
  <si>
    <t xml:space="preserve">dTTP</t>
  </si>
  <si>
    <t xml:space="preserve">C10H17N2O14P3</t>
  </si>
  <si>
    <t xml:space="preserve">C10H13N2O14P3</t>
  </si>
  <si>
    <t xml:space="preserve">C00459</t>
  </si>
  <si>
    <t xml:space="preserve">dudp[c]</t>
  </si>
  <si>
    <t xml:space="preserve">dUDP</t>
  </si>
  <si>
    <t xml:space="preserve">C9H14N2O11P2</t>
  </si>
  <si>
    <t xml:space="preserve">C9H11N2O11P2</t>
  </si>
  <si>
    <t xml:space="preserve">C01346</t>
  </si>
  <si>
    <t xml:space="preserve">dump[c]</t>
  </si>
  <si>
    <t xml:space="preserve">dUMP</t>
  </si>
  <si>
    <t xml:space="preserve">C9H13N2O8P</t>
  </si>
  <si>
    <t xml:space="preserve">C9H11N2O8P</t>
  </si>
  <si>
    <t xml:space="preserve">C00365</t>
  </si>
  <si>
    <t xml:space="preserve">duri[c]</t>
  </si>
  <si>
    <t xml:space="preserve">Deoxyuridine</t>
  </si>
  <si>
    <t xml:space="preserve">C9H12N2O5</t>
  </si>
  <si>
    <t xml:space="preserve">C00526</t>
  </si>
  <si>
    <t xml:space="preserve">duri[e]</t>
  </si>
  <si>
    <t xml:space="preserve">dutp[c]</t>
  </si>
  <si>
    <t xml:space="preserve">dUTP</t>
  </si>
  <si>
    <t xml:space="preserve">C9H15N2O14P3</t>
  </si>
  <si>
    <t xml:space="preserve">C9H11N2O14P3</t>
  </si>
  <si>
    <t xml:space="preserve">C00460</t>
  </si>
  <si>
    <t xml:space="preserve">e4p[c]</t>
  </si>
  <si>
    <t xml:space="preserve">D-Erythrose 4-phosphate</t>
  </si>
  <si>
    <t xml:space="preserve">C4H9O7P</t>
  </si>
  <si>
    <t xml:space="preserve">C4H7O7P</t>
  </si>
  <si>
    <t xml:space="preserve">C00279</t>
  </si>
  <si>
    <t xml:space="preserve">f1p[c]</t>
  </si>
  <si>
    <t xml:space="preserve">D-Fructose 1-phosphate</t>
  </si>
  <si>
    <t xml:space="preserve">C6H13O9P</t>
  </si>
  <si>
    <t xml:space="preserve">C02976</t>
  </si>
  <si>
    <t xml:space="preserve">f6p[c]</t>
  </si>
  <si>
    <t xml:space="preserve">D-Fructose 6-phosphate</t>
  </si>
  <si>
    <t xml:space="preserve">C00085</t>
  </si>
  <si>
    <t xml:space="preserve">fad[c]</t>
  </si>
  <si>
    <t xml:space="preserve">Flavin adenine dinucleotide oxidized</t>
  </si>
  <si>
    <t xml:space="preserve">C27H33N9O15P2</t>
  </si>
  <si>
    <t xml:space="preserve">C27H31N9O15P2</t>
  </si>
  <si>
    <t xml:space="preserve">C00016</t>
  </si>
  <si>
    <t xml:space="preserve">fadh2[c]</t>
  </si>
  <si>
    <t xml:space="preserve">Flavin adenine dinucleotide reduced</t>
  </si>
  <si>
    <t xml:space="preserve">C27H35N9O15P2</t>
  </si>
  <si>
    <t xml:space="preserve">C01352</t>
  </si>
  <si>
    <t xml:space="preserve">fadh2[e]</t>
  </si>
  <si>
    <t xml:space="preserve">fdp[c]</t>
  </si>
  <si>
    <t xml:space="preserve">D-Fructose 1,6-bisphosphate</t>
  </si>
  <si>
    <t xml:space="preserve">C6H14O12P2</t>
  </si>
  <si>
    <t xml:space="preserve">C6H10O12P2</t>
  </si>
  <si>
    <t xml:space="preserve">C00354</t>
  </si>
  <si>
    <t xml:space="preserve">fe2[c]</t>
  </si>
  <si>
    <t xml:space="preserve">Fe2+</t>
  </si>
  <si>
    <t xml:space="preserve">Fe</t>
  </si>
  <si>
    <t xml:space="preserve">C00023</t>
  </si>
  <si>
    <t xml:space="preserve">fe2[e]</t>
  </si>
  <si>
    <t xml:space="preserve">fe3[c]</t>
  </si>
  <si>
    <t xml:space="preserve">Fe3+</t>
  </si>
  <si>
    <t xml:space="preserve">C14819</t>
  </si>
  <si>
    <t xml:space="preserve">fe3[e]</t>
  </si>
  <si>
    <t xml:space="preserve">fgam[c]</t>
  </si>
  <si>
    <t xml:space="preserve">N2-Formyl-N1-(5-phospho-D-ribosyl)glycinamide</t>
  </si>
  <si>
    <t xml:space="preserve">C8H15N2O9P</t>
  </si>
  <si>
    <t xml:space="preserve">C8H13N2O9P</t>
  </si>
  <si>
    <t xml:space="preserve">C04376</t>
  </si>
  <si>
    <t xml:space="preserve">ficytc[c]</t>
  </si>
  <si>
    <t xml:space="preserve">Ferricytochrome c</t>
  </si>
  <si>
    <t xml:space="preserve">C42H44FeN8O8S2R4</t>
  </si>
  <si>
    <t xml:space="preserve">C42H46FeN8O8S2R4</t>
  </si>
  <si>
    <t xml:space="preserve">C00125</t>
  </si>
  <si>
    <t xml:space="preserve">fmn[c]</t>
  </si>
  <si>
    <t xml:space="preserve">FMN</t>
  </si>
  <si>
    <t xml:space="preserve">C17H21N4O9P</t>
  </si>
  <si>
    <t xml:space="preserve">C17H19N4O9P</t>
  </si>
  <si>
    <t xml:space="preserve">C00061</t>
  </si>
  <si>
    <t xml:space="preserve">fmnh2[c]</t>
  </si>
  <si>
    <t xml:space="preserve">Reduced FMN</t>
  </si>
  <si>
    <t xml:space="preserve">C17H23N4O9P</t>
  </si>
  <si>
    <t xml:space="preserve">C01847</t>
  </si>
  <si>
    <t xml:space="preserve">focytc[c]</t>
  </si>
  <si>
    <t xml:space="preserve">Ferrocytochrome c</t>
  </si>
  <si>
    <t xml:space="preserve">C00126</t>
  </si>
  <si>
    <t xml:space="preserve">fol[c]</t>
  </si>
  <si>
    <t xml:space="preserve">Folate</t>
  </si>
  <si>
    <t xml:space="preserve">C19H17N7O6</t>
  </si>
  <si>
    <t xml:space="preserve">C00504</t>
  </si>
  <si>
    <t xml:space="preserve">for[c]</t>
  </si>
  <si>
    <t xml:space="preserve">Formate</t>
  </si>
  <si>
    <t xml:space="preserve">CH2O2</t>
  </si>
  <si>
    <t xml:space="preserve">CH1O2</t>
  </si>
  <si>
    <t xml:space="preserve">C00058</t>
  </si>
  <si>
    <t xml:space="preserve">for[e]</t>
  </si>
  <si>
    <t xml:space="preserve">fpram[c]</t>
  </si>
  <si>
    <t xml:space="preserve">2-(Formamido)-N1-(5-phospho-D-ribosyl)acetamidine</t>
  </si>
  <si>
    <t xml:space="preserve">C8H16N3O8P</t>
  </si>
  <si>
    <t xml:space="preserve">C8H15N3O8P</t>
  </si>
  <si>
    <t xml:space="preserve">C04640</t>
  </si>
  <si>
    <t xml:space="preserve">fprica[c]</t>
  </si>
  <si>
    <t xml:space="preserve">5-Formamido-1-(5-phospho-D-ribosyl)imidazole-4-carboxamide</t>
  </si>
  <si>
    <t xml:space="preserve">C10H15N4O9P</t>
  </si>
  <si>
    <t xml:space="preserve">C10H13N4O9P</t>
  </si>
  <si>
    <t xml:space="preserve">C04734</t>
  </si>
  <si>
    <t xml:space="preserve">frdp[c]</t>
  </si>
  <si>
    <t xml:space="preserve">Farnesyl diphosphate</t>
  </si>
  <si>
    <t xml:space="preserve">C15H28O7P2</t>
  </si>
  <si>
    <t xml:space="preserve">C15H25O7P2</t>
  </si>
  <si>
    <t xml:space="preserve">C00448</t>
  </si>
  <si>
    <t xml:space="preserve">fru[c]</t>
  </si>
  <si>
    <t xml:space="preserve">D-Fructose</t>
  </si>
  <si>
    <t xml:space="preserve">C6H12O6</t>
  </si>
  <si>
    <t xml:space="preserve">C00095</t>
  </si>
  <si>
    <t xml:space="preserve">fru[e]</t>
  </si>
  <si>
    <t xml:space="preserve">fum[c]</t>
  </si>
  <si>
    <t xml:space="preserve">Fumarate</t>
  </si>
  <si>
    <t xml:space="preserve">C4H4O4</t>
  </si>
  <si>
    <t xml:space="preserve">C4H2O4</t>
  </si>
  <si>
    <t xml:space="preserve">C00122</t>
  </si>
  <si>
    <t xml:space="preserve">g1p[c]</t>
  </si>
  <si>
    <t xml:space="preserve">D-Glucose 1-phosphate</t>
  </si>
  <si>
    <t xml:space="preserve">C00103</t>
  </si>
  <si>
    <t xml:space="preserve">g3p[c]</t>
  </si>
  <si>
    <t xml:space="preserve">Glyceraldehyde 3-phosphate</t>
  </si>
  <si>
    <t xml:space="preserve">C00661</t>
  </si>
  <si>
    <t xml:space="preserve">g6p[c]</t>
  </si>
  <si>
    <t xml:space="preserve">D-Glucose 6-phosphate</t>
  </si>
  <si>
    <t xml:space="preserve">C00092</t>
  </si>
  <si>
    <t xml:space="preserve">gar[c]</t>
  </si>
  <si>
    <t xml:space="preserve">N1-(5-Phospho-D-ribosyl)glycinamide</t>
  </si>
  <si>
    <t xml:space="preserve">C7H15N2O8P</t>
  </si>
  <si>
    <t xml:space="preserve">C7H14N2O8P</t>
  </si>
  <si>
    <t xml:space="preserve">C03838</t>
  </si>
  <si>
    <t xml:space="preserve">gcald[c]</t>
  </si>
  <si>
    <t xml:space="preserve">Glycolaldehyde</t>
  </si>
  <si>
    <t xml:space="preserve">C00266</t>
  </si>
  <si>
    <t xml:space="preserve">gcald[e]</t>
  </si>
  <si>
    <t xml:space="preserve">gdp[c]</t>
  </si>
  <si>
    <t xml:space="preserve">GDP</t>
  </si>
  <si>
    <t xml:space="preserve">C10H15N5O11P2</t>
  </si>
  <si>
    <t xml:space="preserve">C10H12N5O11P2</t>
  </si>
  <si>
    <t xml:space="preserve">C00035</t>
  </si>
  <si>
    <t xml:space="preserve">ggdp[c]</t>
  </si>
  <si>
    <t xml:space="preserve">Geranylgeranyl diphosphate</t>
  </si>
  <si>
    <t xml:space="preserve">C20H36O7P2</t>
  </si>
  <si>
    <t xml:space="preserve">C20H33O7P2</t>
  </si>
  <si>
    <t xml:space="preserve">glc-D[c]</t>
  </si>
  <si>
    <t xml:space="preserve">D-Glucose</t>
  </si>
  <si>
    <t xml:space="preserve">C00031</t>
  </si>
  <si>
    <t xml:space="preserve">glc-D[e]</t>
  </si>
  <si>
    <t xml:space="preserve">gln-L[c]</t>
  </si>
  <si>
    <t xml:space="preserve">L-Glutamine</t>
  </si>
  <si>
    <t xml:space="preserve">C5H10N2O3</t>
  </si>
  <si>
    <t xml:space="preserve">C00064</t>
  </si>
  <si>
    <t xml:space="preserve">gln-L[e]</t>
  </si>
  <si>
    <t xml:space="preserve">glu5sa[c]</t>
  </si>
  <si>
    <t xml:space="preserve">L-Glutamate 5-semialdehyde</t>
  </si>
  <si>
    <t xml:space="preserve">C01165</t>
  </si>
  <si>
    <t xml:space="preserve">glucys[c]</t>
  </si>
  <si>
    <t xml:space="preserve">gamma-L-Glutamyl-L-cysteine</t>
  </si>
  <si>
    <t xml:space="preserve">C8H14N2O5S</t>
  </si>
  <si>
    <t xml:space="preserve">C8H13N2O5S</t>
  </si>
  <si>
    <t xml:space="preserve">C00669</t>
  </si>
  <si>
    <t xml:space="preserve">glu-L[c]</t>
  </si>
  <si>
    <t xml:space="preserve">L-Glutamate</t>
  </si>
  <si>
    <t xml:space="preserve">C5H9NO4</t>
  </si>
  <si>
    <t xml:space="preserve">C5H8NO4</t>
  </si>
  <si>
    <t xml:space="preserve">C00025</t>
  </si>
  <si>
    <t xml:space="preserve">glu-L[e]</t>
  </si>
  <si>
    <t xml:space="preserve">glutrna[c]</t>
  </si>
  <si>
    <t xml:space="preserve">L-Glutamyl-tRNA(Glu)</t>
  </si>
  <si>
    <t xml:space="preserve">C5H7NO3R</t>
  </si>
  <si>
    <t xml:space="preserve">C02987</t>
  </si>
  <si>
    <t xml:space="preserve">gly[c]</t>
  </si>
  <si>
    <t xml:space="preserve">Glycine</t>
  </si>
  <si>
    <t xml:space="preserve">C2H5NO2</t>
  </si>
  <si>
    <t xml:space="preserve">C00037</t>
  </si>
  <si>
    <t xml:space="preserve">gly[e]</t>
  </si>
  <si>
    <t xml:space="preserve">glyald[c]</t>
  </si>
  <si>
    <t xml:space="preserve">D-Glyceraldehyde</t>
  </si>
  <si>
    <t xml:space="preserve">C00577</t>
  </si>
  <si>
    <t xml:space="preserve">glycogen[c]</t>
  </si>
  <si>
    <t xml:space="preserve">glycogen</t>
  </si>
  <si>
    <t xml:space="preserve">C6H10O5</t>
  </si>
  <si>
    <t xml:space="preserve">C00182</t>
  </si>
  <si>
    <t xml:space="preserve">gmp[c]</t>
  </si>
  <si>
    <t xml:space="preserve">GMP</t>
  </si>
  <si>
    <t xml:space="preserve">C10H14N5O8P</t>
  </si>
  <si>
    <t xml:space="preserve">C10H12N5O8P</t>
  </si>
  <si>
    <t xml:space="preserve">C00144</t>
  </si>
  <si>
    <t xml:space="preserve">grdp[c]</t>
  </si>
  <si>
    <t xml:space="preserve">Geranyl diphosphate</t>
  </si>
  <si>
    <t xml:space="preserve">C10H20O7P2</t>
  </si>
  <si>
    <t xml:space="preserve">C10H17O7P2</t>
  </si>
  <si>
    <t xml:space="preserve">C00341</t>
  </si>
  <si>
    <t xml:space="preserve">gsn[c]</t>
  </si>
  <si>
    <t xml:space="preserve">Guanosine</t>
  </si>
  <si>
    <t xml:space="preserve">C10H13N5O5</t>
  </si>
  <si>
    <t xml:space="preserve">C00387</t>
  </si>
  <si>
    <t xml:space="preserve">gsn[e]</t>
  </si>
  <si>
    <t xml:space="preserve">gthox[c]</t>
  </si>
  <si>
    <t xml:space="preserve">Oxidized glutathione</t>
  </si>
  <si>
    <t xml:space="preserve">C20H32N6O12S2</t>
  </si>
  <si>
    <t xml:space="preserve">C20H30N6O12S2</t>
  </si>
  <si>
    <t xml:space="preserve">C00127</t>
  </si>
  <si>
    <t xml:space="preserve">gthrd[c]</t>
  </si>
  <si>
    <t xml:space="preserve">Reduced glutathione</t>
  </si>
  <si>
    <t xml:space="preserve">C10H17N3O6S</t>
  </si>
  <si>
    <t xml:space="preserve">C10H16N3O6S</t>
  </si>
  <si>
    <t xml:space="preserve">C00051</t>
  </si>
  <si>
    <t xml:space="preserve">gtp[c]</t>
  </si>
  <si>
    <t xml:space="preserve">GTP</t>
  </si>
  <si>
    <t xml:space="preserve">C10H16N5O14P3</t>
  </si>
  <si>
    <t xml:space="preserve">C10H12N5O14P3</t>
  </si>
  <si>
    <t xml:space="preserve">C00044</t>
  </si>
  <si>
    <t xml:space="preserve">h[c]</t>
  </si>
  <si>
    <t xml:space="preserve">H+</t>
  </si>
  <si>
    <t xml:space="preserve">H</t>
  </si>
  <si>
    <t xml:space="preserve">C00080</t>
  </si>
  <si>
    <t xml:space="preserve">h[e]</t>
  </si>
  <si>
    <t xml:space="preserve">h2o[c]</t>
  </si>
  <si>
    <t xml:space="preserve">H2O</t>
  </si>
  <si>
    <t xml:space="preserve">C00001</t>
  </si>
  <si>
    <t xml:space="preserve">h2o[e]</t>
  </si>
  <si>
    <t xml:space="preserve">h2o2[c]</t>
  </si>
  <si>
    <t xml:space="preserve">Hydrogen peroxide</t>
  </si>
  <si>
    <t xml:space="preserve">H2O2</t>
  </si>
  <si>
    <t xml:space="preserve">C00027</t>
  </si>
  <si>
    <t xml:space="preserve">h2s[c]</t>
  </si>
  <si>
    <t xml:space="preserve">Hydrogen sulfide</t>
  </si>
  <si>
    <t xml:space="preserve">H2S</t>
  </si>
  <si>
    <t xml:space="preserve">C00283</t>
  </si>
  <si>
    <t xml:space="preserve">h2s[e]</t>
  </si>
  <si>
    <t xml:space="preserve">hco3[c]</t>
  </si>
  <si>
    <t xml:space="preserve">Bicarbonate</t>
  </si>
  <si>
    <t xml:space="preserve">CH2O3</t>
  </si>
  <si>
    <t xml:space="preserve">CHO3</t>
  </si>
  <si>
    <t xml:space="preserve">C00288</t>
  </si>
  <si>
    <t xml:space="preserve">hcys-L[c]</t>
  </si>
  <si>
    <t xml:space="preserve">L-Homocysteine</t>
  </si>
  <si>
    <t xml:space="preserve">C4H9NO2S</t>
  </si>
  <si>
    <t xml:space="preserve">C00155</t>
  </si>
  <si>
    <t xml:space="preserve">hcys-L[e]</t>
  </si>
  <si>
    <t xml:space="preserve">hemeA[c]</t>
  </si>
  <si>
    <t xml:space="preserve">Heme A</t>
  </si>
  <si>
    <t xml:space="preserve">C49H56FeN4O6</t>
  </si>
  <si>
    <t xml:space="preserve">C15670</t>
  </si>
  <si>
    <t xml:space="preserve">hemeO[c]</t>
  </si>
  <si>
    <t xml:space="preserve">Heme O</t>
  </si>
  <si>
    <t xml:space="preserve">C49H58FeN4O5</t>
  </si>
  <si>
    <t xml:space="preserve">C49H56FeN4O5</t>
  </si>
  <si>
    <t xml:space="preserve">C15672</t>
  </si>
  <si>
    <t xml:space="preserve">his-L[c]</t>
  </si>
  <si>
    <t xml:space="preserve">L-Histidine</t>
  </si>
  <si>
    <t xml:space="preserve">C6H9N3O2</t>
  </si>
  <si>
    <t xml:space="preserve">C00135</t>
  </si>
  <si>
    <t xml:space="preserve">his-L[e]</t>
  </si>
  <si>
    <t xml:space="preserve">hisp[c]</t>
  </si>
  <si>
    <t xml:space="preserve">L-Histidinol phosphate</t>
  </si>
  <si>
    <t xml:space="preserve">C6H12N3O4P</t>
  </si>
  <si>
    <t xml:space="preserve">C6H11N3O4P</t>
  </si>
  <si>
    <t xml:space="preserve">C01100</t>
  </si>
  <si>
    <t xml:space="preserve">histd[c]</t>
  </si>
  <si>
    <t xml:space="preserve">L-Histidinol</t>
  </si>
  <si>
    <t xml:space="preserve">C6H11N3O</t>
  </si>
  <si>
    <t xml:space="preserve">C6H12N3O</t>
  </si>
  <si>
    <t xml:space="preserve">C00860</t>
  </si>
  <si>
    <t xml:space="preserve">hmbil[c]</t>
  </si>
  <si>
    <t xml:space="preserve">Hydroxymethylbilane</t>
  </si>
  <si>
    <t xml:space="preserve">C40H46N4O17</t>
  </si>
  <si>
    <t xml:space="preserve">C40H38N4O17</t>
  </si>
  <si>
    <t xml:space="preserve">C01024</t>
  </si>
  <si>
    <t xml:space="preserve">hmgcoa[c]</t>
  </si>
  <si>
    <t xml:space="preserve">Hydroxymethylglutaryl-CoA</t>
  </si>
  <si>
    <t xml:space="preserve">C27H44N7O20P3S</t>
  </si>
  <si>
    <t xml:space="preserve">C27H39N7O20P3S</t>
  </si>
  <si>
    <t xml:space="preserve">C00356</t>
  </si>
  <si>
    <t xml:space="preserve">icit[c]</t>
  </si>
  <si>
    <t xml:space="preserve">Isocitrate</t>
  </si>
  <si>
    <t xml:space="preserve">C00311</t>
  </si>
  <si>
    <t xml:space="preserve">ile-L[c]</t>
  </si>
  <si>
    <t xml:space="preserve">L-Isoleucine</t>
  </si>
  <si>
    <t xml:space="preserve">C6H13NO2</t>
  </si>
  <si>
    <t xml:space="preserve">C00407</t>
  </si>
  <si>
    <t xml:space="preserve">ile-L[e]</t>
  </si>
  <si>
    <t xml:space="preserve">imp[c]</t>
  </si>
  <si>
    <t xml:space="preserve">IMP</t>
  </si>
  <si>
    <t xml:space="preserve">C10H13N4O8P</t>
  </si>
  <si>
    <t xml:space="preserve">C10H11N4O8P</t>
  </si>
  <si>
    <t xml:space="preserve">C00130</t>
  </si>
  <si>
    <t xml:space="preserve">ipdp[c]</t>
  </si>
  <si>
    <t xml:space="preserve">Isopentenyl diphosphate</t>
  </si>
  <si>
    <t xml:space="preserve">C00129</t>
  </si>
  <si>
    <t xml:space="preserve">iscs[c]</t>
  </si>
  <si>
    <t xml:space="preserve">IscS sulfur acceptor protein</t>
  </si>
  <si>
    <t xml:space="preserve">HSR</t>
  </si>
  <si>
    <t xml:space="preserve">iscssh[c]</t>
  </si>
  <si>
    <t xml:space="preserve">IscS with bound sulfur</t>
  </si>
  <si>
    <t xml:space="preserve">HS2R</t>
  </si>
  <si>
    <t xml:space="preserve">iscu[c]</t>
  </si>
  <si>
    <t xml:space="preserve">IscU scaffold protein</t>
  </si>
  <si>
    <t xml:space="preserve">H8O2S6R</t>
  </si>
  <si>
    <t xml:space="preserve">iscu-2fe2s[c]</t>
  </si>
  <si>
    <t xml:space="preserve">IscU with bound [2Fe-2S] cluster</t>
  </si>
  <si>
    <t xml:space="preserve">H6O2S8Fe2R</t>
  </si>
  <si>
    <t xml:space="preserve">H4O2S8Fe2R</t>
  </si>
  <si>
    <t xml:space="preserve">iscu-2fe2s2[c]</t>
  </si>
  <si>
    <t xml:space="preserve">IscU with two bound [2Fe-2S] clusters</t>
  </si>
  <si>
    <t xml:space="preserve">H4O2S10Fe4R</t>
  </si>
  <si>
    <t xml:space="preserve">O2S10Fe4R</t>
  </si>
  <si>
    <t xml:space="preserve">iscu-4fe4s[c]</t>
  </si>
  <si>
    <t xml:space="preserve">IscU with bound [4Fe-4S] cluster</t>
  </si>
  <si>
    <t xml:space="preserve">H6O2S10Fe4R</t>
  </si>
  <si>
    <t xml:space="preserve">leu-L[c]</t>
  </si>
  <si>
    <t xml:space="preserve">L-Leucine</t>
  </si>
  <si>
    <t xml:space="preserve">C00123</t>
  </si>
  <si>
    <t xml:space="preserve">leu-L[e]</t>
  </si>
  <si>
    <t xml:space="preserve">lys-L[c]</t>
  </si>
  <si>
    <t xml:space="preserve">L-Lysine</t>
  </si>
  <si>
    <t xml:space="preserve">C6H14N2O2</t>
  </si>
  <si>
    <t xml:space="preserve">C6H15N2O2</t>
  </si>
  <si>
    <t xml:space="preserve">C00047</t>
  </si>
  <si>
    <t xml:space="preserve">lys-L[e]</t>
  </si>
  <si>
    <t xml:space="preserve">mal-L[c]</t>
  </si>
  <si>
    <t xml:space="preserve">L-Malate</t>
  </si>
  <si>
    <t xml:space="preserve">C4H6O5</t>
  </si>
  <si>
    <t xml:space="preserve">C4H4O5</t>
  </si>
  <si>
    <t xml:space="preserve">C00149</t>
  </si>
  <si>
    <t xml:space="preserve">meoh[c]</t>
  </si>
  <si>
    <t xml:space="preserve">Methanol</t>
  </si>
  <si>
    <t xml:space="preserve">CH4O1</t>
  </si>
  <si>
    <t xml:space="preserve">C00132</t>
  </si>
  <si>
    <t xml:space="preserve">meoh[e]</t>
  </si>
  <si>
    <t xml:space="preserve">methf[c]</t>
  </si>
  <si>
    <t xml:space="preserve">5,10-Methenyltetrahydrofolate</t>
  </si>
  <si>
    <t xml:space="preserve">C20H22N7O6</t>
  </si>
  <si>
    <t xml:space="preserve">C20H20N7O6</t>
  </si>
  <si>
    <t xml:space="preserve">C00445</t>
  </si>
  <si>
    <t xml:space="preserve">met-L[c]</t>
  </si>
  <si>
    <t xml:space="preserve">L-Methionine</t>
  </si>
  <si>
    <t xml:space="preserve">C5H11NO2S</t>
  </si>
  <si>
    <t xml:space="preserve">C00073</t>
  </si>
  <si>
    <t xml:space="preserve">met-L[e]</t>
  </si>
  <si>
    <t xml:space="preserve">mev-R[c]</t>
  </si>
  <si>
    <t xml:space="preserve">R-Mevalonate</t>
  </si>
  <si>
    <t xml:space="preserve">C6H12O4</t>
  </si>
  <si>
    <t xml:space="preserve">C6H11O4</t>
  </si>
  <si>
    <t xml:space="preserve">C00418</t>
  </si>
  <si>
    <t xml:space="preserve">mlthf[c]</t>
  </si>
  <si>
    <t xml:space="preserve">5,10-Methylenetetrahydrofolate</t>
  </si>
  <si>
    <t xml:space="preserve">C20H23N7O6</t>
  </si>
  <si>
    <t xml:space="preserve">C20H21N7O6</t>
  </si>
  <si>
    <t xml:space="preserve">C00143</t>
  </si>
  <si>
    <t xml:space="preserve">nac[c]</t>
  </si>
  <si>
    <t xml:space="preserve">Nicotinate</t>
  </si>
  <si>
    <t xml:space="preserve">C6H5NO2</t>
  </si>
  <si>
    <t xml:space="preserve">C6H4NO2</t>
  </si>
  <si>
    <t xml:space="preserve">C00253</t>
  </si>
  <si>
    <t xml:space="preserve">nad[c]</t>
  </si>
  <si>
    <t xml:space="preserve">Nicotinamide adenine dinucleotide</t>
  </si>
  <si>
    <t xml:space="preserve">C21H28N7O14P2</t>
  </si>
  <si>
    <t xml:space="preserve">C21H26N7O14P2</t>
  </si>
  <si>
    <t xml:space="preserve">C00003</t>
  </si>
  <si>
    <t xml:space="preserve">nadh[c]</t>
  </si>
  <si>
    <t xml:space="preserve">Nicotinamide adenine dinucleotide - reduced</t>
  </si>
  <si>
    <t xml:space="preserve">C21H29N7O14P2</t>
  </si>
  <si>
    <t xml:space="preserve">C21H27N7O14P2</t>
  </si>
  <si>
    <t xml:space="preserve">C00004</t>
  </si>
  <si>
    <t xml:space="preserve">nadp[c]</t>
  </si>
  <si>
    <t xml:space="preserve">Nicotinamide adenine dinucleotide phosphate</t>
  </si>
  <si>
    <t xml:space="preserve">C21H28N7O17P3</t>
  </si>
  <si>
    <t xml:space="preserve">C21H25N7O17P3</t>
  </si>
  <si>
    <t xml:space="preserve">C00006</t>
  </si>
  <si>
    <t xml:space="preserve">nadph[c]</t>
  </si>
  <si>
    <t xml:space="preserve">Nicotinamide adenine dinucleotide phosphate - reduced</t>
  </si>
  <si>
    <t xml:space="preserve">C21H30N7O17P3</t>
  </si>
  <si>
    <t xml:space="preserve">C21H26N7O17P3</t>
  </si>
  <si>
    <t xml:space="preserve">C00005</t>
  </si>
  <si>
    <t xml:space="preserve">ncam[c]</t>
  </si>
  <si>
    <t xml:space="preserve">Nicotinamide</t>
  </si>
  <si>
    <t xml:space="preserve">C6H6N2O</t>
  </si>
  <si>
    <t xml:space="preserve">C00153</t>
  </si>
  <si>
    <t xml:space="preserve">nh4[c]</t>
  </si>
  <si>
    <t xml:space="preserve">Ammonium</t>
  </si>
  <si>
    <t xml:space="preserve">H3N</t>
  </si>
  <si>
    <t xml:space="preserve">H4N</t>
  </si>
  <si>
    <t xml:space="preserve">C01342</t>
  </si>
  <si>
    <t xml:space="preserve">nh4[e]</t>
  </si>
  <si>
    <t xml:space="preserve">nicrns[c]</t>
  </si>
  <si>
    <t xml:space="preserve">Nicotinate D-ribonucleoside</t>
  </si>
  <si>
    <t xml:space="preserve">C11H14NO6</t>
  </si>
  <si>
    <t xml:space="preserve">C11H13NO6</t>
  </si>
  <si>
    <t xml:space="preserve">C05841</t>
  </si>
  <si>
    <t xml:space="preserve">nicrnt[c]</t>
  </si>
  <si>
    <t xml:space="preserve">Nicotinate D-ribonucleotide</t>
  </si>
  <si>
    <t xml:space="preserve">C11H15NO9P</t>
  </si>
  <si>
    <t xml:space="preserve">C11H12NO9P</t>
  </si>
  <si>
    <t xml:space="preserve">C01185</t>
  </si>
  <si>
    <t xml:space="preserve">nicrnt[e]</t>
  </si>
  <si>
    <t xml:space="preserve">nmn[c]</t>
  </si>
  <si>
    <t xml:space="preserve">Nicotinamide D-ribonucleotide</t>
  </si>
  <si>
    <t xml:space="preserve">C11H15N2O8P</t>
  </si>
  <si>
    <t xml:space="preserve">C11H14N2O8P</t>
  </si>
  <si>
    <t xml:space="preserve">C00455</t>
  </si>
  <si>
    <t xml:space="preserve">o2[c]</t>
  </si>
  <si>
    <t xml:space="preserve">O2</t>
  </si>
  <si>
    <t xml:space="preserve">C00007</t>
  </si>
  <si>
    <t xml:space="preserve">o2[e]</t>
  </si>
  <si>
    <t xml:space="preserve">oaa[c]</t>
  </si>
  <si>
    <t xml:space="preserve">Oxaloacetate</t>
  </si>
  <si>
    <t xml:space="preserve">C4H2O5</t>
  </si>
  <si>
    <t xml:space="preserve">C00036</t>
  </si>
  <si>
    <t xml:space="preserve">octapb[c]</t>
  </si>
  <si>
    <t xml:space="preserve">octanoate (protein bound)</t>
  </si>
  <si>
    <t xml:space="preserve">C8H14O</t>
  </si>
  <si>
    <t xml:space="preserve">C8H15O</t>
  </si>
  <si>
    <t xml:space="preserve">orn[c]</t>
  </si>
  <si>
    <t xml:space="preserve">Ornithine</t>
  </si>
  <si>
    <t xml:space="preserve">C5H12N2O2</t>
  </si>
  <si>
    <t xml:space="preserve">C5H13N2O2</t>
  </si>
  <si>
    <t xml:space="preserve">C01602</t>
  </si>
  <si>
    <t xml:space="preserve">orot[c]</t>
  </si>
  <si>
    <t xml:space="preserve">Orotate</t>
  </si>
  <si>
    <t xml:space="preserve">C5H4N2O4</t>
  </si>
  <si>
    <t xml:space="preserve">C5H3N2O4</t>
  </si>
  <si>
    <t xml:space="preserve">C00295</t>
  </si>
  <si>
    <t xml:space="preserve">orot5p[c]</t>
  </si>
  <si>
    <t xml:space="preserve">Orotidine 5-phosphate</t>
  </si>
  <si>
    <t xml:space="preserve">C10H13N2O11P</t>
  </si>
  <si>
    <t xml:space="preserve">C10H10N2O11P</t>
  </si>
  <si>
    <t xml:space="preserve">C01103</t>
  </si>
  <si>
    <t xml:space="preserve">pan4p[c]</t>
  </si>
  <si>
    <t xml:space="preserve">Pantetheine 4-phosphate</t>
  </si>
  <si>
    <t xml:space="preserve">C11H23N2O7PS</t>
  </si>
  <si>
    <t xml:space="preserve">C11H21N2O7PS</t>
  </si>
  <si>
    <t xml:space="preserve">C01134</t>
  </si>
  <si>
    <t xml:space="preserve">pant-R[c]</t>
  </si>
  <si>
    <t xml:space="preserve">(R)-Pantoate</t>
  </si>
  <si>
    <t xml:space="preserve">C00522</t>
  </si>
  <si>
    <t xml:space="preserve">pap[c]</t>
  </si>
  <si>
    <t xml:space="preserve">Adenosine 3,5-bisphosphate</t>
  </si>
  <si>
    <t xml:space="preserve">C10H11N5O10P2</t>
  </si>
  <si>
    <t xml:space="preserve">C00054</t>
  </si>
  <si>
    <t xml:space="preserve">pdx5p[c]</t>
  </si>
  <si>
    <t xml:space="preserve">Pyridoxine 5-phosphate</t>
  </si>
  <si>
    <t xml:space="preserve">C8H12NO6P</t>
  </si>
  <si>
    <t xml:space="preserve">C8H10NO6P</t>
  </si>
  <si>
    <t xml:space="preserve">C00627</t>
  </si>
  <si>
    <t xml:space="preserve">pdx5p[e]</t>
  </si>
  <si>
    <t xml:space="preserve">pep[c]</t>
  </si>
  <si>
    <t xml:space="preserve">Phosphoenolpyruvate</t>
  </si>
  <si>
    <t xml:space="preserve">C3H2O6P</t>
  </si>
  <si>
    <t xml:space="preserve">C00074</t>
  </si>
  <si>
    <t xml:space="preserve">pg160[c]</t>
  </si>
  <si>
    <t xml:space="preserve">Phosphatidylglycerol (dihexadecanoyl, n-C16:0)</t>
  </si>
  <si>
    <t xml:space="preserve">C38H75O10P1</t>
  </si>
  <si>
    <t xml:space="preserve">C38H74O10P1</t>
  </si>
  <si>
    <t xml:space="preserve">C00344</t>
  </si>
  <si>
    <t xml:space="preserve">phe-L[c]</t>
  </si>
  <si>
    <t xml:space="preserve">L-Phenylalanine</t>
  </si>
  <si>
    <t xml:space="preserve">C9H11NO2</t>
  </si>
  <si>
    <t xml:space="preserve">C00079</t>
  </si>
  <si>
    <t xml:space="preserve">phe-L[e]</t>
  </si>
  <si>
    <t xml:space="preserve">pheme[c]</t>
  </si>
  <si>
    <t xml:space="preserve">Protoheme</t>
  </si>
  <si>
    <t xml:space="preserve">C34H32FeN4O4</t>
  </si>
  <si>
    <t xml:space="preserve">C34H30FeN4O4</t>
  </si>
  <si>
    <t xml:space="preserve">C00032</t>
  </si>
  <si>
    <t xml:space="preserve">phpyr[c]</t>
  </si>
  <si>
    <t xml:space="preserve">Phenylpyruvate</t>
  </si>
  <si>
    <t xml:space="preserve">C9H8O3</t>
  </si>
  <si>
    <t xml:space="preserve">C9H7O3</t>
  </si>
  <si>
    <t xml:space="preserve">C00166</t>
  </si>
  <si>
    <t xml:space="preserve">pi[c]</t>
  </si>
  <si>
    <t xml:space="preserve">Phosphate</t>
  </si>
  <si>
    <t xml:space="preserve">H3O4P</t>
  </si>
  <si>
    <t xml:space="preserve">HO4P</t>
  </si>
  <si>
    <t xml:space="preserve">C00009</t>
  </si>
  <si>
    <t xml:space="preserve">pi[e]</t>
  </si>
  <si>
    <t xml:space="preserve">pnto-R[c]</t>
  </si>
  <si>
    <t xml:space="preserve">(R)-Pantothenate</t>
  </si>
  <si>
    <t xml:space="preserve">C9H17NO5</t>
  </si>
  <si>
    <t xml:space="preserve">C9H16NO5</t>
  </si>
  <si>
    <t xml:space="preserve">C00864</t>
  </si>
  <si>
    <t xml:space="preserve">ppbng[c]</t>
  </si>
  <si>
    <t xml:space="preserve">Porphobilinogen</t>
  </si>
  <si>
    <t xml:space="preserve">C10H14N2O4</t>
  </si>
  <si>
    <t xml:space="preserve">C10H13N2O4</t>
  </si>
  <si>
    <t xml:space="preserve">C00931</t>
  </si>
  <si>
    <t xml:space="preserve">pphn[c]</t>
  </si>
  <si>
    <t xml:space="preserve">Prephenate</t>
  </si>
  <si>
    <t xml:space="preserve">C00254</t>
  </si>
  <si>
    <t xml:space="preserve">ppi[c]</t>
  </si>
  <si>
    <t xml:space="preserve">Diphosphate</t>
  </si>
  <si>
    <t xml:space="preserve">H4O7P2</t>
  </si>
  <si>
    <t xml:space="preserve">HO7P2</t>
  </si>
  <si>
    <t xml:space="preserve">C00013</t>
  </si>
  <si>
    <t xml:space="preserve">ppp9[c]</t>
  </si>
  <si>
    <t xml:space="preserve">Protoporphyrin</t>
  </si>
  <si>
    <t xml:space="preserve">C34H34N4O4</t>
  </si>
  <si>
    <t xml:space="preserve">C34H32N4O4</t>
  </si>
  <si>
    <t xml:space="preserve">C02191</t>
  </si>
  <si>
    <t xml:space="preserve">pppg9[c]</t>
  </si>
  <si>
    <t xml:space="preserve">Protoporphyrinogen IX</t>
  </si>
  <si>
    <t xml:space="preserve">C34H40N4O4</t>
  </si>
  <si>
    <t xml:space="preserve">C34H38N4O4</t>
  </si>
  <si>
    <t xml:space="preserve">C01079</t>
  </si>
  <si>
    <t xml:space="preserve">pppi[c]</t>
  </si>
  <si>
    <t xml:space="preserve">Inorganic triphosphate</t>
  </si>
  <si>
    <t xml:space="preserve">H5O10P3</t>
  </si>
  <si>
    <t xml:space="preserve">HO10P3</t>
  </si>
  <si>
    <t xml:space="preserve">C00536</t>
  </si>
  <si>
    <t xml:space="preserve">pppi[e]</t>
  </si>
  <si>
    <t xml:space="preserve">pram[c]</t>
  </si>
  <si>
    <t xml:space="preserve">5-Phospho-beta-D-ribosylamine</t>
  </si>
  <si>
    <t xml:space="preserve">C5H12NO7P</t>
  </si>
  <si>
    <t xml:space="preserve">C5H11NO7P</t>
  </si>
  <si>
    <t xml:space="preserve">C03090</t>
  </si>
  <si>
    <t xml:space="preserve">pro-L[c]</t>
  </si>
  <si>
    <t xml:space="preserve">L-Proline</t>
  </si>
  <si>
    <t xml:space="preserve">C5H9NO2</t>
  </si>
  <si>
    <t xml:space="preserve">C00148</t>
  </si>
  <si>
    <t xml:space="preserve">pro-L[e]</t>
  </si>
  <si>
    <t xml:space="preserve">prpp[c]</t>
  </si>
  <si>
    <t xml:space="preserve">5-Phospho-alpha-D-ribose 1-diphosphate</t>
  </si>
  <si>
    <t xml:space="preserve">C5H13O14P3</t>
  </si>
  <si>
    <t xml:space="preserve">C5H8O14P3</t>
  </si>
  <si>
    <t xml:space="preserve">C00119</t>
  </si>
  <si>
    <t xml:space="preserve">pser-L[c]</t>
  </si>
  <si>
    <t xml:space="preserve">O-Phospho-L-serine</t>
  </si>
  <si>
    <t xml:space="preserve">C3H8NO6P</t>
  </si>
  <si>
    <t xml:space="preserve">C3H6NO6P</t>
  </si>
  <si>
    <t xml:space="preserve">C01005</t>
  </si>
  <si>
    <t xml:space="preserve">pyam5p[c]</t>
  </si>
  <si>
    <t xml:space="preserve">Pyridoxamine 5-phosphate</t>
  </si>
  <si>
    <t xml:space="preserve">C8H13N2O5P</t>
  </si>
  <si>
    <t xml:space="preserve">C8H12N2O5P</t>
  </si>
  <si>
    <t xml:space="preserve">C00647</t>
  </si>
  <si>
    <t xml:space="preserve">pydam[c]</t>
  </si>
  <si>
    <t xml:space="preserve">Pyridoxamine</t>
  </si>
  <si>
    <t xml:space="preserve">C8H12N2O2</t>
  </si>
  <si>
    <t xml:space="preserve">C8H13N2O2</t>
  </si>
  <si>
    <t xml:space="preserve">C00534</t>
  </si>
  <si>
    <t xml:space="preserve">pydx[c]</t>
  </si>
  <si>
    <t xml:space="preserve">Pyridoxal</t>
  </si>
  <si>
    <t xml:space="preserve">C8H9NO3</t>
  </si>
  <si>
    <t xml:space="preserve">C00250</t>
  </si>
  <si>
    <t xml:space="preserve">pydx5p[c]</t>
  </si>
  <si>
    <t xml:space="preserve">Pyridoxal 5-phosphate</t>
  </si>
  <si>
    <t xml:space="preserve">C8H8NO6P</t>
  </si>
  <si>
    <t xml:space="preserve">C00018</t>
  </si>
  <si>
    <t xml:space="preserve">pydxn[c]</t>
  </si>
  <si>
    <t xml:space="preserve">Pyridoxine</t>
  </si>
  <si>
    <t xml:space="preserve">C8H11NO3</t>
  </si>
  <si>
    <t xml:space="preserve">C00314</t>
  </si>
  <si>
    <t xml:space="preserve">pyr[c]</t>
  </si>
  <si>
    <t xml:space="preserve">Pyruvate</t>
  </si>
  <si>
    <t xml:space="preserve">C3H4O3</t>
  </si>
  <si>
    <t xml:space="preserve">C3H3O3</t>
  </si>
  <si>
    <t xml:space="preserve">C00022</t>
  </si>
  <si>
    <t xml:space="preserve">q9[c]</t>
  </si>
  <si>
    <t xml:space="preserve">Ubiquinone-9</t>
  </si>
  <si>
    <t xml:space="preserve">C54H82O4</t>
  </si>
  <si>
    <t xml:space="preserve">C01967</t>
  </si>
  <si>
    <t xml:space="preserve">q9h2[c]</t>
  </si>
  <si>
    <t xml:space="preserve">Ubiquinol-9</t>
  </si>
  <si>
    <t xml:space="preserve">C54H84O4</t>
  </si>
  <si>
    <t xml:space="preserve">C00390</t>
  </si>
  <si>
    <t xml:space="preserve">r5p[c]</t>
  </si>
  <si>
    <t xml:space="preserve">alpha-D-Ribose 5-phosphate</t>
  </si>
  <si>
    <t xml:space="preserve">C5H11O8P</t>
  </si>
  <si>
    <t xml:space="preserve">C5H9O8P</t>
  </si>
  <si>
    <t xml:space="preserve">C00117</t>
  </si>
  <si>
    <t xml:space="preserve">rbflvrd[c]</t>
  </si>
  <si>
    <t xml:space="preserve">Reduced riboflavin</t>
  </si>
  <si>
    <t xml:space="preserve">C17H22N4O6</t>
  </si>
  <si>
    <t xml:space="preserve">C01007</t>
  </si>
  <si>
    <t xml:space="preserve">rhcys[c]</t>
  </si>
  <si>
    <t xml:space="preserve">S-Ribosyl-L-homocysteine</t>
  </si>
  <si>
    <t xml:space="preserve">C9H17NO6S</t>
  </si>
  <si>
    <t xml:space="preserve">C03539</t>
  </si>
  <si>
    <t xml:space="preserve">rhcys[e]</t>
  </si>
  <si>
    <t xml:space="preserve">ribflv[c]</t>
  </si>
  <si>
    <t xml:space="preserve">Riboflavin</t>
  </si>
  <si>
    <t xml:space="preserve">C17H20N4O6</t>
  </si>
  <si>
    <t xml:space="preserve">C00255</t>
  </si>
  <si>
    <t xml:space="preserve">ribflv[e]</t>
  </si>
  <si>
    <t xml:space="preserve">rnam[c]</t>
  </si>
  <si>
    <t xml:space="preserve">N-Ribosylnicotinamide</t>
  </si>
  <si>
    <t xml:space="preserve">C11H14N2O5</t>
  </si>
  <si>
    <t xml:space="preserve">C11H15N2O5</t>
  </si>
  <si>
    <t xml:space="preserve">C03150</t>
  </si>
  <si>
    <t xml:space="preserve">ru5p-D[c]</t>
  </si>
  <si>
    <t xml:space="preserve">D-Ribulose 5-phosphate</t>
  </si>
  <si>
    <t xml:space="preserve">C00199</t>
  </si>
  <si>
    <t xml:space="preserve">s17bp[c]</t>
  </si>
  <si>
    <t xml:space="preserve">Sedoheptulose 1,7-bisphosphate</t>
  </si>
  <si>
    <t xml:space="preserve">C7H16O13P2</t>
  </si>
  <si>
    <t xml:space="preserve">C7H12O13P2</t>
  </si>
  <si>
    <t xml:space="preserve">C00447</t>
  </si>
  <si>
    <t xml:space="preserve">s7p[c]</t>
  </si>
  <si>
    <t xml:space="preserve">Sedoheptulose 7-phosphate</t>
  </si>
  <si>
    <t xml:space="preserve">C7H15O10P</t>
  </si>
  <si>
    <t xml:space="preserve">C7H13O10P</t>
  </si>
  <si>
    <t xml:space="preserve">C05382</t>
  </si>
  <si>
    <t xml:space="preserve">ser-L[c]</t>
  </si>
  <si>
    <t xml:space="preserve">L-Serine</t>
  </si>
  <si>
    <t xml:space="preserve">C3H7NO3</t>
  </si>
  <si>
    <t xml:space="preserve">C00065</t>
  </si>
  <si>
    <t xml:space="preserve">ser-L[e]</t>
  </si>
  <si>
    <t xml:space="preserve">succ[c]</t>
  </si>
  <si>
    <t xml:space="preserve">Succinate</t>
  </si>
  <si>
    <t xml:space="preserve">C4H6O4</t>
  </si>
  <si>
    <t xml:space="preserve">C00042</t>
  </si>
  <si>
    <t xml:space="preserve">succoa[c]</t>
  </si>
  <si>
    <t xml:space="preserve">Succinyl-CoA</t>
  </si>
  <si>
    <t xml:space="preserve">C25H40N7O19P3S</t>
  </si>
  <si>
    <t xml:space="preserve">C25H35N7O19P3S</t>
  </si>
  <si>
    <t xml:space="preserve">C00091</t>
  </si>
  <si>
    <t xml:space="preserve">sucr[c]</t>
  </si>
  <si>
    <t xml:space="preserve">Sucrose</t>
  </si>
  <si>
    <t xml:space="preserve">C12H22O11</t>
  </si>
  <si>
    <t xml:space="preserve">C00089</t>
  </si>
  <si>
    <t xml:space="preserve">sucr[e]</t>
  </si>
  <si>
    <t xml:space="preserve">thbpt[c]</t>
  </si>
  <si>
    <t xml:space="preserve">Tetrahydrobiopterin</t>
  </si>
  <si>
    <t xml:space="preserve">C9H15N5O3</t>
  </si>
  <si>
    <t xml:space="preserve">C00272</t>
  </si>
  <si>
    <t xml:space="preserve">thdp[c]</t>
  </si>
  <si>
    <t xml:space="preserve">2,3,4,5-Tetrahydrodipicolinate</t>
  </si>
  <si>
    <t xml:space="preserve">C7H9NO4</t>
  </si>
  <si>
    <t xml:space="preserve">C03972</t>
  </si>
  <si>
    <t xml:space="preserve">thf[c]</t>
  </si>
  <si>
    <t xml:space="preserve">5,6,7,8-Tetrahydrofolate</t>
  </si>
  <si>
    <t xml:space="preserve">C19H23N7O6</t>
  </si>
  <si>
    <t xml:space="preserve">C00101</t>
  </si>
  <si>
    <t xml:space="preserve">thf[e]</t>
  </si>
  <si>
    <t xml:space="preserve">thmmp[c]</t>
  </si>
  <si>
    <t xml:space="preserve">Thiamin monophosphate</t>
  </si>
  <si>
    <t xml:space="preserve">C12H17N4O4PS</t>
  </si>
  <si>
    <t xml:space="preserve">C12H16N4O4PS</t>
  </si>
  <si>
    <t xml:space="preserve">C01081</t>
  </si>
  <si>
    <t xml:space="preserve">thmmp[e]</t>
  </si>
  <si>
    <t xml:space="preserve">thmpp[c]</t>
  </si>
  <si>
    <t xml:space="preserve">Thiamine diphosphate</t>
  </si>
  <si>
    <t xml:space="preserve">C12H19N4O7P2S</t>
  </si>
  <si>
    <t xml:space="preserve">C12H16N4O7P2S</t>
  </si>
  <si>
    <t xml:space="preserve">C00068</t>
  </si>
  <si>
    <t xml:space="preserve">thmpp[e]</t>
  </si>
  <si>
    <t xml:space="preserve">thr-L[c]</t>
  </si>
  <si>
    <t xml:space="preserve">L-Threonine</t>
  </si>
  <si>
    <t xml:space="preserve">C4H9NO3</t>
  </si>
  <si>
    <t xml:space="preserve">C00188</t>
  </si>
  <si>
    <t xml:space="preserve">thr-L[e]</t>
  </si>
  <si>
    <t xml:space="preserve">trdox[c]</t>
  </si>
  <si>
    <t xml:space="preserve">Oxidized thioredoxin</t>
  </si>
  <si>
    <t xml:space="preserve">X</t>
  </si>
  <si>
    <t xml:space="preserve">C00343</t>
  </si>
  <si>
    <t xml:space="preserve">trdrd[c]</t>
  </si>
  <si>
    <t xml:space="preserve">Reduced thioredoxin</t>
  </si>
  <si>
    <t xml:space="preserve">XH2</t>
  </si>
  <si>
    <t xml:space="preserve">C00342</t>
  </si>
  <si>
    <t xml:space="preserve">trnaglu[c]</t>
  </si>
  <si>
    <t xml:space="preserve">tRNA (Glu)</t>
  </si>
  <si>
    <t xml:space="preserve">R</t>
  </si>
  <si>
    <t xml:space="preserve">C01641</t>
  </si>
  <si>
    <t xml:space="preserve">trp-L[c]</t>
  </si>
  <si>
    <t xml:space="preserve">L-Tryptophan</t>
  </si>
  <si>
    <t xml:space="preserve">C11H12N2O2</t>
  </si>
  <si>
    <t xml:space="preserve">C00078</t>
  </si>
  <si>
    <t xml:space="preserve">trp-L[e]</t>
  </si>
  <si>
    <t xml:space="preserve">tyr-L[c]</t>
  </si>
  <si>
    <t xml:space="preserve">L-Tyrosine</t>
  </si>
  <si>
    <t xml:space="preserve">C9H11NO3</t>
  </si>
  <si>
    <t xml:space="preserve">C00082</t>
  </si>
  <si>
    <t xml:space="preserve">tyr-L[e]</t>
  </si>
  <si>
    <t xml:space="preserve">udp[c]</t>
  </si>
  <si>
    <t xml:space="preserve">UDP</t>
  </si>
  <si>
    <t xml:space="preserve">C9H14N2O12P2</t>
  </si>
  <si>
    <t xml:space="preserve">C9H11N2O12P2</t>
  </si>
  <si>
    <t xml:space="preserve">C00015</t>
  </si>
  <si>
    <t xml:space="preserve">udpg[c]</t>
  </si>
  <si>
    <t xml:space="preserve">UDP glucose</t>
  </si>
  <si>
    <t xml:space="preserve">C15H24N2O17P2</t>
  </si>
  <si>
    <t xml:space="preserve">C15H22N2O17P2</t>
  </si>
  <si>
    <t xml:space="preserve">C00029</t>
  </si>
  <si>
    <t xml:space="preserve">ump[c]</t>
  </si>
  <si>
    <t xml:space="preserve">UMP</t>
  </si>
  <si>
    <t xml:space="preserve">C9H13N2O9P</t>
  </si>
  <si>
    <t xml:space="preserve">C9H11N2O9P</t>
  </si>
  <si>
    <t xml:space="preserve">C00105</t>
  </si>
  <si>
    <t xml:space="preserve">uppg3[c]</t>
  </si>
  <si>
    <t xml:space="preserve">Uroporphyrinogen III</t>
  </si>
  <si>
    <t xml:space="preserve">C40H44N4O16</t>
  </si>
  <si>
    <t xml:space="preserve">C40H36N4O16</t>
  </si>
  <si>
    <t xml:space="preserve">C01051</t>
  </si>
  <si>
    <t xml:space="preserve">urea[c]</t>
  </si>
  <si>
    <t xml:space="preserve">Urea</t>
  </si>
  <si>
    <t xml:space="preserve">CH4N2O</t>
  </si>
  <si>
    <t xml:space="preserve">CH5N2O</t>
  </si>
  <si>
    <t xml:space="preserve">C00086</t>
  </si>
  <si>
    <t xml:space="preserve">utp[c]</t>
  </si>
  <si>
    <t xml:space="preserve">UTP</t>
  </si>
  <si>
    <t xml:space="preserve">C9H15N2O15P3</t>
  </si>
  <si>
    <t xml:space="preserve">C9H11N2O15P3</t>
  </si>
  <si>
    <t xml:space="preserve">C00075</t>
  </si>
  <si>
    <t xml:space="preserve">val-L[c]</t>
  </si>
  <si>
    <t xml:space="preserve">L-Valine</t>
  </si>
  <si>
    <t xml:space="preserve">C5H11NO2</t>
  </si>
  <si>
    <t xml:space="preserve">C00183</t>
  </si>
  <si>
    <t xml:space="preserve">val-L[e]</t>
  </si>
  <si>
    <t xml:space="preserve">xmp[c]</t>
  </si>
  <si>
    <t xml:space="preserve">Xanthosine 5-phosphate</t>
  </si>
  <si>
    <t xml:space="preserve">C10H11N4O9P</t>
  </si>
  <si>
    <t xml:space="preserve">C00655</t>
  </si>
  <si>
    <t xml:space="preserve">xu5p-D[c]</t>
  </si>
  <si>
    <t xml:space="preserve">D-Xylulose 5-phosphate</t>
  </si>
  <si>
    <t xml:space="preserve">C00231</t>
  </si>
</sst>
</file>

<file path=xl/styles.xml><?xml version="1.0" encoding="utf-8"?>
<styleSheet xmlns="http://schemas.openxmlformats.org/spreadsheetml/2006/main">
  <numFmts count="3">
    <numFmt numFmtId="164" formatCode="General"/>
    <numFmt numFmtId="165" formatCode="@"/>
    <numFmt numFmtId="166" formatCode="0"/>
  </numFmts>
  <fonts count="9">
    <font>
      <sz val="11"/>
      <color rgb="FF000000"/>
      <name val="Calibri"/>
      <family val="2"/>
    </font>
    <font>
      <sz val="10"/>
      <name val="Arial"/>
      <family val="0"/>
    </font>
    <font>
      <sz val="10"/>
      <name val="Arial"/>
      <family val="0"/>
    </font>
    <font>
      <sz val="10"/>
      <name val="Arial"/>
      <family val="0"/>
    </font>
    <font>
      <sz val="10"/>
      <name val="Arial"/>
      <family val="2"/>
    </font>
    <font>
      <sz val="12"/>
      <color rgb="FF000000"/>
      <name val="Times New Roman"/>
      <family val="1"/>
    </font>
    <font>
      <b val="true"/>
      <sz val="12"/>
      <color rgb="FF000000"/>
      <name val="Times New Roman"/>
      <family val="1"/>
    </font>
    <font>
      <b val="true"/>
      <i val="true"/>
      <sz val="12"/>
      <color rgb="FF000000"/>
      <name val="Times New Roman"/>
      <family val="1"/>
    </font>
    <font>
      <sz val="12"/>
      <name val="Times New Roman"/>
      <family val="1"/>
    </font>
  </fonts>
  <fills count="2">
    <fill>
      <patternFill patternType="none"/>
    </fill>
    <fill>
      <patternFill patternType="gray125"/>
    </fill>
  </fills>
  <borders count="4">
    <border diagonalUp="false" diagonalDown="false">
      <left/>
      <right/>
      <top/>
      <bottom/>
      <diagonal/>
    </border>
    <border diagonalUp="false" diagonalDown="false">
      <left/>
      <right/>
      <top style="thin"/>
      <bottom style="thin"/>
      <diagonal/>
    </border>
    <border diagonalUp="false" diagonalDown="false">
      <left/>
      <right/>
      <top style="thin"/>
      <bottom/>
      <diagonal/>
    </border>
    <border diagonalUp="false" diagonalDown="false">
      <left/>
      <right/>
      <top/>
      <bottom style="thin"/>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0" applyFont="true" applyBorder="true" applyAlignment="true" applyProtection="true">
      <alignment horizontal="general" vertical="bottom" textRotation="0" wrapText="false" indent="0" shrinkToFit="false"/>
      <protection locked="true" hidden="false"/>
    </xf>
  </cellStyleXfs>
  <cellXfs count="38">
    <xf numFmtId="164" fontId="0" fillId="0" borderId="0" xfId="0" applyFont="fals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left" vertical="bottom" textRotation="0" wrapText="false" indent="0" shrinkToFit="false"/>
      <protection locked="true" hidden="false"/>
    </xf>
    <xf numFmtId="165" fontId="5" fillId="0" borderId="0" xfId="0" applyFont="true" applyBorder="false" applyAlignment="true" applyProtection="false">
      <alignment horizontal="left" vertical="bottom" textRotation="0" wrapText="false" indent="0" shrinkToFit="false"/>
      <protection locked="true" hidden="false"/>
    </xf>
    <xf numFmtId="164" fontId="5" fillId="0" borderId="0" xfId="0" applyFont="true" applyBorder="false" applyAlignment="true" applyProtection="false">
      <alignment horizontal="right" vertical="bottom" textRotation="0" wrapText="false" indent="0" shrinkToFit="false"/>
      <protection locked="true" hidden="false"/>
    </xf>
    <xf numFmtId="164" fontId="6" fillId="0" borderId="1" xfId="0" applyFont="true" applyBorder="true" applyAlignment="true" applyProtection="false">
      <alignment horizontal="left" vertical="bottom" textRotation="0" wrapText="false" indent="0" shrinkToFit="false"/>
      <protection locked="true" hidden="false"/>
    </xf>
    <xf numFmtId="164" fontId="6" fillId="0" borderId="1" xfId="0" applyFont="true" applyBorder="true" applyAlignment="true" applyProtection="false">
      <alignment horizontal="left" vertical="bottom" textRotation="0" wrapText="false" indent="0" shrinkToFit="false"/>
      <protection locked="true" hidden="false"/>
    </xf>
    <xf numFmtId="164" fontId="6" fillId="0" borderId="1" xfId="0" applyFont="true" applyBorder="true" applyAlignment="true" applyProtection="false">
      <alignment horizontal="right" vertical="bottom" textRotation="0" wrapText="false" indent="0" shrinkToFit="false"/>
      <protection locked="true" hidden="false"/>
    </xf>
    <xf numFmtId="164" fontId="6" fillId="0" borderId="1" xfId="0" applyFont="true" applyBorder="true" applyAlignment="true" applyProtection="false">
      <alignment horizontal="right" vertical="bottom" textRotation="0" wrapText="false" indent="0" shrinkToFit="false"/>
      <protection locked="true" hidden="false"/>
    </xf>
    <xf numFmtId="164" fontId="6" fillId="0" borderId="1" xfId="0" applyFont="true" applyBorder="true" applyAlignment="true" applyProtection="false">
      <alignment horizontal="general" vertical="bottom" textRotation="0" wrapText="false" indent="0" shrinkToFit="false"/>
      <protection locked="true" hidden="false"/>
    </xf>
    <xf numFmtId="164" fontId="6" fillId="0" borderId="0" xfId="0" applyFont="true" applyBorder="false" applyAlignment="true" applyProtection="false">
      <alignment horizontal="left" vertical="bottom" textRotation="0" wrapText="false" indent="0" shrinkToFit="false"/>
      <protection locked="true" hidden="false"/>
    </xf>
    <xf numFmtId="164" fontId="6" fillId="0" borderId="0" xfId="0" applyFont="true" applyBorder="false" applyAlignment="true" applyProtection="false">
      <alignment horizontal="left" vertical="bottom" textRotation="0" wrapText="false" indent="0" shrinkToFit="false"/>
      <protection locked="true" hidden="false"/>
    </xf>
    <xf numFmtId="164" fontId="5" fillId="0" borderId="2" xfId="0" applyFont="true" applyBorder="true" applyAlignment="true" applyProtection="false">
      <alignment horizontal="left" vertical="bottom" textRotation="0" wrapText="false" indent="0" shrinkToFit="false"/>
      <protection locked="true" hidden="false"/>
    </xf>
    <xf numFmtId="164" fontId="5" fillId="0" borderId="2" xfId="0" applyFont="true" applyBorder="true" applyAlignment="false" applyProtection="false">
      <alignment horizontal="general" vertical="bottom" textRotation="0" wrapText="false" indent="0" shrinkToFit="false"/>
      <protection locked="true" hidden="false"/>
    </xf>
    <xf numFmtId="164" fontId="5" fillId="0" borderId="2" xfId="0" applyFont="true" applyBorder="true" applyAlignment="true" applyProtection="false">
      <alignment horizontal="right" vertical="bottom" textRotation="0" wrapText="false" indent="0" shrinkToFit="false"/>
      <protection locked="true" hidden="false"/>
    </xf>
    <xf numFmtId="166" fontId="5" fillId="0" borderId="2" xfId="0" applyFont="true" applyBorder="true" applyAlignment="true" applyProtection="false">
      <alignment horizontal="right" vertical="bottom" textRotation="0" wrapText="false" indent="0" shrinkToFit="false"/>
      <protection locked="true" hidden="false"/>
    </xf>
    <xf numFmtId="164" fontId="5" fillId="0" borderId="2" xfId="0" applyFont="true" applyBorder="true" applyAlignment="true" applyProtection="false">
      <alignment horizontal="general" vertical="bottom" textRotation="0" wrapText="false" indent="0" shrinkToFit="false"/>
      <protection locked="true" hidden="false"/>
    </xf>
    <xf numFmtId="164" fontId="5" fillId="0" borderId="0" xfId="0" applyFont="true" applyBorder="true" applyAlignment="true" applyProtection="false">
      <alignment horizontal="left" vertical="bottom" textRotation="0" wrapText="false" indent="0" shrinkToFit="false"/>
      <protection locked="true" hidden="false"/>
    </xf>
    <xf numFmtId="165" fontId="5" fillId="0" borderId="0" xfId="0" applyFont="true" applyBorder="true" applyAlignment="true" applyProtection="false">
      <alignment horizontal="left" vertical="bottom" textRotation="0" wrapText="false" indent="0" shrinkToFit="false"/>
      <protection locked="true" hidden="false"/>
    </xf>
    <xf numFmtId="164" fontId="5" fillId="0" borderId="0" xfId="0" applyFont="true" applyBorder="true" applyAlignment="false" applyProtection="false">
      <alignment horizontal="general" vertical="bottom" textRotation="0" wrapText="false" indent="0" shrinkToFit="false"/>
      <protection locked="true" hidden="false"/>
    </xf>
    <xf numFmtId="164" fontId="5" fillId="0" borderId="0" xfId="0" applyFont="true" applyBorder="true" applyAlignment="true" applyProtection="false">
      <alignment horizontal="right" vertical="bottom" textRotation="0" wrapText="false" indent="0" shrinkToFit="false"/>
      <protection locked="true" hidden="false"/>
    </xf>
    <xf numFmtId="166" fontId="5" fillId="0" borderId="0" xfId="0" applyFont="true" applyBorder="true" applyAlignment="true" applyProtection="false">
      <alignment horizontal="right" vertical="bottom" textRotation="0" wrapText="false" indent="0" shrinkToFit="false"/>
      <protection locked="true" hidden="false"/>
    </xf>
    <xf numFmtId="164" fontId="5" fillId="0" borderId="0" xfId="0" applyFont="true" applyBorder="true" applyAlignment="true" applyProtection="false">
      <alignment horizontal="left" vertical="bottom" textRotation="0" wrapText="true" indent="0" shrinkToFit="false"/>
      <protection locked="true" hidden="false"/>
    </xf>
    <xf numFmtId="164" fontId="5" fillId="0" borderId="0" xfId="0" applyFont="true" applyBorder="true" applyAlignment="true" applyProtection="false">
      <alignment horizontal="general" vertical="bottom" textRotation="0" wrapText="false" indent="0" shrinkToFit="false"/>
      <protection locked="true" hidden="false"/>
    </xf>
    <xf numFmtId="165" fontId="5" fillId="0" borderId="0" xfId="0" applyFont="true" applyBorder="true" applyAlignment="true" applyProtection="false">
      <alignment horizontal="right" vertical="bottom" textRotation="0" wrapText="false" indent="0" shrinkToFit="false"/>
      <protection locked="true" hidden="false"/>
    </xf>
    <xf numFmtId="164" fontId="5" fillId="0" borderId="0" xfId="0" applyFont="true" applyBorder="false" applyAlignment="tru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true" applyAlignment="true" applyProtection="false">
      <alignment horizontal="right" vertical="bottom" textRotation="0" wrapText="false" indent="0" shrinkToFit="false"/>
      <protection locked="true" hidden="false"/>
    </xf>
    <xf numFmtId="164" fontId="8" fillId="0" borderId="0" xfId="0" applyFont="true" applyBorder="false" applyAlignment="true" applyProtection="false">
      <alignment horizontal="left" vertical="bottom" textRotation="0" wrapText="false" indent="0" shrinkToFit="false"/>
      <protection locked="true" hidden="false"/>
    </xf>
    <xf numFmtId="164" fontId="5" fillId="0" borderId="3" xfId="0" applyFont="true" applyBorder="true" applyAlignment="true" applyProtection="false">
      <alignment horizontal="left" vertical="bottom" textRotation="0" wrapText="false" indent="0" shrinkToFit="false"/>
      <protection locked="true" hidden="false"/>
    </xf>
    <xf numFmtId="165" fontId="5" fillId="0" borderId="3" xfId="0" applyFont="true" applyBorder="true" applyAlignment="true" applyProtection="false">
      <alignment horizontal="left" vertical="bottom" textRotation="0" wrapText="false" indent="0" shrinkToFit="false"/>
      <protection locked="true" hidden="false"/>
    </xf>
    <xf numFmtId="164" fontId="5" fillId="0" borderId="3" xfId="0" applyFont="true" applyBorder="true" applyAlignment="true" applyProtection="false">
      <alignment horizontal="right" vertical="bottom" textRotation="0" wrapText="false" indent="0" shrinkToFit="false"/>
      <protection locked="true" hidden="false"/>
    </xf>
    <xf numFmtId="166" fontId="5" fillId="0" borderId="3" xfId="0" applyFont="true" applyBorder="true" applyAlignment="true" applyProtection="false">
      <alignment horizontal="right"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6" fillId="0" borderId="1" xfId="0" applyFont="true" applyBorder="true" applyAlignment="true" applyProtection="false">
      <alignment horizontal="general" vertical="bottom" textRotation="0" wrapText="false" indent="0" shrinkToFit="false"/>
      <protection locked="true" hidden="false"/>
    </xf>
    <xf numFmtId="164" fontId="6" fillId="0" borderId="0" xfId="0" applyFont="true" applyBorder="false" applyAlignment="true" applyProtection="false">
      <alignment horizontal="general" vertical="bottom" textRotation="0" wrapText="false" indent="0" shrinkToFit="false"/>
      <protection locked="true" hidden="false"/>
    </xf>
    <xf numFmtId="164" fontId="5" fillId="0" borderId="2" xfId="0" applyFont="true" applyBorder="true" applyAlignment="false" applyProtection="false">
      <alignment horizontal="general" vertical="bottom" textRotation="0" wrapText="false" indent="0" shrinkToFit="false"/>
      <protection locked="true" hidden="false"/>
    </xf>
    <xf numFmtId="164" fontId="5" fillId="0" borderId="0" xfId="0" applyFont="true" applyBorder="true" applyAlignment="false" applyProtection="false">
      <alignment horizontal="general" vertical="bottom" textRotation="0" wrapText="false" indent="0" shrinkToFit="false"/>
      <protection locked="true" hidden="false"/>
    </xf>
    <xf numFmtId="164" fontId="5" fillId="0" borderId="3" xfId="0" applyFont="true" applyBorder="true" applyAlignment="false" applyProtection="false">
      <alignment horizontal="general" vertical="bottom"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Normal 2" xfId="20"/>
  </cellStyles>
  <dxfs count="3">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J362"/>
  <sheetViews>
    <sheetView showFormulas="false" showGridLines="true" showRowColHeaders="true" showZeros="true" rightToLeft="false" tabSelected="true" showOutlineSymbols="true" defaultGridColor="true" view="normal" topLeftCell="A1" colorId="64" zoomScale="70" zoomScaleNormal="70" zoomScalePageLayoutView="100" workbookViewId="0">
      <selection pane="topLeft" activeCell="B38" activeCellId="0" sqref="B38"/>
    </sheetView>
  </sheetViews>
  <sheetFormatPr defaultColWidth="9.13671875" defaultRowHeight="17.25" zeroHeight="false" outlineLevelRow="0" outlineLevelCol="0"/>
  <cols>
    <col collapsed="false" customWidth="true" hidden="false" outlineLevel="0" max="1" min="1" style="1" width="15.99"/>
    <col collapsed="false" customWidth="true" hidden="false" outlineLevel="0" max="2" min="2" style="1" width="77.99"/>
    <col collapsed="false" customWidth="true" hidden="false" outlineLevel="0" max="3" min="3" style="1" width="82.99"/>
    <col collapsed="false" customWidth="true" hidden="false" outlineLevel="0" max="4" min="4" style="2" width="8.99"/>
    <col collapsed="false" customWidth="true" hidden="false" outlineLevel="0" max="5" min="5" style="1" width="8.99"/>
    <col collapsed="false" customWidth="true" hidden="false" outlineLevel="0" max="6" min="6" style="1" width="49.28"/>
    <col collapsed="false" customWidth="true" hidden="false" outlineLevel="0" max="7" min="7" style="1" width="68.85"/>
    <col collapsed="false" customWidth="true" hidden="false" outlineLevel="0" max="8" min="8" style="3" width="13.56"/>
    <col collapsed="false" customWidth="true" hidden="false" outlineLevel="0" max="10" min="9" style="3" width="16.42"/>
    <col collapsed="false" customWidth="true" hidden="false" outlineLevel="0" max="11" min="11" style="3" width="12.56"/>
    <col collapsed="false" customWidth="true" hidden="false" outlineLevel="0" max="12" min="12" style="3" width="22.56"/>
    <col collapsed="false" customWidth="true" hidden="false" outlineLevel="0" max="13" min="13" style="1" width="22.42"/>
    <col collapsed="false" customWidth="true" hidden="false" outlineLevel="0" max="14" min="14" style="1" width="8.28"/>
    <col collapsed="false" customWidth="true" hidden="false" outlineLevel="0" max="15" min="15" style="1" width="14.85"/>
    <col collapsed="false" customWidth="true" hidden="false" outlineLevel="0" max="16" min="16" style="1" width="12.56"/>
    <col collapsed="false" customWidth="false" hidden="false" outlineLevel="0" max="257" min="17" style="1" width="9.14"/>
  </cols>
  <sheetData>
    <row r="1" customFormat="false" ht="17.25" hidden="false" customHeight="true" outlineLevel="0" collapsed="false">
      <c r="A1" s="4" t="s">
        <v>0</v>
      </c>
      <c r="B1" s="4"/>
      <c r="C1" s="4"/>
      <c r="D1" s="4"/>
      <c r="E1" s="4"/>
      <c r="F1" s="4"/>
      <c r="G1" s="4"/>
      <c r="H1" s="4"/>
      <c r="I1" s="4"/>
      <c r="J1" s="4"/>
      <c r="K1" s="4"/>
      <c r="L1" s="4"/>
      <c r="M1" s="4"/>
      <c r="N1" s="4"/>
      <c r="O1" s="4"/>
    </row>
    <row r="2" s="10" customFormat="true" ht="15.75" hidden="false" customHeight="true" outlineLevel="0" collapsed="false">
      <c r="A2" s="5" t="s">
        <v>1</v>
      </c>
      <c r="B2" s="5" t="s">
        <v>2</v>
      </c>
      <c r="C2" s="5" t="s">
        <v>3</v>
      </c>
      <c r="D2" s="5" t="s">
        <v>4</v>
      </c>
      <c r="E2" s="5" t="s">
        <v>5</v>
      </c>
      <c r="F2" s="5" t="s">
        <v>6</v>
      </c>
      <c r="G2" s="5" t="s">
        <v>7</v>
      </c>
      <c r="H2" s="6" t="s">
        <v>8</v>
      </c>
      <c r="I2" s="7" t="s">
        <v>9</v>
      </c>
      <c r="J2" s="7" t="s">
        <v>10</v>
      </c>
      <c r="K2" s="6" t="s">
        <v>11</v>
      </c>
      <c r="L2" s="8" t="s">
        <v>12</v>
      </c>
      <c r="M2" s="5" t="s">
        <v>13</v>
      </c>
      <c r="N2" s="5" t="s">
        <v>14</v>
      </c>
      <c r="O2" s="5" t="s">
        <v>15</v>
      </c>
      <c r="P2" s="9"/>
      <c r="Q2" s="9"/>
      <c r="R2" s="9"/>
      <c r="S2" s="9"/>
      <c r="T2" s="9"/>
      <c r="U2" s="9"/>
      <c r="V2" s="9"/>
      <c r="W2" s="9"/>
      <c r="X2" s="9"/>
      <c r="Y2" s="9"/>
      <c r="Z2" s="9"/>
      <c r="AA2" s="9"/>
      <c r="AB2" s="9"/>
      <c r="AC2" s="9"/>
      <c r="AD2" s="9"/>
      <c r="AE2" s="9"/>
      <c r="AF2" s="9"/>
      <c r="AG2" s="9"/>
      <c r="AH2" s="9"/>
      <c r="AI2" s="9"/>
      <c r="AJ2" s="9"/>
      <c r="AK2" s="9"/>
      <c r="AL2" s="9"/>
      <c r="AM2" s="9"/>
      <c r="AN2" s="9"/>
      <c r="AO2" s="9"/>
      <c r="AP2" s="9"/>
      <c r="AQ2" s="9"/>
      <c r="AR2" s="9"/>
      <c r="AS2" s="9"/>
      <c r="AT2" s="9"/>
      <c r="AU2" s="9"/>
      <c r="AV2" s="9"/>
      <c r="AW2" s="9"/>
      <c r="AX2" s="9"/>
      <c r="AY2" s="9"/>
      <c r="AZ2" s="9"/>
      <c r="BA2" s="9"/>
      <c r="BB2" s="9"/>
      <c r="BC2" s="9"/>
      <c r="BD2" s="9"/>
      <c r="BE2" s="9"/>
      <c r="BF2" s="9"/>
      <c r="BG2" s="9"/>
      <c r="BH2" s="9"/>
      <c r="BI2" s="9"/>
      <c r="BJ2" s="9"/>
    </row>
    <row r="3" customFormat="false" ht="16.5" hidden="false" customHeight="true" outlineLevel="0" collapsed="false">
      <c r="A3" s="11" t="s">
        <v>16</v>
      </c>
      <c r="B3" s="11" t="s">
        <v>17</v>
      </c>
      <c r="C3" s="11" t="s">
        <v>18</v>
      </c>
      <c r="D3" s="11" t="s">
        <v>19</v>
      </c>
      <c r="E3" s="11" t="s">
        <v>20</v>
      </c>
      <c r="F3" s="11"/>
      <c r="G3" s="12" t="s">
        <v>21</v>
      </c>
      <c r="H3" s="13" t="n">
        <v>1</v>
      </c>
      <c r="I3" s="13" t="n">
        <v>-1000</v>
      </c>
      <c r="J3" s="14" t="n">
        <v>1000</v>
      </c>
      <c r="K3" s="13" t="n">
        <v>0</v>
      </c>
      <c r="L3" s="15" t="n">
        <v>2</v>
      </c>
      <c r="M3" s="11" t="s">
        <v>22</v>
      </c>
      <c r="N3" s="11"/>
      <c r="O3" s="11"/>
    </row>
    <row r="4" customFormat="false" ht="17.25" hidden="false" customHeight="true" outlineLevel="0" collapsed="false">
      <c r="A4" s="16" t="s">
        <v>23</v>
      </c>
      <c r="B4" s="16" t="s">
        <v>24</v>
      </c>
      <c r="C4" s="16" t="s">
        <v>25</v>
      </c>
      <c r="D4" s="17" t="s">
        <v>26</v>
      </c>
      <c r="E4" s="16" t="s">
        <v>27</v>
      </c>
      <c r="F4" s="16" t="s">
        <v>28</v>
      </c>
      <c r="G4" s="18" t="s">
        <v>29</v>
      </c>
      <c r="H4" s="19" t="n">
        <v>1</v>
      </c>
      <c r="I4" s="19" t="n">
        <v>-1000</v>
      </c>
      <c r="J4" s="20" t="n">
        <v>1000</v>
      </c>
      <c r="K4" s="19" t="n">
        <v>0</v>
      </c>
      <c r="L4" s="19" t="n">
        <v>2</v>
      </c>
      <c r="M4" s="16" t="s">
        <v>30</v>
      </c>
      <c r="N4" s="16"/>
      <c r="O4" s="16"/>
    </row>
    <row r="5" customFormat="false" ht="17.25" hidden="false" customHeight="true" outlineLevel="0" collapsed="false">
      <c r="A5" s="16" t="s">
        <v>31</v>
      </c>
      <c r="B5" s="16" t="s">
        <v>32</v>
      </c>
      <c r="C5" s="16" t="s">
        <v>33</v>
      </c>
      <c r="D5" s="17" t="s">
        <v>34</v>
      </c>
      <c r="E5" s="16" t="s">
        <v>35</v>
      </c>
      <c r="F5" s="16" t="s">
        <v>36</v>
      </c>
      <c r="G5" s="18" t="s">
        <v>37</v>
      </c>
      <c r="H5" s="19" t="n">
        <v>0</v>
      </c>
      <c r="I5" s="19" t="n">
        <v>0</v>
      </c>
      <c r="J5" s="20" t="n">
        <v>1000</v>
      </c>
      <c r="K5" s="19" t="n">
        <v>0</v>
      </c>
      <c r="L5" s="19" t="n">
        <v>2</v>
      </c>
      <c r="M5" s="16" t="s">
        <v>38</v>
      </c>
      <c r="N5" s="16"/>
      <c r="O5" s="16"/>
    </row>
    <row r="6" customFormat="false" ht="17.25" hidden="false" customHeight="true" outlineLevel="0" collapsed="false">
      <c r="A6" s="16" t="s">
        <v>39</v>
      </c>
      <c r="B6" s="16" t="s">
        <v>40</v>
      </c>
      <c r="C6" s="16" t="s">
        <v>41</v>
      </c>
      <c r="D6" s="17" t="s">
        <v>42</v>
      </c>
      <c r="E6" s="16" t="s">
        <v>42</v>
      </c>
      <c r="F6" s="16" t="s">
        <v>43</v>
      </c>
      <c r="G6" s="16" t="s">
        <v>44</v>
      </c>
      <c r="H6" s="19" t="n">
        <v>0</v>
      </c>
      <c r="I6" s="19" t="n">
        <v>0</v>
      </c>
      <c r="J6" s="20" t="n">
        <v>1000</v>
      </c>
      <c r="K6" s="19" t="n">
        <v>0</v>
      </c>
      <c r="L6" s="19" t="n">
        <v>2</v>
      </c>
      <c r="M6" s="16" t="s">
        <v>45</v>
      </c>
      <c r="N6" s="16"/>
      <c r="O6" s="16"/>
    </row>
    <row r="7" customFormat="false" ht="17.25" hidden="false" customHeight="true" outlineLevel="0" collapsed="false">
      <c r="A7" s="16" t="s">
        <v>46</v>
      </c>
      <c r="B7" s="16" t="s">
        <v>47</v>
      </c>
      <c r="C7" s="16" t="s">
        <v>48</v>
      </c>
      <c r="D7" s="17" t="s">
        <v>49</v>
      </c>
      <c r="E7" s="16" t="s">
        <v>49</v>
      </c>
      <c r="F7" s="16" t="s">
        <v>50</v>
      </c>
      <c r="G7" s="16" t="s">
        <v>51</v>
      </c>
      <c r="H7" s="19" t="n">
        <v>0</v>
      </c>
      <c r="I7" s="19" t="n">
        <v>0</v>
      </c>
      <c r="J7" s="20" t="n">
        <v>1000</v>
      </c>
      <c r="K7" s="19" t="n">
        <v>0</v>
      </c>
      <c r="L7" s="19" t="n">
        <v>2</v>
      </c>
      <c r="M7" s="16" t="s">
        <v>52</v>
      </c>
      <c r="N7" s="16"/>
      <c r="O7" s="16"/>
    </row>
    <row r="8" customFormat="false" ht="17.25" hidden="false" customHeight="true" outlineLevel="0" collapsed="false">
      <c r="A8" s="16" t="s">
        <v>53</v>
      </c>
      <c r="B8" s="16" t="s">
        <v>54</v>
      </c>
      <c r="C8" s="16" t="s">
        <v>55</v>
      </c>
      <c r="D8" s="17" t="s">
        <v>56</v>
      </c>
      <c r="E8" s="16" t="s">
        <v>56</v>
      </c>
      <c r="F8" s="16" t="s">
        <v>57</v>
      </c>
      <c r="G8" s="16" t="s">
        <v>51</v>
      </c>
      <c r="H8" s="19" t="n">
        <v>1</v>
      </c>
      <c r="I8" s="19" t="n">
        <v>-1000</v>
      </c>
      <c r="J8" s="20" t="n">
        <v>1000</v>
      </c>
      <c r="K8" s="19" t="n">
        <v>0</v>
      </c>
      <c r="L8" s="19" t="n">
        <v>2</v>
      </c>
      <c r="M8" s="16" t="s">
        <v>58</v>
      </c>
      <c r="N8" s="16"/>
      <c r="O8" s="16"/>
    </row>
    <row r="9" customFormat="false" ht="17.25" hidden="false" customHeight="true" outlineLevel="0" collapsed="false">
      <c r="A9" s="16" t="s">
        <v>59</v>
      </c>
      <c r="B9" s="16" t="s">
        <v>60</v>
      </c>
      <c r="C9" s="16" t="s">
        <v>61</v>
      </c>
      <c r="D9" s="17" t="s">
        <v>62</v>
      </c>
      <c r="E9" s="16" t="s">
        <v>63</v>
      </c>
      <c r="F9" s="16" t="s">
        <v>64</v>
      </c>
      <c r="G9" s="18" t="s">
        <v>51</v>
      </c>
      <c r="H9" s="19" t="n">
        <v>0</v>
      </c>
      <c r="I9" s="19" t="n">
        <v>0</v>
      </c>
      <c r="J9" s="20" t="n">
        <v>1000</v>
      </c>
      <c r="K9" s="19" t="n">
        <v>0</v>
      </c>
      <c r="L9" s="19" t="n">
        <v>2</v>
      </c>
      <c r="M9" s="16" t="s">
        <v>65</v>
      </c>
      <c r="N9" s="16"/>
      <c r="O9" s="16"/>
    </row>
    <row r="10" customFormat="false" ht="17.25" hidden="false" customHeight="true" outlineLevel="0" collapsed="false">
      <c r="A10" s="16" t="s">
        <v>66</v>
      </c>
      <c r="B10" s="16" t="s">
        <v>67</v>
      </c>
      <c r="C10" s="16" t="s">
        <v>68</v>
      </c>
      <c r="D10" s="17" t="s">
        <v>69</v>
      </c>
      <c r="E10" s="16" t="s">
        <v>69</v>
      </c>
      <c r="F10" s="16" t="s">
        <v>70</v>
      </c>
      <c r="G10" s="18" t="s">
        <v>71</v>
      </c>
      <c r="H10" s="19" t="n">
        <v>1</v>
      </c>
      <c r="I10" s="19" t="n">
        <v>-1000</v>
      </c>
      <c r="J10" s="20" t="n">
        <v>1000</v>
      </c>
      <c r="K10" s="19" t="n">
        <v>0</v>
      </c>
      <c r="L10" s="19" t="n">
        <v>2</v>
      </c>
      <c r="M10" s="16" t="s">
        <v>72</v>
      </c>
      <c r="N10" s="16"/>
      <c r="O10" s="16"/>
    </row>
    <row r="11" customFormat="false" ht="17.25" hidden="false" customHeight="true" outlineLevel="0" collapsed="false">
      <c r="A11" s="16" t="s">
        <v>73</v>
      </c>
      <c r="B11" s="16" t="s">
        <v>74</v>
      </c>
      <c r="C11" s="16" t="s">
        <v>75</v>
      </c>
      <c r="D11" s="17" t="s">
        <v>69</v>
      </c>
      <c r="E11" s="16" t="s">
        <v>69</v>
      </c>
      <c r="F11" s="16" t="s">
        <v>76</v>
      </c>
      <c r="G11" s="18" t="s">
        <v>71</v>
      </c>
      <c r="H11" s="19" t="n">
        <v>0</v>
      </c>
      <c r="I11" s="19" t="n">
        <v>0</v>
      </c>
      <c r="J11" s="20" t="n">
        <v>1000</v>
      </c>
      <c r="K11" s="19" t="n">
        <v>0</v>
      </c>
      <c r="L11" s="19" t="n">
        <v>2</v>
      </c>
      <c r="M11" s="16" t="s">
        <v>77</v>
      </c>
      <c r="N11" s="16"/>
      <c r="O11" s="16"/>
    </row>
    <row r="12" customFormat="false" ht="17.25" hidden="false" customHeight="true" outlineLevel="0" collapsed="false">
      <c r="A12" s="16" t="s">
        <v>78</v>
      </c>
      <c r="B12" s="16" t="s">
        <v>79</v>
      </c>
      <c r="C12" s="16" t="s">
        <v>80</v>
      </c>
      <c r="D12" s="17" t="s">
        <v>81</v>
      </c>
      <c r="E12" s="16" t="s">
        <v>81</v>
      </c>
      <c r="F12" s="16" t="s">
        <v>82</v>
      </c>
      <c r="G12" s="16" t="s">
        <v>83</v>
      </c>
      <c r="H12" s="19" t="n">
        <v>1</v>
      </c>
      <c r="I12" s="19" t="n">
        <v>-1000</v>
      </c>
      <c r="J12" s="20" t="n">
        <v>1000</v>
      </c>
      <c r="K12" s="19" t="n">
        <v>0</v>
      </c>
      <c r="L12" s="19" t="n">
        <v>2</v>
      </c>
      <c r="M12" s="16" t="s">
        <v>84</v>
      </c>
      <c r="N12" s="16"/>
      <c r="O12" s="16"/>
    </row>
    <row r="13" customFormat="false" ht="17.25" hidden="false" customHeight="true" outlineLevel="0" collapsed="false">
      <c r="A13" s="16" t="s">
        <v>85</v>
      </c>
      <c r="B13" s="16" t="s">
        <v>86</v>
      </c>
      <c r="C13" s="16" t="s">
        <v>87</v>
      </c>
      <c r="D13" s="17" t="s">
        <v>88</v>
      </c>
      <c r="E13" s="16" t="s">
        <v>88</v>
      </c>
      <c r="F13" s="16" t="s">
        <v>89</v>
      </c>
      <c r="G13" s="16" t="s">
        <v>83</v>
      </c>
      <c r="H13" s="19" t="n">
        <v>0</v>
      </c>
      <c r="I13" s="19" t="n">
        <v>0</v>
      </c>
      <c r="J13" s="20" t="n">
        <v>1000</v>
      </c>
      <c r="K13" s="19" t="n">
        <v>0</v>
      </c>
      <c r="L13" s="19" t="n">
        <v>2</v>
      </c>
      <c r="M13" s="16" t="s">
        <v>90</v>
      </c>
      <c r="N13" s="16"/>
      <c r="O13" s="16"/>
    </row>
    <row r="14" customFormat="false" ht="17.25" hidden="false" customHeight="true" outlineLevel="0" collapsed="false">
      <c r="A14" s="16" t="s">
        <v>91</v>
      </c>
      <c r="B14" s="16" t="s">
        <v>92</v>
      </c>
      <c r="C14" s="16" t="s">
        <v>93</v>
      </c>
      <c r="D14" s="17" t="s">
        <v>94</v>
      </c>
      <c r="E14" s="16" t="s">
        <v>94</v>
      </c>
      <c r="F14" s="16" t="s">
        <v>95</v>
      </c>
      <c r="G14" s="16" t="s">
        <v>96</v>
      </c>
      <c r="H14" s="19" t="n">
        <v>0</v>
      </c>
      <c r="I14" s="19" t="n">
        <v>0</v>
      </c>
      <c r="J14" s="20" t="n">
        <v>1000</v>
      </c>
      <c r="K14" s="19" t="n">
        <v>0</v>
      </c>
      <c r="L14" s="19" t="n">
        <v>2</v>
      </c>
      <c r="M14" s="16" t="s">
        <v>97</v>
      </c>
      <c r="N14" s="16"/>
      <c r="O14" s="16"/>
    </row>
    <row r="15" customFormat="false" ht="15.75" hidden="false" customHeight="true" outlineLevel="0" collapsed="false">
      <c r="A15" s="16" t="s">
        <v>98</v>
      </c>
      <c r="B15" s="16" t="s">
        <v>99</v>
      </c>
      <c r="C15" s="16" t="s">
        <v>100</v>
      </c>
      <c r="D15" s="16" t="s">
        <v>101</v>
      </c>
      <c r="E15" s="16" t="s">
        <v>101</v>
      </c>
      <c r="F15" s="16" t="s">
        <v>102</v>
      </c>
      <c r="G15" s="16" t="s">
        <v>103</v>
      </c>
      <c r="H15" s="19" t="n">
        <v>0</v>
      </c>
      <c r="I15" s="19" t="n">
        <v>0</v>
      </c>
      <c r="J15" s="20" t="n">
        <v>1000</v>
      </c>
      <c r="K15" s="19" t="n">
        <v>0</v>
      </c>
      <c r="L15" s="19" t="n">
        <v>2</v>
      </c>
      <c r="M15" s="16" t="s">
        <v>104</v>
      </c>
      <c r="N15" s="16"/>
      <c r="O15" s="16"/>
    </row>
    <row r="16" customFormat="false" ht="15.75" hidden="false" customHeight="true" outlineLevel="0" collapsed="false">
      <c r="A16" s="16" t="s">
        <v>105</v>
      </c>
      <c r="B16" s="16" t="s">
        <v>106</v>
      </c>
      <c r="C16" s="16" t="s">
        <v>107</v>
      </c>
      <c r="D16" s="16" t="s">
        <v>108</v>
      </c>
      <c r="E16" s="16" t="s">
        <v>108</v>
      </c>
      <c r="F16" s="16" t="s">
        <v>109</v>
      </c>
      <c r="G16" s="16" t="s">
        <v>103</v>
      </c>
      <c r="H16" s="19" t="n">
        <v>0</v>
      </c>
      <c r="I16" s="19" t="n">
        <v>0</v>
      </c>
      <c r="J16" s="20" t="n">
        <v>1000</v>
      </c>
      <c r="K16" s="19" t="n">
        <v>0</v>
      </c>
      <c r="L16" s="19" t="n">
        <v>2</v>
      </c>
      <c r="M16" s="16" t="s">
        <v>110</v>
      </c>
      <c r="N16" s="16"/>
      <c r="O16" s="16"/>
    </row>
    <row r="17" customFormat="false" ht="15.75" hidden="false" customHeight="true" outlineLevel="0" collapsed="false">
      <c r="A17" s="16" t="s">
        <v>111</v>
      </c>
      <c r="B17" s="16" t="s">
        <v>112</v>
      </c>
      <c r="C17" s="16" t="s">
        <v>113</v>
      </c>
      <c r="D17" s="16" t="s">
        <v>114</v>
      </c>
      <c r="E17" s="16" t="s">
        <v>114</v>
      </c>
      <c r="F17" s="16" t="s">
        <v>115</v>
      </c>
      <c r="G17" s="16" t="s">
        <v>116</v>
      </c>
      <c r="H17" s="19" t="n">
        <v>0</v>
      </c>
      <c r="I17" s="19" t="n">
        <v>0</v>
      </c>
      <c r="J17" s="20" t="n">
        <v>1000</v>
      </c>
      <c r="K17" s="19" t="n">
        <v>0</v>
      </c>
      <c r="L17" s="19" t="n">
        <v>2</v>
      </c>
      <c r="M17" s="16" t="s">
        <v>117</v>
      </c>
      <c r="N17" s="16"/>
      <c r="O17" s="16"/>
    </row>
    <row r="18" customFormat="false" ht="15.75" hidden="false" customHeight="true" outlineLevel="0" collapsed="false">
      <c r="A18" s="16" t="s">
        <v>118</v>
      </c>
      <c r="B18" s="16" t="s">
        <v>119</v>
      </c>
      <c r="C18" s="16" t="s">
        <v>120</v>
      </c>
      <c r="D18" s="16" t="s">
        <v>121</v>
      </c>
      <c r="E18" s="16" t="s">
        <v>122</v>
      </c>
      <c r="F18" s="16" t="s">
        <v>118</v>
      </c>
      <c r="G18" s="16" t="s">
        <v>123</v>
      </c>
      <c r="H18" s="19" t="n">
        <v>0</v>
      </c>
      <c r="I18" s="19" t="n">
        <v>-1000</v>
      </c>
      <c r="J18" s="20" t="n">
        <v>1000</v>
      </c>
      <c r="K18" s="19" t="n">
        <v>0</v>
      </c>
      <c r="L18" s="19" t="n">
        <v>2</v>
      </c>
      <c r="M18" s="16" t="s">
        <v>124</v>
      </c>
      <c r="N18" s="16"/>
      <c r="O18" s="16"/>
    </row>
    <row r="19" customFormat="false" ht="17.25" hidden="false" customHeight="true" outlineLevel="0" collapsed="false">
      <c r="A19" s="16" t="s">
        <v>125</v>
      </c>
      <c r="B19" s="16" t="s">
        <v>126</v>
      </c>
      <c r="C19" s="16" t="s">
        <v>127</v>
      </c>
      <c r="D19" s="17" t="s">
        <v>128</v>
      </c>
      <c r="E19" s="16" t="s">
        <v>128</v>
      </c>
      <c r="F19" s="16" t="s">
        <v>129</v>
      </c>
      <c r="G19" s="16" t="s">
        <v>130</v>
      </c>
      <c r="H19" s="19" t="n">
        <v>1</v>
      </c>
      <c r="I19" s="19" t="n">
        <v>-1000</v>
      </c>
      <c r="J19" s="20" t="n">
        <v>1000</v>
      </c>
      <c r="K19" s="19" t="n">
        <v>0</v>
      </c>
      <c r="L19" s="19" t="n">
        <v>2</v>
      </c>
      <c r="M19" s="16" t="s">
        <v>131</v>
      </c>
      <c r="N19" s="16"/>
      <c r="O19" s="16"/>
    </row>
    <row r="20" customFormat="false" ht="16.5" hidden="false" customHeight="true" outlineLevel="0" collapsed="false">
      <c r="A20" s="16" t="s">
        <v>132</v>
      </c>
      <c r="B20" s="16" t="s">
        <v>133</v>
      </c>
      <c r="C20" s="16" t="s">
        <v>134</v>
      </c>
      <c r="D20" s="21"/>
      <c r="E20" s="16"/>
      <c r="F20" s="16" t="s">
        <v>135</v>
      </c>
      <c r="G20" s="18" t="s">
        <v>123</v>
      </c>
      <c r="H20" s="19" t="n">
        <v>1</v>
      </c>
      <c r="I20" s="19" t="n">
        <v>-1000</v>
      </c>
      <c r="J20" s="20" t="n">
        <v>1000</v>
      </c>
      <c r="K20" s="19" t="n">
        <v>0</v>
      </c>
      <c r="L20" s="19" t="n">
        <v>2</v>
      </c>
      <c r="M20" s="16"/>
      <c r="N20" s="16"/>
      <c r="O20" s="16"/>
    </row>
    <row r="21" customFormat="false" ht="17.25" hidden="false" customHeight="true" outlineLevel="0" collapsed="false">
      <c r="A21" s="16" t="s">
        <v>136</v>
      </c>
      <c r="B21" s="16" t="s">
        <v>137</v>
      </c>
      <c r="C21" s="16" t="s">
        <v>138</v>
      </c>
      <c r="D21" s="17" t="s">
        <v>139</v>
      </c>
      <c r="E21" s="16" t="s">
        <v>140</v>
      </c>
      <c r="F21" s="16" t="s">
        <v>141</v>
      </c>
      <c r="G21" s="16" t="s">
        <v>123</v>
      </c>
      <c r="H21" s="19" t="n">
        <v>0</v>
      </c>
      <c r="I21" s="19" t="n">
        <v>0</v>
      </c>
      <c r="J21" s="20" t="n">
        <v>1000</v>
      </c>
      <c r="K21" s="19" t="n">
        <v>0</v>
      </c>
      <c r="L21" s="19" t="n">
        <v>2</v>
      </c>
      <c r="M21" s="16" t="s">
        <v>142</v>
      </c>
      <c r="N21" s="16"/>
      <c r="O21" s="16"/>
    </row>
    <row r="22" customFormat="false" ht="17.25" hidden="false" customHeight="true" outlineLevel="0" collapsed="false">
      <c r="A22" s="16" t="s">
        <v>143</v>
      </c>
      <c r="B22" s="16" t="s">
        <v>144</v>
      </c>
      <c r="C22" s="16" t="s">
        <v>145</v>
      </c>
      <c r="D22" s="17" t="s">
        <v>146</v>
      </c>
      <c r="E22" s="16" t="s">
        <v>146</v>
      </c>
      <c r="F22" s="16" t="s">
        <v>147</v>
      </c>
      <c r="G22" s="16" t="s">
        <v>103</v>
      </c>
      <c r="H22" s="19" t="n">
        <v>0</v>
      </c>
      <c r="I22" s="19" t="n">
        <v>0</v>
      </c>
      <c r="J22" s="20" t="n">
        <v>1000</v>
      </c>
      <c r="K22" s="19" t="n">
        <v>0</v>
      </c>
      <c r="L22" s="19" t="n">
        <v>2</v>
      </c>
      <c r="M22" s="16" t="s">
        <v>148</v>
      </c>
      <c r="N22" s="16"/>
      <c r="O22" s="16"/>
    </row>
    <row r="23" customFormat="false" ht="17.25" hidden="false" customHeight="true" outlineLevel="0" collapsed="false">
      <c r="A23" s="16" t="s">
        <v>149</v>
      </c>
      <c r="B23" s="16" t="s">
        <v>150</v>
      </c>
      <c r="C23" s="16" t="s">
        <v>151</v>
      </c>
      <c r="D23" s="17" t="s">
        <v>152</v>
      </c>
      <c r="E23" s="16" t="s">
        <v>152</v>
      </c>
      <c r="F23" s="16" t="s">
        <v>153</v>
      </c>
      <c r="G23" s="18" t="s">
        <v>103</v>
      </c>
      <c r="H23" s="19" t="n">
        <v>0</v>
      </c>
      <c r="I23" s="19" t="n">
        <v>0</v>
      </c>
      <c r="J23" s="20" t="n">
        <v>1000</v>
      </c>
      <c r="K23" s="19" t="n">
        <v>0</v>
      </c>
      <c r="L23" s="19" t="n">
        <v>2</v>
      </c>
      <c r="M23" s="16" t="s">
        <v>154</v>
      </c>
      <c r="N23" s="16"/>
      <c r="O23" s="16"/>
    </row>
    <row r="24" customFormat="false" ht="17.25" hidden="false" customHeight="true" outlineLevel="0" collapsed="false">
      <c r="A24" s="16" t="s">
        <v>155</v>
      </c>
      <c r="B24" s="16" t="s">
        <v>156</v>
      </c>
      <c r="C24" s="16" t="s">
        <v>157</v>
      </c>
      <c r="D24" s="17" t="s">
        <v>158</v>
      </c>
      <c r="E24" s="16" t="s">
        <v>158</v>
      </c>
      <c r="F24" s="16" t="s">
        <v>159</v>
      </c>
      <c r="G24" s="18" t="s">
        <v>160</v>
      </c>
      <c r="H24" s="19" t="n">
        <v>0</v>
      </c>
      <c r="I24" s="19" t="n">
        <v>0</v>
      </c>
      <c r="J24" s="20" t="n">
        <v>1000</v>
      </c>
      <c r="K24" s="19" t="n">
        <v>0</v>
      </c>
      <c r="L24" s="19" t="n">
        <v>2</v>
      </c>
      <c r="M24" s="16" t="s">
        <v>161</v>
      </c>
      <c r="N24" s="16"/>
      <c r="O24" s="16"/>
    </row>
    <row r="25" customFormat="false" ht="17.25" hidden="false" customHeight="true" outlineLevel="0" collapsed="false">
      <c r="A25" s="16" t="s">
        <v>162</v>
      </c>
      <c r="B25" s="16" t="s">
        <v>163</v>
      </c>
      <c r="C25" s="16" t="s">
        <v>164</v>
      </c>
      <c r="D25" s="17" t="s">
        <v>165</v>
      </c>
      <c r="E25" s="16" t="s">
        <v>165</v>
      </c>
      <c r="F25" s="16" t="s">
        <v>166</v>
      </c>
      <c r="G25" s="18" t="s">
        <v>167</v>
      </c>
      <c r="H25" s="19" t="n">
        <v>0</v>
      </c>
      <c r="I25" s="19" t="n">
        <v>0</v>
      </c>
      <c r="J25" s="20" t="n">
        <v>1000</v>
      </c>
      <c r="K25" s="19" t="n">
        <v>0</v>
      </c>
      <c r="L25" s="19" t="n">
        <v>2</v>
      </c>
      <c r="M25" s="16" t="s">
        <v>168</v>
      </c>
      <c r="N25" s="16"/>
      <c r="O25" s="16"/>
    </row>
    <row r="26" customFormat="false" ht="17.25" hidden="false" customHeight="true" outlineLevel="0" collapsed="false">
      <c r="A26" s="16" t="s">
        <v>169</v>
      </c>
      <c r="B26" s="16" t="s">
        <v>170</v>
      </c>
      <c r="C26" s="16" t="s">
        <v>171</v>
      </c>
      <c r="D26" s="17" t="s">
        <v>172</v>
      </c>
      <c r="E26" s="16" t="s">
        <v>173</v>
      </c>
      <c r="F26" s="16" t="s">
        <v>174</v>
      </c>
      <c r="G26" s="18" t="s">
        <v>167</v>
      </c>
      <c r="H26" s="19" t="n">
        <v>0</v>
      </c>
      <c r="I26" s="19" t="n">
        <v>0</v>
      </c>
      <c r="J26" s="20" t="n">
        <v>1000</v>
      </c>
      <c r="K26" s="19" t="n">
        <v>0</v>
      </c>
      <c r="L26" s="19" t="n">
        <v>2</v>
      </c>
      <c r="M26" s="16" t="s">
        <v>175</v>
      </c>
      <c r="N26" s="16"/>
      <c r="O26" s="16"/>
    </row>
    <row r="27" customFormat="false" ht="17.25" hidden="false" customHeight="true" outlineLevel="0" collapsed="false">
      <c r="A27" s="22" t="s">
        <v>176</v>
      </c>
      <c r="B27" s="22" t="s">
        <v>177</v>
      </c>
      <c r="C27" s="22" t="s">
        <v>178</v>
      </c>
      <c r="D27" s="22" t="s">
        <v>179</v>
      </c>
      <c r="E27" s="22" t="s">
        <v>179</v>
      </c>
      <c r="F27" s="22"/>
      <c r="G27" s="22" t="s">
        <v>180</v>
      </c>
      <c r="H27" s="22" t="n">
        <v>0</v>
      </c>
      <c r="I27" s="22" t="n">
        <v>0</v>
      </c>
      <c r="J27" s="20" t="n">
        <v>1000</v>
      </c>
      <c r="K27" s="22" t="n">
        <v>0</v>
      </c>
      <c r="L27" s="22" t="n">
        <v>2</v>
      </c>
      <c r="M27" s="22" t="s">
        <v>181</v>
      </c>
      <c r="N27" s="22"/>
      <c r="O27" s="16"/>
    </row>
    <row r="28" customFormat="false" ht="17.25" hidden="false" customHeight="true" outlineLevel="0" collapsed="false">
      <c r="A28" s="16" t="s">
        <v>182</v>
      </c>
      <c r="B28" s="16" t="s">
        <v>183</v>
      </c>
      <c r="C28" s="16" t="s">
        <v>184</v>
      </c>
      <c r="D28" s="17" t="s">
        <v>185</v>
      </c>
      <c r="E28" s="16" t="s">
        <v>185</v>
      </c>
      <c r="F28" s="16"/>
      <c r="G28" s="18" t="s">
        <v>180</v>
      </c>
      <c r="H28" s="19" t="n">
        <v>0</v>
      </c>
      <c r="I28" s="19" t="n">
        <v>0</v>
      </c>
      <c r="J28" s="20" t="n">
        <v>1000</v>
      </c>
      <c r="K28" s="19" t="n">
        <v>0</v>
      </c>
      <c r="L28" s="19" t="n">
        <v>2</v>
      </c>
      <c r="M28" s="16" t="s">
        <v>186</v>
      </c>
      <c r="N28" s="16"/>
      <c r="O28" s="16"/>
    </row>
    <row r="29" customFormat="false" ht="17.25" hidden="false" customHeight="true" outlineLevel="0" collapsed="false">
      <c r="A29" s="16" t="s">
        <v>187</v>
      </c>
      <c r="B29" s="16" t="s">
        <v>188</v>
      </c>
      <c r="C29" s="16" t="s">
        <v>189</v>
      </c>
      <c r="D29" s="17" t="s">
        <v>190</v>
      </c>
      <c r="E29" s="16" t="s">
        <v>191</v>
      </c>
      <c r="F29" s="16" t="s">
        <v>192</v>
      </c>
      <c r="G29" s="18" t="s">
        <v>193</v>
      </c>
      <c r="H29" s="19" t="n">
        <v>0</v>
      </c>
      <c r="I29" s="19" t="n">
        <v>0</v>
      </c>
      <c r="J29" s="20" t="n">
        <v>1000</v>
      </c>
      <c r="K29" s="19" t="n">
        <v>0</v>
      </c>
      <c r="L29" s="19" t="n">
        <v>2</v>
      </c>
      <c r="M29" s="16" t="s">
        <v>194</v>
      </c>
      <c r="N29" s="16"/>
      <c r="O29" s="16"/>
    </row>
    <row r="30" customFormat="false" ht="17.25" hidden="false" customHeight="true" outlineLevel="0" collapsed="false">
      <c r="A30" s="16" t="s">
        <v>195</v>
      </c>
      <c r="B30" s="16" t="s">
        <v>196</v>
      </c>
      <c r="C30" s="16" t="s">
        <v>197</v>
      </c>
      <c r="D30" s="17" t="s">
        <v>198</v>
      </c>
      <c r="E30" s="16" t="s">
        <v>199</v>
      </c>
      <c r="F30" s="16" t="s">
        <v>200</v>
      </c>
      <c r="G30" s="18" t="s">
        <v>201</v>
      </c>
      <c r="H30" s="19" t="n">
        <v>0</v>
      </c>
      <c r="I30" s="19" t="n">
        <v>0</v>
      </c>
      <c r="J30" s="20" t="n">
        <v>1000</v>
      </c>
      <c r="K30" s="19" t="n">
        <v>0</v>
      </c>
      <c r="L30" s="19" t="n">
        <v>2</v>
      </c>
      <c r="M30" s="16" t="s">
        <v>202</v>
      </c>
      <c r="N30" s="16"/>
      <c r="O30" s="16"/>
    </row>
    <row r="31" customFormat="false" ht="17.25" hidden="false" customHeight="true" outlineLevel="0" collapsed="false">
      <c r="A31" s="16" t="s">
        <v>203</v>
      </c>
      <c r="B31" s="16" t="s">
        <v>204</v>
      </c>
      <c r="C31" s="16" t="s">
        <v>205</v>
      </c>
      <c r="D31" s="17" t="s">
        <v>206</v>
      </c>
      <c r="E31" s="16" t="s">
        <v>206</v>
      </c>
      <c r="F31" s="16" t="s">
        <v>207</v>
      </c>
      <c r="G31" s="18" t="s">
        <v>208</v>
      </c>
      <c r="H31" s="19" t="n">
        <v>0</v>
      </c>
      <c r="I31" s="19" t="n">
        <v>0</v>
      </c>
      <c r="J31" s="20" t="n">
        <v>1000</v>
      </c>
      <c r="K31" s="19" t="n">
        <v>0</v>
      </c>
      <c r="L31" s="19" t="n">
        <v>2</v>
      </c>
      <c r="M31" s="16" t="s">
        <v>209</v>
      </c>
      <c r="N31" s="16"/>
      <c r="O31" s="16"/>
    </row>
    <row r="32" customFormat="false" ht="17.25" hidden="false" customHeight="true" outlineLevel="0" collapsed="false">
      <c r="A32" s="16" t="s">
        <v>210</v>
      </c>
      <c r="B32" s="16" t="s">
        <v>211</v>
      </c>
      <c r="C32" s="16" t="s">
        <v>212</v>
      </c>
      <c r="D32" s="17"/>
      <c r="E32" s="16"/>
      <c r="F32" s="16" t="s">
        <v>213</v>
      </c>
      <c r="G32" s="18" t="s">
        <v>208</v>
      </c>
      <c r="H32" s="19" t="n">
        <v>0</v>
      </c>
      <c r="I32" s="19" t="n">
        <v>0</v>
      </c>
      <c r="J32" s="20" t="n">
        <v>1000</v>
      </c>
      <c r="K32" s="19" t="n">
        <v>0</v>
      </c>
      <c r="L32" s="19" t="n">
        <v>2</v>
      </c>
      <c r="M32" s="16" t="s">
        <v>214</v>
      </c>
      <c r="N32" s="16"/>
      <c r="O32" s="16"/>
    </row>
    <row r="33" customFormat="false" ht="17.25" hidden="false" customHeight="true" outlineLevel="0" collapsed="false">
      <c r="A33" s="16" t="s">
        <v>215</v>
      </c>
      <c r="B33" s="16" t="s">
        <v>216</v>
      </c>
      <c r="C33" s="16" t="s">
        <v>217</v>
      </c>
      <c r="D33" s="17" t="s">
        <v>218</v>
      </c>
      <c r="E33" s="16" t="s">
        <v>219</v>
      </c>
      <c r="F33" s="16" t="s">
        <v>220</v>
      </c>
      <c r="G33" s="18" t="s">
        <v>221</v>
      </c>
      <c r="H33" s="19" t="n">
        <v>0</v>
      </c>
      <c r="I33" s="19" t="n">
        <v>0</v>
      </c>
      <c r="J33" s="20" t="n">
        <v>1000</v>
      </c>
      <c r="K33" s="19" t="n">
        <v>0</v>
      </c>
      <c r="L33" s="19" t="n">
        <v>2</v>
      </c>
      <c r="M33" s="16" t="s">
        <v>222</v>
      </c>
      <c r="N33" s="16"/>
      <c r="O33" s="16"/>
    </row>
    <row r="34" customFormat="false" ht="17.25" hidden="false" customHeight="true" outlineLevel="0" collapsed="false">
      <c r="A34" s="16" t="s">
        <v>223</v>
      </c>
      <c r="B34" s="16" t="s">
        <v>224</v>
      </c>
      <c r="C34" s="16" t="s">
        <v>225</v>
      </c>
      <c r="D34" s="17" t="s">
        <v>226</v>
      </c>
      <c r="E34" s="16" t="s">
        <v>226</v>
      </c>
      <c r="F34" s="16" t="s">
        <v>227</v>
      </c>
      <c r="G34" s="16" t="s">
        <v>228</v>
      </c>
      <c r="H34" s="19" t="n">
        <v>0</v>
      </c>
      <c r="I34" s="19" t="n">
        <v>0</v>
      </c>
      <c r="J34" s="20" t="n">
        <v>1000</v>
      </c>
      <c r="K34" s="19" t="n">
        <v>0</v>
      </c>
      <c r="L34" s="19" t="n">
        <v>2</v>
      </c>
      <c r="M34" s="16" t="s">
        <v>229</v>
      </c>
      <c r="N34" s="16"/>
      <c r="O34" s="16"/>
    </row>
    <row r="35" customFormat="false" ht="17.25" hidden="false" customHeight="true" outlineLevel="0" collapsed="false">
      <c r="A35" s="16" t="s">
        <v>230</v>
      </c>
      <c r="B35" s="16" t="s">
        <v>231</v>
      </c>
      <c r="C35" s="16" t="s">
        <v>232</v>
      </c>
      <c r="D35" s="17" t="s">
        <v>226</v>
      </c>
      <c r="E35" s="16" t="s">
        <v>226</v>
      </c>
      <c r="F35" s="16" t="s">
        <v>227</v>
      </c>
      <c r="G35" s="16" t="s">
        <v>233</v>
      </c>
      <c r="H35" s="19" t="n">
        <v>0</v>
      </c>
      <c r="I35" s="19" t="n">
        <v>0</v>
      </c>
      <c r="J35" s="20" t="n">
        <v>1000</v>
      </c>
      <c r="K35" s="19" t="n">
        <v>0</v>
      </c>
      <c r="L35" s="19" t="n">
        <v>2</v>
      </c>
      <c r="M35" s="16" t="s">
        <v>229</v>
      </c>
      <c r="N35" s="16"/>
      <c r="O35" s="16"/>
    </row>
    <row r="36" customFormat="false" ht="17.25" hidden="false" customHeight="true" outlineLevel="0" collapsed="false">
      <c r="A36" s="16" t="s">
        <v>234</v>
      </c>
      <c r="B36" s="16" t="s">
        <v>235</v>
      </c>
      <c r="C36" s="16" t="s">
        <v>236</v>
      </c>
      <c r="D36" s="17" t="s">
        <v>237</v>
      </c>
      <c r="E36" s="16" t="s">
        <v>237</v>
      </c>
      <c r="F36" s="16" t="s">
        <v>238</v>
      </c>
      <c r="G36" s="16" t="s">
        <v>239</v>
      </c>
      <c r="H36" s="19" t="n">
        <v>0</v>
      </c>
      <c r="I36" s="19" t="n">
        <v>0</v>
      </c>
      <c r="J36" s="20" t="n">
        <v>1000</v>
      </c>
      <c r="K36" s="19" t="n">
        <v>0</v>
      </c>
      <c r="L36" s="19" t="n">
        <v>2</v>
      </c>
      <c r="M36" s="16" t="s">
        <v>240</v>
      </c>
      <c r="N36" s="16"/>
      <c r="O36" s="16"/>
    </row>
    <row r="37" customFormat="false" ht="17.25" hidden="false" customHeight="true" outlineLevel="0" collapsed="false">
      <c r="A37" s="16" t="s">
        <v>241</v>
      </c>
      <c r="B37" s="16" t="s">
        <v>242</v>
      </c>
      <c r="C37" s="16" t="s">
        <v>243</v>
      </c>
      <c r="D37" s="17" t="s">
        <v>244</v>
      </c>
      <c r="E37" s="16" t="s">
        <v>245</v>
      </c>
      <c r="F37" s="16" t="s">
        <v>246</v>
      </c>
      <c r="G37" s="16" t="s">
        <v>239</v>
      </c>
      <c r="H37" s="19" t="n">
        <v>1</v>
      </c>
      <c r="I37" s="19" t="n">
        <v>-1000</v>
      </c>
      <c r="J37" s="20" t="n">
        <v>1000</v>
      </c>
      <c r="K37" s="19" t="n">
        <v>0</v>
      </c>
      <c r="L37" s="19" t="n">
        <v>2</v>
      </c>
      <c r="M37" s="16" t="s">
        <v>247</v>
      </c>
      <c r="N37" s="16"/>
      <c r="O37" s="16"/>
    </row>
    <row r="38" customFormat="false" ht="17.25" hidden="false" customHeight="true" outlineLevel="0" collapsed="false">
      <c r="A38" s="16" t="s">
        <v>248</v>
      </c>
      <c r="B38" s="16" t="s">
        <v>249</v>
      </c>
      <c r="C38" s="16" t="s">
        <v>250</v>
      </c>
      <c r="D38" s="17" t="s">
        <v>251</v>
      </c>
      <c r="E38" s="16" t="s">
        <v>251</v>
      </c>
      <c r="F38" s="16" t="s">
        <v>252</v>
      </c>
      <c r="G38" s="16" t="s">
        <v>253</v>
      </c>
      <c r="H38" s="19" t="n">
        <v>0</v>
      </c>
      <c r="I38" s="19" t="n">
        <v>0</v>
      </c>
      <c r="J38" s="20" t="n">
        <v>1000</v>
      </c>
      <c r="K38" s="19" t="n">
        <v>0</v>
      </c>
      <c r="L38" s="19" t="n">
        <v>2</v>
      </c>
      <c r="M38" s="16" t="s">
        <v>254</v>
      </c>
      <c r="N38" s="16"/>
      <c r="O38" s="16"/>
    </row>
    <row r="39" customFormat="false" ht="17.25" hidden="false" customHeight="true" outlineLevel="0" collapsed="false">
      <c r="A39" s="16" t="s">
        <v>255</v>
      </c>
      <c r="B39" s="16" t="s">
        <v>256</v>
      </c>
      <c r="C39" s="16" t="s">
        <v>257</v>
      </c>
      <c r="D39" s="17" t="s">
        <v>258</v>
      </c>
      <c r="E39" s="16" t="s">
        <v>258</v>
      </c>
      <c r="F39" s="16" t="s">
        <v>259</v>
      </c>
      <c r="G39" s="16" t="s">
        <v>260</v>
      </c>
      <c r="H39" s="19" t="n">
        <v>0</v>
      </c>
      <c r="I39" s="19" t="n">
        <v>0</v>
      </c>
      <c r="J39" s="20" t="n">
        <v>1000</v>
      </c>
      <c r="K39" s="19" t="n">
        <v>0</v>
      </c>
      <c r="L39" s="19" t="n">
        <v>2</v>
      </c>
      <c r="M39" s="16" t="s">
        <v>261</v>
      </c>
      <c r="N39" s="16"/>
      <c r="O39" s="16"/>
    </row>
    <row r="40" customFormat="false" ht="17.25" hidden="false" customHeight="true" outlineLevel="0" collapsed="false">
      <c r="A40" s="16" t="s">
        <v>262</v>
      </c>
      <c r="B40" s="16" t="s">
        <v>263</v>
      </c>
      <c r="C40" s="16" t="s">
        <v>264</v>
      </c>
      <c r="D40" s="17" t="s">
        <v>265</v>
      </c>
      <c r="E40" s="16" t="s">
        <v>265</v>
      </c>
      <c r="F40" s="16" t="s">
        <v>266</v>
      </c>
      <c r="G40" s="16" t="s">
        <v>260</v>
      </c>
      <c r="H40" s="19" t="n">
        <v>0</v>
      </c>
      <c r="I40" s="19" t="n">
        <v>0</v>
      </c>
      <c r="J40" s="20" t="n">
        <v>1000</v>
      </c>
      <c r="K40" s="19" t="n">
        <v>0</v>
      </c>
      <c r="L40" s="19" t="n">
        <v>2</v>
      </c>
      <c r="M40" s="16" t="s">
        <v>267</v>
      </c>
      <c r="N40" s="16"/>
      <c r="O40" s="16"/>
    </row>
    <row r="41" customFormat="false" ht="17.25" hidden="false" customHeight="true" outlineLevel="0" collapsed="false">
      <c r="A41" s="16" t="s">
        <v>268</v>
      </c>
      <c r="B41" s="16" t="s">
        <v>269</v>
      </c>
      <c r="C41" s="16" t="s">
        <v>270</v>
      </c>
      <c r="D41" s="17" t="s">
        <v>271</v>
      </c>
      <c r="E41" s="16" t="s">
        <v>271</v>
      </c>
      <c r="F41" s="16" t="s">
        <v>272</v>
      </c>
      <c r="G41" s="18" t="s">
        <v>260</v>
      </c>
      <c r="H41" s="19" t="n">
        <v>0</v>
      </c>
      <c r="I41" s="19" t="n">
        <v>0</v>
      </c>
      <c r="J41" s="20" t="n">
        <v>1000</v>
      </c>
      <c r="K41" s="19" t="n">
        <v>0</v>
      </c>
      <c r="L41" s="19" t="n">
        <v>2</v>
      </c>
      <c r="M41" s="16" t="s">
        <v>273</v>
      </c>
      <c r="N41" s="16"/>
      <c r="O41" s="16"/>
    </row>
    <row r="42" customFormat="false" ht="17.25" hidden="false" customHeight="true" outlineLevel="0" collapsed="false">
      <c r="A42" s="16" t="s">
        <v>274</v>
      </c>
      <c r="B42" s="16" t="s">
        <v>275</v>
      </c>
      <c r="C42" s="16" t="s">
        <v>276</v>
      </c>
      <c r="D42" s="17" t="s">
        <v>218</v>
      </c>
      <c r="E42" s="16" t="s">
        <v>219</v>
      </c>
      <c r="F42" s="16" t="s">
        <v>220</v>
      </c>
      <c r="G42" s="18" t="s">
        <v>277</v>
      </c>
      <c r="H42" s="19" t="n">
        <v>0</v>
      </c>
      <c r="I42" s="19" t="n">
        <v>0</v>
      </c>
      <c r="J42" s="20" t="n">
        <v>1000</v>
      </c>
      <c r="K42" s="19" t="n">
        <v>0</v>
      </c>
      <c r="L42" s="19" t="n">
        <v>2</v>
      </c>
      <c r="M42" s="16" t="s">
        <v>222</v>
      </c>
      <c r="N42" s="16"/>
      <c r="O42" s="16"/>
    </row>
    <row r="43" customFormat="false" ht="17.25" hidden="false" customHeight="true" outlineLevel="0" collapsed="false">
      <c r="A43" s="16" t="s">
        <v>278</v>
      </c>
      <c r="B43" s="16" t="s">
        <v>279</v>
      </c>
      <c r="C43" s="16" t="s">
        <v>280</v>
      </c>
      <c r="D43" s="17" t="s">
        <v>226</v>
      </c>
      <c r="E43" s="16" t="s">
        <v>226</v>
      </c>
      <c r="F43" s="16" t="s">
        <v>227</v>
      </c>
      <c r="G43" s="16" t="s">
        <v>281</v>
      </c>
      <c r="H43" s="19" t="n">
        <v>1</v>
      </c>
      <c r="I43" s="19" t="n">
        <v>-1000</v>
      </c>
      <c r="J43" s="20" t="n">
        <v>1000</v>
      </c>
      <c r="K43" s="19" t="n">
        <v>0</v>
      </c>
      <c r="L43" s="19" t="n">
        <v>2</v>
      </c>
      <c r="M43" s="16" t="s">
        <v>229</v>
      </c>
      <c r="N43" s="16"/>
      <c r="O43" s="16"/>
    </row>
    <row r="44" customFormat="false" ht="17.25" hidden="false" customHeight="true" outlineLevel="0" collapsed="false">
      <c r="A44" s="16" t="s">
        <v>282</v>
      </c>
      <c r="B44" s="16" t="s">
        <v>283</v>
      </c>
      <c r="C44" s="16" t="s">
        <v>284</v>
      </c>
      <c r="D44" s="17" t="s">
        <v>285</v>
      </c>
      <c r="E44" s="16" t="s">
        <v>285</v>
      </c>
      <c r="F44" s="16"/>
      <c r="G44" s="16" t="s">
        <v>286</v>
      </c>
      <c r="H44" s="19" t="n">
        <v>0</v>
      </c>
      <c r="I44" s="19" t="n">
        <v>0</v>
      </c>
      <c r="J44" s="20" t="n">
        <v>1000</v>
      </c>
      <c r="K44" s="19" t="n">
        <v>0</v>
      </c>
      <c r="L44" s="19"/>
      <c r="M44" s="16" t="s">
        <v>287</v>
      </c>
      <c r="N44" s="16"/>
      <c r="O44" s="16"/>
    </row>
    <row r="45" customFormat="false" ht="17.25" hidden="false" customHeight="true" outlineLevel="0" collapsed="false">
      <c r="A45" s="16" t="s">
        <v>288</v>
      </c>
      <c r="B45" s="16" t="s">
        <v>289</v>
      </c>
      <c r="C45" s="16" t="s">
        <v>290</v>
      </c>
      <c r="D45" s="17" t="s">
        <v>291</v>
      </c>
      <c r="E45" s="16" t="s">
        <v>291</v>
      </c>
      <c r="F45" s="16" t="s">
        <v>292</v>
      </c>
      <c r="G45" s="16" t="s">
        <v>293</v>
      </c>
      <c r="H45" s="19" t="n">
        <v>0</v>
      </c>
      <c r="I45" s="19" t="n">
        <v>0</v>
      </c>
      <c r="J45" s="20" t="n">
        <v>1000</v>
      </c>
      <c r="K45" s="19" t="n">
        <v>0</v>
      </c>
      <c r="L45" s="19" t="n">
        <v>2</v>
      </c>
      <c r="M45" s="16" t="s">
        <v>294</v>
      </c>
      <c r="N45" s="16"/>
      <c r="O45" s="16"/>
    </row>
    <row r="46" customFormat="false" ht="17.25" hidden="false" customHeight="true" outlineLevel="0" collapsed="false">
      <c r="A46" s="16" t="s">
        <v>295</v>
      </c>
      <c r="B46" s="16" t="s">
        <v>296</v>
      </c>
      <c r="C46" s="16" t="s">
        <v>297</v>
      </c>
      <c r="D46" s="17" t="s">
        <v>298</v>
      </c>
      <c r="E46" s="16" t="s">
        <v>299</v>
      </c>
      <c r="F46" s="16"/>
      <c r="G46" s="16"/>
      <c r="H46" s="19" t="n">
        <v>1</v>
      </c>
      <c r="I46" s="19" t="n">
        <v>-1000</v>
      </c>
      <c r="J46" s="20" t="n">
        <v>1000</v>
      </c>
      <c r="K46" s="19" t="n">
        <v>0</v>
      </c>
      <c r="L46" s="19" t="n">
        <v>2</v>
      </c>
      <c r="M46" s="16" t="s">
        <v>300</v>
      </c>
      <c r="N46" s="16"/>
      <c r="O46" s="16"/>
    </row>
    <row r="47" customFormat="false" ht="17.25" hidden="false" customHeight="true" outlineLevel="0" collapsed="false">
      <c r="A47" s="16" t="s">
        <v>301</v>
      </c>
      <c r="B47" s="16" t="s">
        <v>302</v>
      </c>
      <c r="C47" s="16" t="s">
        <v>303</v>
      </c>
      <c r="D47" s="17" t="s">
        <v>304</v>
      </c>
      <c r="E47" s="16" t="s">
        <v>304</v>
      </c>
      <c r="F47" s="16" t="s">
        <v>305</v>
      </c>
      <c r="G47" s="16" t="s">
        <v>293</v>
      </c>
      <c r="H47" s="19" t="n">
        <v>0</v>
      </c>
      <c r="I47" s="19" t="n">
        <v>0</v>
      </c>
      <c r="J47" s="20" t="n">
        <v>1000</v>
      </c>
      <c r="K47" s="19" t="n">
        <v>0</v>
      </c>
      <c r="L47" s="19" t="n">
        <v>2</v>
      </c>
      <c r="M47" s="16" t="s">
        <v>306</v>
      </c>
      <c r="N47" s="16"/>
      <c r="O47" s="16"/>
    </row>
    <row r="48" customFormat="false" ht="17.25" hidden="false" customHeight="true" outlineLevel="0" collapsed="false">
      <c r="A48" s="16" t="s">
        <v>307</v>
      </c>
      <c r="B48" s="16" t="s">
        <v>308</v>
      </c>
      <c r="C48" s="16" t="s">
        <v>309</v>
      </c>
      <c r="D48" s="17" t="s">
        <v>310</v>
      </c>
      <c r="E48" s="16" t="s">
        <v>310</v>
      </c>
      <c r="F48" s="16" t="s">
        <v>311</v>
      </c>
      <c r="G48" s="16" t="s">
        <v>293</v>
      </c>
      <c r="H48" s="19" t="n">
        <v>0</v>
      </c>
      <c r="I48" s="19" t="n">
        <v>0</v>
      </c>
      <c r="J48" s="20" t="n">
        <v>1000</v>
      </c>
      <c r="K48" s="19" t="n">
        <v>0</v>
      </c>
      <c r="L48" s="19" t="n">
        <v>2</v>
      </c>
      <c r="M48" s="16" t="s">
        <v>312</v>
      </c>
      <c r="N48" s="16"/>
      <c r="O48" s="16"/>
    </row>
    <row r="49" customFormat="false" ht="17.25" hidden="false" customHeight="true" outlineLevel="0" collapsed="false">
      <c r="A49" s="16" t="s">
        <v>313</v>
      </c>
      <c r="B49" s="16" t="s">
        <v>314</v>
      </c>
      <c r="C49" s="16" t="s">
        <v>315</v>
      </c>
      <c r="D49" s="17" t="s">
        <v>316</v>
      </c>
      <c r="E49" s="16" t="s">
        <v>316</v>
      </c>
      <c r="F49" s="16" t="s">
        <v>317</v>
      </c>
      <c r="G49" s="16" t="s">
        <v>293</v>
      </c>
      <c r="H49" s="19" t="n">
        <v>0</v>
      </c>
      <c r="I49" s="19" t="n">
        <v>0</v>
      </c>
      <c r="J49" s="20" t="n">
        <v>1000</v>
      </c>
      <c r="K49" s="19" t="n">
        <v>0</v>
      </c>
      <c r="L49" s="19" t="n">
        <v>2</v>
      </c>
      <c r="M49" s="16" t="s">
        <v>318</v>
      </c>
      <c r="N49" s="16"/>
      <c r="O49" s="16"/>
    </row>
    <row r="50" customFormat="false" ht="17.25" hidden="false" customHeight="true" outlineLevel="0" collapsed="false">
      <c r="A50" s="16" t="s">
        <v>319</v>
      </c>
      <c r="B50" s="16" t="s">
        <v>320</v>
      </c>
      <c r="C50" s="16" t="s">
        <v>321</v>
      </c>
      <c r="D50" s="17" t="s">
        <v>316</v>
      </c>
      <c r="E50" s="16" t="s">
        <v>316</v>
      </c>
      <c r="F50" s="16" t="s">
        <v>317</v>
      </c>
      <c r="G50" s="16" t="s">
        <v>293</v>
      </c>
      <c r="H50" s="19" t="n">
        <v>0</v>
      </c>
      <c r="I50" s="19" t="n">
        <v>0</v>
      </c>
      <c r="J50" s="20" t="n">
        <v>1000</v>
      </c>
      <c r="K50" s="19" t="n">
        <v>0</v>
      </c>
      <c r="L50" s="19" t="n">
        <v>2</v>
      </c>
      <c r="M50" s="16" t="s">
        <v>318</v>
      </c>
      <c r="N50" s="16"/>
      <c r="O50" s="16"/>
    </row>
    <row r="51" customFormat="false" ht="16.5" hidden="false" customHeight="true" outlineLevel="0" collapsed="false">
      <c r="A51" s="16" t="s">
        <v>322</v>
      </c>
      <c r="B51" s="16" t="s">
        <v>323</v>
      </c>
      <c r="C51" s="16" t="s">
        <v>324</v>
      </c>
      <c r="D51" s="16" t="s">
        <v>325</v>
      </c>
      <c r="E51" s="16" t="s">
        <v>325</v>
      </c>
      <c r="F51" s="16" t="s">
        <v>326</v>
      </c>
      <c r="G51" s="18" t="s">
        <v>293</v>
      </c>
      <c r="H51" s="19" t="n">
        <v>0</v>
      </c>
      <c r="I51" s="19" t="n">
        <v>0</v>
      </c>
      <c r="J51" s="20" t="n">
        <v>1000</v>
      </c>
      <c r="K51" s="19" t="n">
        <v>0</v>
      </c>
      <c r="L51" s="22" t="n">
        <v>2</v>
      </c>
      <c r="M51" s="16" t="s">
        <v>327</v>
      </c>
      <c r="N51" s="16"/>
      <c r="O51" s="16"/>
    </row>
    <row r="52" customFormat="false" ht="17.25" hidden="false" customHeight="true" outlineLevel="0" collapsed="false">
      <c r="A52" s="16" t="s">
        <v>328</v>
      </c>
      <c r="B52" s="16" t="s">
        <v>329</v>
      </c>
      <c r="C52" s="16" t="s">
        <v>330</v>
      </c>
      <c r="D52" s="17" t="s">
        <v>331</v>
      </c>
      <c r="E52" s="16" t="s">
        <v>331</v>
      </c>
      <c r="F52" s="16" t="s">
        <v>332</v>
      </c>
      <c r="G52" s="16" t="s">
        <v>333</v>
      </c>
      <c r="H52" s="19" t="n">
        <v>0</v>
      </c>
      <c r="I52" s="19" t="n">
        <v>0</v>
      </c>
      <c r="J52" s="20" t="n">
        <v>1000</v>
      </c>
      <c r="K52" s="19" t="n">
        <v>0</v>
      </c>
      <c r="L52" s="19" t="n">
        <v>2</v>
      </c>
      <c r="M52" s="16" t="s">
        <v>334</v>
      </c>
      <c r="N52" s="16"/>
      <c r="O52" s="16"/>
    </row>
    <row r="53" customFormat="false" ht="17.25" hidden="false" customHeight="true" outlineLevel="0" collapsed="false">
      <c r="A53" s="16" t="s">
        <v>335</v>
      </c>
      <c r="B53" s="16" t="s">
        <v>336</v>
      </c>
      <c r="C53" s="16" t="s">
        <v>337</v>
      </c>
      <c r="D53" s="17" t="s">
        <v>331</v>
      </c>
      <c r="E53" s="16" t="s">
        <v>331</v>
      </c>
      <c r="F53" s="16" t="s">
        <v>332</v>
      </c>
      <c r="G53" s="16" t="s">
        <v>333</v>
      </c>
      <c r="H53" s="19" t="n">
        <v>1</v>
      </c>
      <c r="I53" s="19" t="n">
        <v>-1000</v>
      </c>
      <c r="J53" s="20" t="n">
        <v>1000</v>
      </c>
      <c r="K53" s="19" t="n">
        <v>0</v>
      </c>
      <c r="L53" s="19" t="n">
        <v>2</v>
      </c>
      <c r="M53" s="16" t="s">
        <v>334</v>
      </c>
      <c r="N53" s="16"/>
      <c r="O53" s="16"/>
    </row>
    <row r="54" customFormat="false" ht="17.25" hidden="false" customHeight="true" outlineLevel="0" collapsed="false">
      <c r="A54" s="16" t="s">
        <v>338</v>
      </c>
      <c r="B54" s="16" t="s">
        <v>339</v>
      </c>
      <c r="C54" s="16" t="s">
        <v>340</v>
      </c>
      <c r="D54" s="17" t="s">
        <v>331</v>
      </c>
      <c r="E54" s="16" t="s">
        <v>331</v>
      </c>
      <c r="F54" s="16" t="s">
        <v>332</v>
      </c>
      <c r="G54" s="16" t="s">
        <v>333</v>
      </c>
      <c r="H54" s="19" t="n">
        <v>0</v>
      </c>
      <c r="I54" s="19" t="n">
        <v>0</v>
      </c>
      <c r="J54" s="20" t="n">
        <v>1000</v>
      </c>
      <c r="K54" s="19" t="n">
        <v>0</v>
      </c>
      <c r="L54" s="19" t="n">
        <v>2</v>
      </c>
      <c r="M54" s="16" t="s">
        <v>334</v>
      </c>
      <c r="N54" s="16"/>
      <c r="O54" s="16"/>
    </row>
    <row r="55" customFormat="false" ht="17.25" hidden="false" customHeight="true" outlineLevel="0" collapsed="false">
      <c r="A55" s="16" t="s">
        <v>341</v>
      </c>
      <c r="B55" s="16" t="s">
        <v>342</v>
      </c>
      <c r="C55" s="16" t="s">
        <v>343</v>
      </c>
      <c r="D55" s="17" t="s">
        <v>344</v>
      </c>
      <c r="E55" s="16" t="s">
        <v>344</v>
      </c>
      <c r="F55" s="16" t="s">
        <v>345</v>
      </c>
      <c r="G55" s="16" t="s">
        <v>333</v>
      </c>
      <c r="H55" s="19" t="n">
        <v>0</v>
      </c>
      <c r="I55" s="19" t="n">
        <v>0</v>
      </c>
      <c r="J55" s="20" t="n">
        <v>1000</v>
      </c>
      <c r="K55" s="19" t="n">
        <v>0</v>
      </c>
      <c r="L55" s="19" t="n">
        <v>2</v>
      </c>
      <c r="M55" s="16" t="s">
        <v>346</v>
      </c>
      <c r="N55" s="16"/>
      <c r="O55" s="16"/>
    </row>
    <row r="56" customFormat="false" ht="17.25" hidden="false" customHeight="true" outlineLevel="0" collapsed="false">
      <c r="A56" s="16" t="s">
        <v>347</v>
      </c>
      <c r="B56" s="16" t="s">
        <v>348</v>
      </c>
      <c r="C56" s="16" t="s">
        <v>349</v>
      </c>
      <c r="D56" s="17" t="s">
        <v>350</v>
      </c>
      <c r="E56" s="16" t="s">
        <v>350</v>
      </c>
      <c r="F56" s="16" t="s">
        <v>351</v>
      </c>
      <c r="G56" s="16" t="s">
        <v>333</v>
      </c>
      <c r="H56" s="19" t="n">
        <v>0</v>
      </c>
      <c r="I56" s="19" t="n">
        <v>0</v>
      </c>
      <c r="J56" s="20" t="n">
        <v>1000</v>
      </c>
      <c r="K56" s="19" t="n">
        <v>0</v>
      </c>
      <c r="L56" s="19" t="n">
        <v>2</v>
      </c>
      <c r="M56" s="16" t="s">
        <v>352</v>
      </c>
      <c r="N56" s="16"/>
      <c r="O56" s="16"/>
    </row>
    <row r="57" customFormat="false" ht="17.25" hidden="false" customHeight="true" outlineLevel="0" collapsed="false">
      <c r="A57" s="16" t="s">
        <v>353</v>
      </c>
      <c r="B57" s="16" t="s">
        <v>354</v>
      </c>
      <c r="C57" s="16" t="s">
        <v>355</v>
      </c>
      <c r="D57" s="17" t="s">
        <v>356</v>
      </c>
      <c r="E57" s="16" t="s">
        <v>357</v>
      </c>
      <c r="F57" s="16" t="s">
        <v>358</v>
      </c>
      <c r="G57" s="18" t="s">
        <v>359</v>
      </c>
      <c r="H57" s="19" t="n">
        <v>1</v>
      </c>
      <c r="I57" s="19" t="n">
        <v>-1000</v>
      </c>
      <c r="J57" s="20" t="n">
        <v>1000</v>
      </c>
      <c r="K57" s="19" t="n">
        <v>0</v>
      </c>
      <c r="L57" s="19" t="n">
        <v>2</v>
      </c>
      <c r="M57" s="16" t="s">
        <v>360</v>
      </c>
      <c r="N57" s="16"/>
      <c r="O57" s="16"/>
    </row>
    <row r="58" customFormat="false" ht="17.25" hidden="false" customHeight="true" outlineLevel="0" collapsed="false">
      <c r="A58" s="16" t="s">
        <v>361</v>
      </c>
      <c r="B58" s="16" t="s">
        <v>362</v>
      </c>
      <c r="C58" s="16" t="s">
        <v>363</v>
      </c>
      <c r="D58" s="17" t="s">
        <v>364</v>
      </c>
      <c r="E58" s="16" t="s">
        <v>365</v>
      </c>
      <c r="F58" s="16" t="s">
        <v>366</v>
      </c>
      <c r="G58" s="16" t="s">
        <v>359</v>
      </c>
      <c r="H58" s="19" t="n">
        <v>1</v>
      </c>
      <c r="I58" s="19" t="n">
        <v>-1000</v>
      </c>
      <c r="J58" s="20" t="n">
        <v>1000</v>
      </c>
      <c r="K58" s="19" t="n">
        <v>0</v>
      </c>
      <c r="L58" s="19" t="n">
        <v>2</v>
      </c>
      <c r="M58" s="16" t="s">
        <v>367</v>
      </c>
      <c r="N58" s="16"/>
      <c r="O58" s="16"/>
    </row>
    <row r="59" customFormat="false" ht="16.5" hidden="false" customHeight="true" outlineLevel="0" collapsed="false">
      <c r="A59" s="16" t="s">
        <v>368</v>
      </c>
      <c r="B59" s="16" t="s">
        <v>369</v>
      </c>
      <c r="C59" s="16" t="s">
        <v>370</v>
      </c>
      <c r="D59" s="16" t="s">
        <v>371</v>
      </c>
      <c r="E59" s="16" t="s">
        <v>371</v>
      </c>
      <c r="F59" s="16"/>
      <c r="G59" s="18" t="s">
        <v>359</v>
      </c>
      <c r="H59" s="19" t="n">
        <v>1</v>
      </c>
      <c r="I59" s="19" t="n">
        <v>-1000</v>
      </c>
      <c r="J59" s="20" t="n">
        <v>1000</v>
      </c>
      <c r="K59" s="19" t="n">
        <v>0</v>
      </c>
      <c r="L59" s="22" t="n">
        <v>2</v>
      </c>
      <c r="M59" s="16" t="s">
        <v>372</v>
      </c>
      <c r="N59" s="16"/>
      <c r="O59" s="16"/>
    </row>
    <row r="60" customFormat="false" ht="16.5" hidden="false" customHeight="true" outlineLevel="0" collapsed="false">
      <c r="A60" s="16" t="s">
        <v>373</v>
      </c>
      <c r="B60" s="16" t="s">
        <v>374</v>
      </c>
      <c r="C60" s="16" t="s">
        <v>375</v>
      </c>
      <c r="D60" s="16" t="s">
        <v>371</v>
      </c>
      <c r="E60" s="16" t="s">
        <v>371</v>
      </c>
      <c r="F60" s="16"/>
      <c r="G60" s="18" t="s">
        <v>359</v>
      </c>
      <c r="H60" s="19" t="n">
        <v>1</v>
      </c>
      <c r="I60" s="19" t="n">
        <v>-1000</v>
      </c>
      <c r="J60" s="20" t="n">
        <v>1000</v>
      </c>
      <c r="K60" s="19" t="n">
        <v>0</v>
      </c>
      <c r="L60" s="22" t="n">
        <v>2</v>
      </c>
      <c r="M60" s="16" t="s">
        <v>376</v>
      </c>
      <c r="N60" s="16"/>
      <c r="O60" s="16"/>
    </row>
    <row r="61" customFormat="false" ht="17.25" hidden="false" customHeight="true" outlineLevel="0" collapsed="false">
      <c r="A61" s="16" t="s">
        <v>377</v>
      </c>
      <c r="B61" s="16" t="s">
        <v>378</v>
      </c>
      <c r="C61" s="16" t="s">
        <v>379</v>
      </c>
      <c r="D61" s="17" t="s">
        <v>380</v>
      </c>
      <c r="E61" s="16" t="s">
        <v>380</v>
      </c>
      <c r="F61" s="16" t="s">
        <v>381</v>
      </c>
      <c r="G61" s="18" t="s">
        <v>382</v>
      </c>
      <c r="H61" s="19" t="n">
        <v>0</v>
      </c>
      <c r="I61" s="19" t="n">
        <v>0</v>
      </c>
      <c r="J61" s="20" t="n">
        <v>1000</v>
      </c>
      <c r="K61" s="19" t="n">
        <v>0</v>
      </c>
      <c r="L61" s="19" t="n">
        <v>2</v>
      </c>
      <c r="M61" s="16" t="s">
        <v>383</v>
      </c>
      <c r="N61" s="16"/>
      <c r="O61" s="16"/>
    </row>
    <row r="62" customFormat="false" ht="17.25" hidden="false" customHeight="true" outlineLevel="0" collapsed="false">
      <c r="A62" s="16" t="s">
        <v>384</v>
      </c>
      <c r="B62" s="16" t="s">
        <v>385</v>
      </c>
      <c r="C62" s="16" t="s">
        <v>386</v>
      </c>
      <c r="D62" s="17" t="s">
        <v>387</v>
      </c>
      <c r="E62" s="16" t="s">
        <v>387</v>
      </c>
      <c r="F62" s="16" t="s">
        <v>388</v>
      </c>
      <c r="G62" s="18" t="s">
        <v>382</v>
      </c>
      <c r="H62" s="19" t="n">
        <v>0</v>
      </c>
      <c r="I62" s="19" t="n">
        <v>0</v>
      </c>
      <c r="J62" s="20" t="n">
        <v>1000</v>
      </c>
      <c r="K62" s="19" t="n">
        <v>0</v>
      </c>
      <c r="L62" s="19" t="n">
        <v>2</v>
      </c>
      <c r="M62" s="16" t="s">
        <v>389</v>
      </c>
      <c r="N62" s="16"/>
      <c r="O62" s="16"/>
    </row>
    <row r="63" customFormat="false" ht="17.25" hidden="false" customHeight="true" outlineLevel="0" collapsed="false">
      <c r="A63" s="16" t="s">
        <v>390</v>
      </c>
      <c r="B63" s="16" t="s">
        <v>391</v>
      </c>
      <c r="C63" s="16" t="s">
        <v>392</v>
      </c>
      <c r="D63" s="17" t="s">
        <v>393</v>
      </c>
      <c r="E63" s="16" t="s">
        <v>393</v>
      </c>
      <c r="F63" s="16"/>
      <c r="G63" s="18" t="s">
        <v>394</v>
      </c>
      <c r="H63" s="19" t="n">
        <v>1</v>
      </c>
      <c r="I63" s="19" t="n">
        <v>-1000</v>
      </c>
      <c r="J63" s="20" t="n">
        <v>1000</v>
      </c>
      <c r="K63" s="19" t="n">
        <v>0</v>
      </c>
      <c r="L63" s="19" t="n">
        <v>2</v>
      </c>
      <c r="M63" s="16" t="s">
        <v>395</v>
      </c>
      <c r="N63" s="16"/>
      <c r="O63" s="16"/>
    </row>
    <row r="64" customFormat="false" ht="17.25" hidden="false" customHeight="true" outlineLevel="0" collapsed="false">
      <c r="A64" s="16" t="s">
        <v>396</v>
      </c>
      <c r="B64" s="16" t="s">
        <v>391</v>
      </c>
      <c r="C64" s="16" t="s">
        <v>397</v>
      </c>
      <c r="D64" s="17" t="s">
        <v>393</v>
      </c>
      <c r="E64" s="16" t="s">
        <v>393</v>
      </c>
      <c r="F64" s="16"/>
      <c r="G64" s="18" t="s">
        <v>394</v>
      </c>
      <c r="H64" s="19" t="n">
        <v>0</v>
      </c>
      <c r="I64" s="19" t="n">
        <v>0</v>
      </c>
      <c r="J64" s="20" t="n">
        <v>1000</v>
      </c>
      <c r="K64" s="19" t="n">
        <v>0</v>
      </c>
      <c r="L64" s="19" t="n">
        <v>2</v>
      </c>
      <c r="M64" s="16"/>
      <c r="N64" s="16"/>
      <c r="O64" s="16"/>
    </row>
    <row r="65" customFormat="false" ht="17.25" hidden="false" customHeight="true" outlineLevel="0" collapsed="false">
      <c r="A65" s="16" t="s">
        <v>398</v>
      </c>
      <c r="B65" s="16" t="s">
        <v>399</v>
      </c>
      <c r="C65" s="16" t="s">
        <v>400</v>
      </c>
      <c r="D65" s="17" t="s">
        <v>393</v>
      </c>
      <c r="E65" s="16" t="s">
        <v>393</v>
      </c>
      <c r="F65" s="16"/>
      <c r="G65" s="18" t="s">
        <v>394</v>
      </c>
      <c r="H65" s="19" t="n">
        <v>0</v>
      </c>
      <c r="I65" s="19" t="n">
        <v>0</v>
      </c>
      <c r="J65" s="20" t="n">
        <v>1000</v>
      </c>
      <c r="K65" s="19" t="n">
        <v>0</v>
      </c>
      <c r="L65" s="19" t="n">
        <v>2</v>
      </c>
      <c r="M65" s="16"/>
      <c r="N65" s="16"/>
      <c r="O65" s="16"/>
    </row>
    <row r="66" customFormat="false" ht="17.25" hidden="false" customHeight="true" outlineLevel="0" collapsed="false">
      <c r="A66" s="16" t="s">
        <v>401</v>
      </c>
      <c r="B66" s="16" t="s">
        <v>402</v>
      </c>
      <c r="C66" s="16" t="s">
        <v>403</v>
      </c>
      <c r="D66" s="17" t="s">
        <v>393</v>
      </c>
      <c r="E66" s="16" t="s">
        <v>393</v>
      </c>
      <c r="F66" s="16"/>
      <c r="G66" s="18" t="s">
        <v>394</v>
      </c>
      <c r="H66" s="19" t="n">
        <v>0</v>
      </c>
      <c r="I66" s="19" t="n">
        <v>0</v>
      </c>
      <c r="J66" s="20" t="n">
        <v>1000</v>
      </c>
      <c r="K66" s="19" t="n">
        <v>0</v>
      </c>
      <c r="L66" s="19" t="n">
        <v>2</v>
      </c>
      <c r="M66" s="16" t="s">
        <v>395</v>
      </c>
      <c r="N66" s="16"/>
      <c r="O66" s="16"/>
    </row>
    <row r="67" customFormat="false" ht="17.25" hidden="false" customHeight="true" outlineLevel="0" collapsed="false">
      <c r="A67" s="16" t="s">
        <v>404</v>
      </c>
      <c r="B67" s="16" t="s">
        <v>405</v>
      </c>
      <c r="C67" s="16" t="s">
        <v>406</v>
      </c>
      <c r="D67" s="17" t="s">
        <v>393</v>
      </c>
      <c r="E67" s="16" t="s">
        <v>393</v>
      </c>
      <c r="F67" s="16"/>
      <c r="G67" s="18" t="s">
        <v>407</v>
      </c>
      <c r="H67" s="19" t="n">
        <v>0</v>
      </c>
      <c r="I67" s="19" t="n">
        <v>0</v>
      </c>
      <c r="J67" s="20" t="n">
        <v>1000</v>
      </c>
      <c r="K67" s="19" t="n">
        <v>0</v>
      </c>
      <c r="L67" s="19" t="n">
        <v>2</v>
      </c>
      <c r="M67" s="16" t="s">
        <v>395</v>
      </c>
      <c r="N67" s="16"/>
      <c r="O67" s="16"/>
    </row>
    <row r="68" customFormat="false" ht="17.25" hidden="false" customHeight="true" outlineLevel="0" collapsed="false">
      <c r="A68" s="16" t="s">
        <v>408</v>
      </c>
      <c r="B68" s="16" t="s">
        <v>409</v>
      </c>
      <c r="C68" s="16" t="s">
        <v>410</v>
      </c>
      <c r="D68" s="17" t="s">
        <v>393</v>
      </c>
      <c r="E68" s="16" t="s">
        <v>393</v>
      </c>
      <c r="F68" s="16"/>
      <c r="G68" s="18" t="s">
        <v>394</v>
      </c>
      <c r="H68" s="19" t="n">
        <v>0</v>
      </c>
      <c r="I68" s="19" t="n">
        <v>0</v>
      </c>
      <c r="J68" s="20" t="n">
        <v>1000</v>
      </c>
      <c r="K68" s="19" t="n">
        <v>0</v>
      </c>
      <c r="L68" s="19" t="n">
        <v>2</v>
      </c>
      <c r="M68" s="16"/>
      <c r="N68" s="16"/>
      <c r="O68" s="16"/>
    </row>
    <row r="69" customFormat="false" ht="17.25" hidden="false" customHeight="true" outlineLevel="0" collapsed="false">
      <c r="A69" s="16" t="s">
        <v>411</v>
      </c>
      <c r="B69" s="16" t="s">
        <v>409</v>
      </c>
      <c r="C69" s="16" t="s">
        <v>412</v>
      </c>
      <c r="D69" s="17" t="s">
        <v>393</v>
      </c>
      <c r="E69" s="16" t="s">
        <v>393</v>
      </c>
      <c r="F69" s="16"/>
      <c r="G69" s="18" t="s">
        <v>407</v>
      </c>
      <c r="H69" s="19" t="n">
        <v>0</v>
      </c>
      <c r="I69" s="19" t="n">
        <v>0</v>
      </c>
      <c r="J69" s="20" t="n">
        <v>1000</v>
      </c>
      <c r="K69" s="19" t="n">
        <v>0</v>
      </c>
      <c r="L69" s="19" t="n">
        <v>2</v>
      </c>
      <c r="M69" s="16"/>
      <c r="N69" s="16"/>
      <c r="O69" s="16"/>
    </row>
    <row r="70" customFormat="false" ht="17.25" hidden="false" customHeight="true" outlineLevel="0" collapsed="false">
      <c r="A70" s="16" t="s">
        <v>413</v>
      </c>
      <c r="B70" s="16" t="s">
        <v>414</v>
      </c>
      <c r="C70" s="16" t="s">
        <v>415</v>
      </c>
      <c r="D70" s="17" t="s">
        <v>416</v>
      </c>
      <c r="E70" s="16" t="s">
        <v>417</v>
      </c>
      <c r="F70" s="16" t="s">
        <v>418</v>
      </c>
      <c r="G70" s="18" t="s">
        <v>419</v>
      </c>
      <c r="H70" s="19" t="n">
        <v>0</v>
      </c>
      <c r="I70" s="19" t="n">
        <v>0</v>
      </c>
      <c r="J70" s="20" t="n">
        <v>1000</v>
      </c>
      <c r="K70" s="19" t="n">
        <v>0</v>
      </c>
      <c r="L70" s="19" t="n">
        <v>2</v>
      </c>
      <c r="M70" s="16" t="s">
        <v>420</v>
      </c>
      <c r="N70" s="16"/>
      <c r="O70" s="16"/>
    </row>
    <row r="71" customFormat="false" ht="17.25" hidden="false" customHeight="true" outlineLevel="0" collapsed="false">
      <c r="A71" s="16" t="s">
        <v>421</v>
      </c>
      <c r="B71" s="16" t="s">
        <v>422</v>
      </c>
      <c r="C71" s="16" t="s">
        <v>423</v>
      </c>
      <c r="D71" s="17" t="s">
        <v>424</v>
      </c>
      <c r="E71" s="16" t="s">
        <v>424</v>
      </c>
      <c r="F71" s="16" t="s">
        <v>425</v>
      </c>
      <c r="G71" s="18" t="s">
        <v>419</v>
      </c>
      <c r="H71" s="19" t="n">
        <v>0</v>
      </c>
      <c r="I71" s="19" t="n">
        <v>0</v>
      </c>
      <c r="J71" s="20" t="n">
        <v>1000</v>
      </c>
      <c r="K71" s="19" t="n">
        <v>0</v>
      </c>
      <c r="L71" s="19" t="n">
        <v>2</v>
      </c>
      <c r="M71" s="16" t="s">
        <v>426</v>
      </c>
      <c r="N71" s="16"/>
      <c r="O71" s="16"/>
    </row>
    <row r="72" customFormat="false" ht="17.25" hidden="false" customHeight="true" outlineLevel="0" collapsed="false">
      <c r="A72" s="16" t="s">
        <v>427</v>
      </c>
      <c r="B72" s="16" t="s">
        <v>428</v>
      </c>
      <c r="C72" s="16" t="s">
        <v>429</v>
      </c>
      <c r="D72" s="17" t="s">
        <v>416</v>
      </c>
      <c r="E72" s="16" t="s">
        <v>417</v>
      </c>
      <c r="F72" s="16" t="s">
        <v>418</v>
      </c>
      <c r="G72" s="18" t="s">
        <v>419</v>
      </c>
      <c r="H72" s="19" t="n">
        <v>0</v>
      </c>
      <c r="I72" s="19" t="n">
        <v>0</v>
      </c>
      <c r="J72" s="20" t="n">
        <v>1000</v>
      </c>
      <c r="K72" s="19" t="n">
        <v>0</v>
      </c>
      <c r="L72" s="19" t="n">
        <v>2</v>
      </c>
      <c r="M72" s="16" t="s">
        <v>420</v>
      </c>
      <c r="N72" s="16"/>
      <c r="O72" s="16"/>
    </row>
    <row r="73" customFormat="false" ht="17.25" hidden="false" customHeight="true" outlineLevel="0" collapsed="false">
      <c r="A73" s="16" t="s">
        <v>430</v>
      </c>
      <c r="B73" s="16" t="s">
        <v>431</v>
      </c>
      <c r="C73" s="16" t="s">
        <v>432</v>
      </c>
      <c r="D73" s="17" t="s">
        <v>433</v>
      </c>
      <c r="E73" s="16" t="s">
        <v>433</v>
      </c>
      <c r="F73" s="16" t="s">
        <v>434</v>
      </c>
      <c r="G73" s="18" t="s">
        <v>419</v>
      </c>
      <c r="H73" s="19" t="n">
        <v>1</v>
      </c>
      <c r="I73" s="19" t="n">
        <v>-1000</v>
      </c>
      <c r="J73" s="20" t="n">
        <v>1000</v>
      </c>
      <c r="K73" s="19" t="n">
        <v>0</v>
      </c>
      <c r="L73" s="19" t="n">
        <v>2</v>
      </c>
      <c r="M73" s="16" t="s">
        <v>435</v>
      </c>
      <c r="N73" s="16"/>
      <c r="O73" s="16"/>
    </row>
    <row r="74" customFormat="false" ht="17.25" hidden="false" customHeight="true" outlineLevel="0" collapsed="false">
      <c r="A74" s="16" t="s">
        <v>436</v>
      </c>
      <c r="B74" s="16" t="s">
        <v>422</v>
      </c>
      <c r="C74" s="16" t="s">
        <v>437</v>
      </c>
      <c r="D74" s="17" t="s">
        <v>424</v>
      </c>
      <c r="E74" s="16" t="s">
        <v>424</v>
      </c>
      <c r="F74" s="16" t="s">
        <v>425</v>
      </c>
      <c r="G74" s="18" t="s">
        <v>419</v>
      </c>
      <c r="H74" s="19" t="n">
        <v>0</v>
      </c>
      <c r="I74" s="19" t="n">
        <v>0</v>
      </c>
      <c r="J74" s="20" t="n">
        <v>1000</v>
      </c>
      <c r="K74" s="19" t="n">
        <v>0</v>
      </c>
      <c r="L74" s="19" t="n">
        <v>2</v>
      </c>
      <c r="M74" s="16" t="s">
        <v>438</v>
      </c>
      <c r="N74" s="16"/>
      <c r="O74" s="16"/>
    </row>
    <row r="75" customFormat="false" ht="17.25" hidden="false" customHeight="true" outlineLevel="0" collapsed="false">
      <c r="A75" s="16" t="s">
        <v>439</v>
      </c>
      <c r="B75" s="16" t="s">
        <v>440</v>
      </c>
      <c r="C75" s="16" t="s">
        <v>441</v>
      </c>
      <c r="D75" s="17" t="s">
        <v>433</v>
      </c>
      <c r="E75" s="16" t="s">
        <v>433</v>
      </c>
      <c r="F75" s="16" t="s">
        <v>434</v>
      </c>
      <c r="G75" s="18" t="s">
        <v>419</v>
      </c>
      <c r="H75" s="19" t="n">
        <v>1</v>
      </c>
      <c r="I75" s="19" t="n">
        <v>-1000</v>
      </c>
      <c r="J75" s="20" t="n">
        <v>1000</v>
      </c>
      <c r="K75" s="19" t="n">
        <v>0</v>
      </c>
      <c r="L75" s="19" t="n">
        <v>2</v>
      </c>
      <c r="M75" s="16" t="s">
        <v>435</v>
      </c>
      <c r="N75" s="16"/>
      <c r="O75" s="16"/>
    </row>
    <row r="76" customFormat="false" ht="17.25" hidden="false" customHeight="true" outlineLevel="0" collapsed="false">
      <c r="A76" s="16" t="s">
        <v>442</v>
      </c>
      <c r="B76" s="16" t="s">
        <v>443</v>
      </c>
      <c r="C76" s="16" t="s">
        <v>444</v>
      </c>
      <c r="D76" s="17" t="s">
        <v>445</v>
      </c>
      <c r="E76" s="16" t="s">
        <v>445</v>
      </c>
      <c r="F76" s="16" t="s">
        <v>446</v>
      </c>
      <c r="G76" s="18" t="s">
        <v>419</v>
      </c>
      <c r="H76" s="19" t="n">
        <v>1</v>
      </c>
      <c r="I76" s="19" t="n">
        <v>-1000</v>
      </c>
      <c r="J76" s="20" t="n">
        <v>1000</v>
      </c>
      <c r="K76" s="19" t="n">
        <v>0</v>
      </c>
      <c r="L76" s="19" t="n">
        <v>2</v>
      </c>
      <c r="M76" s="16" t="s">
        <v>447</v>
      </c>
      <c r="N76" s="16"/>
      <c r="O76" s="16"/>
    </row>
    <row r="77" customFormat="false" ht="17.25" hidden="false" customHeight="true" outlineLevel="0" collapsed="false">
      <c r="A77" s="16" t="s">
        <v>448</v>
      </c>
      <c r="B77" s="16" t="s">
        <v>449</v>
      </c>
      <c r="C77" s="16" t="s">
        <v>450</v>
      </c>
      <c r="D77" s="17" t="s">
        <v>451</v>
      </c>
      <c r="E77" s="16" t="s">
        <v>452</v>
      </c>
      <c r="F77" s="16" t="s">
        <v>453</v>
      </c>
      <c r="G77" s="18" t="s">
        <v>419</v>
      </c>
      <c r="H77" s="19" t="n">
        <v>0</v>
      </c>
      <c r="I77" s="19" t="n">
        <v>0</v>
      </c>
      <c r="J77" s="20" t="n">
        <v>1000</v>
      </c>
      <c r="K77" s="19" t="n">
        <v>0</v>
      </c>
      <c r="L77" s="19" t="n">
        <v>2</v>
      </c>
      <c r="M77" s="16" t="s">
        <v>454</v>
      </c>
      <c r="N77" s="16"/>
      <c r="O77" s="16"/>
    </row>
    <row r="78" customFormat="false" ht="17.25" hidden="false" customHeight="true" outlineLevel="0" collapsed="false">
      <c r="A78" s="16" t="s">
        <v>455</v>
      </c>
      <c r="B78" s="16" t="s">
        <v>456</v>
      </c>
      <c r="C78" s="16" t="s">
        <v>457</v>
      </c>
      <c r="D78" s="17" t="s">
        <v>458</v>
      </c>
      <c r="E78" s="16" t="s">
        <v>458</v>
      </c>
      <c r="F78" s="16" t="s">
        <v>459</v>
      </c>
      <c r="G78" s="18" t="s">
        <v>419</v>
      </c>
      <c r="H78" s="19" t="n">
        <v>1</v>
      </c>
      <c r="I78" s="19" t="n">
        <v>-1000</v>
      </c>
      <c r="J78" s="20" t="n">
        <v>1000</v>
      </c>
      <c r="K78" s="19" t="n">
        <v>0</v>
      </c>
      <c r="L78" s="19" t="n">
        <v>2</v>
      </c>
      <c r="M78" s="16" t="s">
        <v>460</v>
      </c>
      <c r="N78" s="16"/>
      <c r="O78" s="16"/>
    </row>
    <row r="79" customFormat="false" ht="17.25" hidden="false" customHeight="true" outlineLevel="0" collapsed="false">
      <c r="A79" s="16" t="s">
        <v>461</v>
      </c>
      <c r="B79" s="16" t="s">
        <v>462</v>
      </c>
      <c r="C79" s="16" t="s">
        <v>463</v>
      </c>
      <c r="D79" s="17" t="s">
        <v>445</v>
      </c>
      <c r="E79" s="16" t="s">
        <v>445</v>
      </c>
      <c r="F79" s="16" t="s">
        <v>446</v>
      </c>
      <c r="G79" s="18" t="s">
        <v>419</v>
      </c>
      <c r="H79" s="19" t="n">
        <v>1</v>
      </c>
      <c r="I79" s="19" t="n">
        <v>-1000</v>
      </c>
      <c r="J79" s="20" t="n">
        <v>1000</v>
      </c>
      <c r="K79" s="19" t="n">
        <v>0</v>
      </c>
      <c r="L79" s="19" t="n">
        <v>2</v>
      </c>
      <c r="M79" s="16" t="s">
        <v>447</v>
      </c>
      <c r="N79" s="16"/>
      <c r="O79" s="16"/>
    </row>
    <row r="80" customFormat="false" ht="17.25" hidden="false" customHeight="true" outlineLevel="0" collapsed="false">
      <c r="A80" s="16" t="s">
        <v>464</v>
      </c>
      <c r="B80" s="16" t="s">
        <v>465</v>
      </c>
      <c r="C80" s="16" t="s">
        <v>466</v>
      </c>
      <c r="D80" s="17" t="s">
        <v>467</v>
      </c>
      <c r="E80" s="16" t="s">
        <v>467</v>
      </c>
      <c r="F80" s="16" t="s">
        <v>468</v>
      </c>
      <c r="G80" s="18" t="s">
        <v>419</v>
      </c>
      <c r="H80" s="19" t="n">
        <v>0</v>
      </c>
      <c r="I80" s="19" t="n">
        <v>0</v>
      </c>
      <c r="J80" s="20" t="n">
        <v>1000</v>
      </c>
      <c r="K80" s="19" t="n">
        <v>0</v>
      </c>
      <c r="L80" s="19" t="n">
        <v>2</v>
      </c>
      <c r="M80" s="16" t="s">
        <v>469</v>
      </c>
      <c r="N80" s="16"/>
      <c r="O80" s="16"/>
    </row>
    <row r="81" customFormat="false" ht="17.25" hidden="false" customHeight="true" outlineLevel="0" collapsed="false">
      <c r="A81" s="16" t="s">
        <v>470</v>
      </c>
      <c r="B81" s="16" t="s">
        <v>471</v>
      </c>
      <c r="C81" s="16" t="s">
        <v>472</v>
      </c>
      <c r="D81" s="17" t="s">
        <v>473</v>
      </c>
      <c r="E81" s="16" t="s">
        <v>474</v>
      </c>
      <c r="F81" s="16" t="s">
        <v>475</v>
      </c>
      <c r="G81" s="18" t="s">
        <v>476</v>
      </c>
      <c r="H81" s="19" t="n">
        <v>0</v>
      </c>
      <c r="I81" s="19" t="n">
        <v>0</v>
      </c>
      <c r="J81" s="20" t="n">
        <v>1000</v>
      </c>
      <c r="K81" s="19" t="n">
        <v>0</v>
      </c>
      <c r="L81" s="19" t="n">
        <v>2</v>
      </c>
      <c r="M81" s="16" t="s">
        <v>477</v>
      </c>
      <c r="N81" s="16"/>
      <c r="O81" s="16"/>
    </row>
    <row r="82" customFormat="false" ht="17.25" hidden="false" customHeight="true" outlineLevel="0" collapsed="false">
      <c r="A82" s="16" t="s">
        <v>478</v>
      </c>
      <c r="B82" s="16" t="s">
        <v>479</v>
      </c>
      <c r="C82" s="16" t="s">
        <v>480</v>
      </c>
      <c r="D82" s="17" t="s">
        <v>481</v>
      </c>
      <c r="E82" s="16" t="s">
        <v>482</v>
      </c>
      <c r="F82" s="16" t="s">
        <v>483</v>
      </c>
      <c r="G82" s="18" t="s">
        <v>484</v>
      </c>
      <c r="H82" s="19" t="n">
        <v>0</v>
      </c>
      <c r="I82" s="19" t="n">
        <v>0</v>
      </c>
      <c r="J82" s="20" t="n">
        <v>1000</v>
      </c>
      <c r="K82" s="19" t="n">
        <v>0</v>
      </c>
      <c r="L82" s="19" t="n">
        <v>2</v>
      </c>
      <c r="M82" s="16" t="s">
        <v>485</v>
      </c>
      <c r="N82" s="16"/>
      <c r="O82" s="16"/>
    </row>
    <row r="83" customFormat="false" ht="17.25" hidden="false" customHeight="true" outlineLevel="0" collapsed="false">
      <c r="A83" s="16" t="s">
        <v>486</v>
      </c>
      <c r="B83" s="16" t="s">
        <v>487</v>
      </c>
      <c r="C83" s="16" t="s">
        <v>488</v>
      </c>
      <c r="D83" s="17" t="s">
        <v>489</v>
      </c>
      <c r="E83" s="16" t="s">
        <v>490</v>
      </c>
      <c r="F83" s="16" t="s">
        <v>491</v>
      </c>
      <c r="G83" s="18" t="s">
        <v>484</v>
      </c>
      <c r="H83" s="19" t="n">
        <v>0</v>
      </c>
      <c r="I83" s="19" t="n">
        <v>0</v>
      </c>
      <c r="J83" s="20" t="n">
        <v>1000</v>
      </c>
      <c r="K83" s="19" t="n">
        <v>0</v>
      </c>
      <c r="L83" s="19" t="n">
        <v>2</v>
      </c>
      <c r="M83" s="16" t="s">
        <v>492</v>
      </c>
      <c r="N83" s="16"/>
      <c r="O83" s="16"/>
    </row>
    <row r="84" customFormat="false" ht="17.25" hidden="false" customHeight="true" outlineLevel="0" collapsed="false">
      <c r="A84" s="16" t="s">
        <v>493</v>
      </c>
      <c r="B84" s="16" t="s">
        <v>494</v>
      </c>
      <c r="C84" s="16" t="s">
        <v>495</v>
      </c>
      <c r="D84" s="17" t="s">
        <v>496</v>
      </c>
      <c r="E84" s="16" t="s">
        <v>496</v>
      </c>
      <c r="F84" s="16" t="s">
        <v>497</v>
      </c>
      <c r="G84" s="18" t="s">
        <v>484</v>
      </c>
      <c r="H84" s="19" t="n">
        <v>0</v>
      </c>
      <c r="I84" s="19" t="n">
        <v>0</v>
      </c>
      <c r="J84" s="20" t="n">
        <v>1000</v>
      </c>
      <c r="K84" s="19" t="n">
        <v>0</v>
      </c>
      <c r="L84" s="19" t="n">
        <v>2</v>
      </c>
      <c r="M84" s="16" t="s">
        <v>498</v>
      </c>
      <c r="N84" s="16"/>
      <c r="O84" s="16"/>
    </row>
    <row r="85" customFormat="false" ht="17.25" hidden="false" customHeight="true" outlineLevel="0" collapsed="false">
      <c r="A85" s="16" t="s">
        <v>499</v>
      </c>
      <c r="B85" s="16" t="s">
        <v>500</v>
      </c>
      <c r="C85" s="16" t="s">
        <v>501</v>
      </c>
      <c r="D85" s="17" t="s">
        <v>502</v>
      </c>
      <c r="E85" s="16" t="s">
        <v>502</v>
      </c>
      <c r="F85" s="16" t="s">
        <v>503</v>
      </c>
      <c r="G85" s="18" t="s">
        <v>504</v>
      </c>
      <c r="H85" s="19" t="n">
        <v>0</v>
      </c>
      <c r="I85" s="19" t="n">
        <v>0</v>
      </c>
      <c r="J85" s="20" t="n">
        <v>1000</v>
      </c>
      <c r="K85" s="19" t="n">
        <v>0</v>
      </c>
      <c r="L85" s="19" t="n">
        <v>2</v>
      </c>
      <c r="M85" s="16" t="s">
        <v>505</v>
      </c>
      <c r="N85" s="16"/>
      <c r="O85" s="16"/>
    </row>
    <row r="86" customFormat="false" ht="17.25" hidden="false" customHeight="true" outlineLevel="0" collapsed="false">
      <c r="A86" s="16" t="s">
        <v>506</v>
      </c>
      <c r="B86" s="16" t="s">
        <v>507</v>
      </c>
      <c r="C86" s="16" t="s">
        <v>508</v>
      </c>
      <c r="D86" s="17" t="s">
        <v>502</v>
      </c>
      <c r="E86" s="16" t="s">
        <v>502</v>
      </c>
      <c r="F86" s="16" t="s">
        <v>509</v>
      </c>
      <c r="G86" s="18" t="s">
        <v>504</v>
      </c>
      <c r="H86" s="19" t="n">
        <v>0</v>
      </c>
      <c r="I86" s="19" t="n">
        <v>0</v>
      </c>
      <c r="J86" s="20" t="n">
        <v>1000</v>
      </c>
      <c r="K86" s="19" t="n">
        <v>0</v>
      </c>
      <c r="L86" s="19" t="n">
        <v>2</v>
      </c>
      <c r="M86" s="16" t="s">
        <v>510</v>
      </c>
      <c r="N86" s="16"/>
      <c r="O86" s="16"/>
    </row>
    <row r="87" customFormat="false" ht="17.25" hidden="false" customHeight="true" outlineLevel="0" collapsed="false">
      <c r="A87" s="16" t="s">
        <v>511</v>
      </c>
      <c r="B87" s="16" t="s">
        <v>512</v>
      </c>
      <c r="C87" s="16" t="s">
        <v>513</v>
      </c>
      <c r="D87" s="17" t="s">
        <v>514</v>
      </c>
      <c r="E87" s="16" t="s">
        <v>515</v>
      </c>
      <c r="F87" s="16" t="s">
        <v>516</v>
      </c>
      <c r="G87" s="18" t="s">
        <v>517</v>
      </c>
      <c r="H87" s="19" t="n">
        <v>0</v>
      </c>
      <c r="I87" s="19" t="n">
        <v>0</v>
      </c>
      <c r="J87" s="20" t="n">
        <v>1000</v>
      </c>
      <c r="K87" s="19" t="n">
        <v>0</v>
      </c>
      <c r="L87" s="19" t="n">
        <v>2</v>
      </c>
      <c r="M87" s="16" t="s">
        <v>518</v>
      </c>
      <c r="N87" s="16"/>
      <c r="O87" s="16"/>
    </row>
    <row r="88" customFormat="false" ht="17.25" hidden="false" customHeight="true" outlineLevel="0" collapsed="false">
      <c r="A88" s="16" t="s">
        <v>519</v>
      </c>
      <c r="B88" s="16" t="s">
        <v>520</v>
      </c>
      <c r="C88" s="16" t="s">
        <v>521</v>
      </c>
      <c r="D88" s="17" t="s">
        <v>522</v>
      </c>
      <c r="E88" s="16" t="s">
        <v>522</v>
      </c>
      <c r="F88" s="16" t="s">
        <v>523</v>
      </c>
      <c r="G88" s="18" t="s">
        <v>524</v>
      </c>
      <c r="H88" s="19" t="n">
        <v>0</v>
      </c>
      <c r="I88" s="19" t="n">
        <v>0</v>
      </c>
      <c r="J88" s="20" t="n">
        <v>1000</v>
      </c>
      <c r="K88" s="19" t="n">
        <v>0</v>
      </c>
      <c r="L88" s="19" t="n">
        <v>2</v>
      </c>
      <c r="M88" s="16" t="s">
        <v>525</v>
      </c>
      <c r="N88" s="16"/>
      <c r="O88" s="16"/>
    </row>
    <row r="89" customFormat="false" ht="17.25" hidden="false" customHeight="true" outlineLevel="0" collapsed="false">
      <c r="A89" s="16" t="s">
        <v>526</v>
      </c>
      <c r="B89" s="16" t="s">
        <v>527</v>
      </c>
      <c r="C89" s="16" t="s">
        <v>528</v>
      </c>
      <c r="D89" s="17" t="s">
        <v>529</v>
      </c>
      <c r="E89" s="16" t="s">
        <v>529</v>
      </c>
      <c r="F89" s="16" t="s">
        <v>530</v>
      </c>
      <c r="G89" s="18" t="s">
        <v>524</v>
      </c>
      <c r="H89" s="19" t="n">
        <v>0</v>
      </c>
      <c r="I89" s="19" t="n">
        <v>0</v>
      </c>
      <c r="J89" s="20" t="n">
        <v>1000</v>
      </c>
      <c r="K89" s="19" t="n">
        <v>0</v>
      </c>
      <c r="L89" s="19" t="n">
        <v>2</v>
      </c>
      <c r="M89" s="16" t="s">
        <v>531</v>
      </c>
      <c r="N89" s="16"/>
      <c r="O89" s="16"/>
    </row>
    <row r="90" customFormat="false" ht="17.25" hidden="false" customHeight="true" outlineLevel="0" collapsed="false">
      <c r="A90" s="16" t="s">
        <v>532</v>
      </c>
      <c r="B90" s="16" t="s">
        <v>533</v>
      </c>
      <c r="C90" s="16" t="s">
        <v>534</v>
      </c>
      <c r="D90" s="17" t="s">
        <v>535</v>
      </c>
      <c r="E90" s="16" t="s">
        <v>535</v>
      </c>
      <c r="F90" s="16" t="s">
        <v>536</v>
      </c>
      <c r="G90" s="18" t="s">
        <v>524</v>
      </c>
      <c r="H90" s="19" t="n">
        <v>0</v>
      </c>
      <c r="I90" s="19" t="n">
        <v>0</v>
      </c>
      <c r="J90" s="20" t="n">
        <v>1000</v>
      </c>
      <c r="K90" s="19" t="n">
        <v>0</v>
      </c>
      <c r="L90" s="19" t="n">
        <v>2</v>
      </c>
      <c r="M90" s="16" t="s">
        <v>537</v>
      </c>
      <c r="N90" s="16"/>
      <c r="O90" s="16"/>
    </row>
    <row r="91" customFormat="false" ht="17.25" hidden="false" customHeight="true" outlineLevel="0" collapsed="false">
      <c r="A91" s="16" t="s">
        <v>538</v>
      </c>
      <c r="B91" s="16" t="s">
        <v>539</v>
      </c>
      <c r="C91" s="16" t="s">
        <v>540</v>
      </c>
      <c r="D91" s="17" t="s">
        <v>541</v>
      </c>
      <c r="E91" s="16" t="s">
        <v>542</v>
      </c>
      <c r="F91" s="16" t="s">
        <v>543</v>
      </c>
      <c r="G91" s="18" t="s">
        <v>524</v>
      </c>
      <c r="H91" s="19" t="n">
        <v>0</v>
      </c>
      <c r="I91" s="19" t="n">
        <v>0</v>
      </c>
      <c r="J91" s="20" t="n">
        <v>1000</v>
      </c>
      <c r="K91" s="19" t="n">
        <v>0</v>
      </c>
      <c r="L91" s="19" t="n">
        <v>2</v>
      </c>
      <c r="M91" s="16" t="s">
        <v>544</v>
      </c>
      <c r="N91" s="16"/>
      <c r="O91" s="16"/>
    </row>
    <row r="92" customFormat="false" ht="17.25" hidden="false" customHeight="true" outlineLevel="0" collapsed="false">
      <c r="A92" s="16" t="s">
        <v>545</v>
      </c>
      <c r="B92" s="16" t="s">
        <v>546</v>
      </c>
      <c r="C92" s="16" t="s">
        <v>547</v>
      </c>
      <c r="D92" s="17" t="s">
        <v>548</v>
      </c>
      <c r="E92" s="16" t="s">
        <v>548</v>
      </c>
      <c r="F92" s="16" t="s">
        <v>549</v>
      </c>
      <c r="G92" s="18" t="s">
        <v>286</v>
      </c>
      <c r="H92" s="19" t="n">
        <v>0</v>
      </c>
      <c r="I92" s="19" t="n">
        <v>0</v>
      </c>
      <c r="J92" s="20" t="n">
        <v>1000</v>
      </c>
      <c r="K92" s="19" t="n">
        <v>0</v>
      </c>
      <c r="L92" s="19" t="n">
        <v>2</v>
      </c>
      <c r="M92" s="16" t="s">
        <v>550</v>
      </c>
      <c r="N92" s="16"/>
      <c r="O92" s="16"/>
    </row>
    <row r="93" customFormat="false" ht="17.25" hidden="false" customHeight="true" outlineLevel="0" collapsed="false">
      <c r="A93" s="16" t="s">
        <v>551</v>
      </c>
      <c r="B93" s="16" t="s">
        <v>552</v>
      </c>
      <c r="C93" s="16" t="s">
        <v>553</v>
      </c>
      <c r="D93" s="17" t="s">
        <v>554</v>
      </c>
      <c r="E93" s="16" t="s">
        <v>554</v>
      </c>
      <c r="F93" s="16" t="s">
        <v>555</v>
      </c>
      <c r="G93" s="18" t="s">
        <v>286</v>
      </c>
      <c r="H93" s="19" t="n">
        <v>0</v>
      </c>
      <c r="I93" s="19" t="n">
        <v>0</v>
      </c>
      <c r="J93" s="20" t="n">
        <v>1000</v>
      </c>
      <c r="K93" s="19" t="n">
        <v>0</v>
      </c>
      <c r="L93" s="19" t="n">
        <v>2</v>
      </c>
      <c r="M93" s="16" t="s">
        <v>556</v>
      </c>
      <c r="N93" s="16"/>
      <c r="O93" s="16"/>
    </row>
    <row r="94" customFormat="false" ht="17.25" hidden="false" customHeight="true" outlineLevel="0" collapsed="false">
      <c r="A94" s="16" t="s">
        <v>557</v>
      </c>
      <c r="B94" s="16" t="s">
        <v>558</v>
      </c>
      <c r="C94" s="16" t="s">
        <v>559</v>
      </c>
      <c r="D94" s="17" t="s">
        <v>560</v>
      </c>
      <c r="E94" s="16" t="s">
        <v>561</v>
      </c>
      <c r="F94" s="16" t="s">
        <v>562</v>
      </c>
      <c r="G94" s="18" t="s">
        <v>286</v>
      </c>
      <c r="H94" s="19" t="n">
        <v>0</v>
      </c>
      <c r="I94" s="19" t="n">
        <v>0</v>
      </c>
      <c r="J94" s="20" t="n">
        <v>1000</v>
      </c>
      <c r="K94" s="19" t="n">
        <v>0</v>
      </c>
      <c r="L94" s="19" t="n">
        <v>2</v>
      </c>
      <c r="M94" s="16" t="s">
        <v>563</v>
      </c>
      <c r="N94" s="16"/>
      <c r="O94" s="16"/>
    </row>
    <row r="95" customFormat="false" ht="17.25" hidden="false" customHeight="true" outlineLevel="0" collapsed="false">
      <c r="A95" s="16" t="s">
        <v>564</v>
      </c>
      <c r="B95" s="16" t="s">
        <v>565</v>
      </c>
      <c r="C95" s="16" t="s">
        <v>566</v>
      </c>
      <c r="D95" s="17" t="s">
        <v>567</v>
      </c>
      <c r="E95" s="16" t="s">
        <v>567</v>
      </c>
      <c r="F95" s="16" t="s">
        <v>568</v>
      </c>
      <c r="G95" s="18" t="s">
        <v>286</v>
      </c>
      <c r="H95" s="19" t="n">
        <v>0</v>
      </c>
      <c r="I95" s="19" t="n">
        <v>0</v>
      </c>
      <c r="J95" s="20" t="n">
        <v>1000</v>
      </c>
      <c r="K95" s="19" t="n">
        <v>0</v>
      </c>
      <c r="L95" s="19" t="n">
        <v>2</v>
      </c>
      <c r="M95" s="16" t="s">
        <v>569</v>
      </c>
      <c r="N95" s="16"/>
      <c r="O95" s="16"/>
    </row>
    <row r="96" customFormat="false" ht="17.25" hidden="false" customHeight="true" outlineLevel="0" collapsed="false">
      <c r="A96" s="16" t="s">
        <v>570</v>
      </c>
      <c r="B96" s="16" t="s">
        <v>571</v>
      </c>
      <c r="C96" s="16" t="s">
        <v>572</v>
      </c>
      <c r="D96" s="17" t="s">
        <v>573</v>
      </c>
      <c r="E96" s="16" t="s">
        <v>573</v>
      </c>
      <c r="F96" s="16" t="s">
        <v>574</v>
      </c>
      <c r="G96" s="18" t="s">
        <v>286</v>
      </c>
      <c r="H96" s="19" t="n">
        <v>0</v>
      </c>
      <c r="I96" s="19" t="n">
        <v>0</v>
      </c>
      <c r="J96" s="20" t="n">
        <v>1000</v>
      </c>
      <c r="K96" s="19" t="n">
        <v>0</v>
      </c>
      <c r="L96" s="19" t="n">
        <v>2</v>
      </c>
      <c r="M96" s="16" t="s">
        <v>575</v>
      </c>
      <c r="N96" s="16"/>
      <c r="O96" s="16"/>
    </row>
    <row r="97" customFormat="false" ht="17.25" hidden="false" customHeight="true" outlineLevel="0" collapsed="false">
      <c r="A97" s="16" t="s">
        <v>576</v>
      </c>
      <c r="B97" s="16" t="s">
        <v>577</v>
      </c>
      <c r="C97" s="16" t="s">
        <v>578</v>
      </c>
      <c r="D97" s="17" t="s">
        <v>579</v>
      </c>
      <c r="E97" s="16" t="s">
        <v>579</v>
      </c>
      <c r="F97" s="16" t="s">
        <v>580</v>
      </c>
      <c r="G97" s="18" t="s">
        <v>286</v>
      </c>
      <c r="H97" s="19" t="n">
        <v>0</v>
      </c>
      <c r="I97" s="19" t="n">
        <v>0</v>
      </c>
      <c r="J97" s="20" t="n">
        <v>1000</v>
      </c>
      <c r="K97" s="19" t="n">
        <v>0</v>
      </c>
      <c r="L97" s="19" t="n">
        <v>2</v>
      </c>
      <c r="M97" s="16" t="s">
        <v>581</v>
      </c>
      <c r="N97" s="16"/>
      <c r="O97" s="16"/>
    </row>
    <row r="98" customFormat="false" ht="17.25" hidden="false" customHeight="true" outlineLevel="0" collapsed="false">
      <c r="A98" s="16" t="s">
        <v>582</v>
      </c>
      <c r="B98" s="16" t="s">
        <v>583</v>
      </c>
      <c r="C98" s="16" t="s">
        <v>584</v>
      </c>
      <c r="D98" s="17" t="s">
        <v>585</v>
      </c>
      <c r="E98" s="16" t="s">
        <v>585</v>
      </c>
      <c r="F98" s="16" t="s">
        <v>586</v>
      </c>
      <c r="G98" s="18" t="s">
        <v>286</v>
      </c>
      <c r="H98" s="19" t="n">
        <v>0</v>
      </c>
      <c r="I98" s="19" t="n">
        <v>0</v>
      </c>
      <c r="J98" s="20" t="n">
        <v>1000</v>
      </c>
      <c r="K98" s="19" t="n">
        <v>0</v>
      </c>
      <c r="L98" s="19" t="n">
        <v>2</v>
      </c>
      <c r="M98" s="16" t="s">
        <v>587</v>
      </c>
      <c r="N98" s="16"/>
      <c r="O98" s="16"/>
    </row>
    <row r="99" customFormat="false" ht="17.25" hidden="false" customHeight="true" outlineLevel="0" collapsed="false">
      <c r="A99" s="16" t="s">
        <v>588</v>
      </c>
      <c r="B99" s="16" t="s">
        <v>589</v>
      </c>
      <c r="C99" s="16" t="s">
        <v>590</v>
      </c>
      <c r="D99" s="17" t="s">
        <v>591</v>
      </c>
      <c r="E99" s="16" t="s">
        <v>591</v>
      </c>
      <c r="F99" s="16" t="s">
        <v>592</v>
      </c>
      <c r="G99" s="18" t="s">
        <v>286</v>
      </c>
      <c r="H99" s="19" t="n">
        <v>0</v>
      </c>
      <c r="I99" s="19" t="n">
        <v>0</v>
      </c>
      <c r="J99" s="20" t="n">
        <v>1000</v>
      </c>
      <c r="K99" s="19" t="n">
        <v>0</v>
      </c>
      <c r="L99" s="19" t="n">
        <v>2</v>
      </c>
      <c r="M99" s="16" t="s">
        <v>593</v>
      </c>
      <c r="N99" s="16"/>
      <c r="O99" s="16"/>
    </row>
    <row r="100" customFormat="false" ht="17.25" hidden="false" customHeight="true" outlineLevel="0" collapsed="false">
      <c r="A100" s="16" t="s">
        <v>594</v>
      </c>
      <c r="B100" s="16" t="s">
        <v>595</v>
      </c>
      <c r="C100" s="16" t="s">
        <v>596</v>
      </c>
      <c r="D100" s="17" t="s">
        <v>597</v>
      </c>
      <c r="E100" s="16" t="s">
        <v>597</v>
      </c>
      <c r="F100" s="16" t="s">
        <v>598</v>
      </c>
      <c r="G100" s="18" t="s">
        <v>286</v>
      </c>
      <c r="H100" s="19" t="n">
        <v>0</v>
      </c>
      <c r="I100" s="19" t="n">
        <v>0</v>
      </c>
      <c r="J100" s="20" t="n">
        <v>1000</v>
      </c>
      <c r="K100" s="19" t="n">
        <v>0</v>
      </c>
      <c r="L100" s="19" t="n">
        <v>2</v>
      </c>
      <c r="M100" s="16" t="s">
        <v>599</v>
      </c>
      <c r="N100" s="16"/>
      <c r="O100" s="16"/>
    </row>
    <row r="101" customFormat="false" ht="17.25" hidden="false" customHeight="true" outlineLevel="0" collapsed="false">
      <c r="A101" s="16" t="s">
        <v>600</v>
      </c>
      <c r="B101" s="16" t="s">
        <v>601</v>
      </c>
      <c r="C101" s="16" t="s">
        <v>602</v>
      </c>
      <c r="D101" s="17" t="s">
        <v>603</v>
      </c>
      <c r="E101" s="16" t="s">
        <v>603</v>
      </c>
      <c r="F101" s="16" t="s">
        <v>604</v>
      </c>
      <c r="G101" s="18" t="s">
        <v>286</v>
      </c>
      <c r="H101" s="19" t="n">
        <v>0</v>
      </c>
      <c r="I101" s="19" t="n">
        <v>0</v>
      </c>
      <c r="J101" s="20" t="n">
        <v>1000</v>
      </c>
      <c r="K101" s="19" t="n">
        <v>0</v>
      </c>
      <c r="L101" s="19" t="n">
        <v>2</v>
      </c>
      <c r="M101" s="16"/>
      <c r="N101" s="16"/>
      <c r="O101" s="16"/>
    </row>
    <row r="102" customFormat="false" ht="17.25" hidden="false" customHeight="true" outlineLevel="0" collapsed="false">
      <c r="A102" s="16" t="s">
        <v>605</v>
      </c>
      <c r="B102" s="16" t="s">
        <v>606</v>
      </c>
      <c r="C102" s="16" t="s">
        <v>607</v>
      </c>
      <c r="D102" s="17" t="s">
        <v>608</v>
      </c>
      <c r="E102" s="16" t="s">
        <v>608</v>
      </c>
      <c r="F102" s="16" t="s">
        <v>609</v>
      </c>
      <c r="G102" s="18" t="s">
        <v>610</v>
      </c>
      <c r="H102" s="19" t="n">
        <v>0</v>
      </c>
      <c r="I102" s="19" t="n">
        <v>0</v>
      </c>
      <c r="J102" s="20" t="n">
        <v>1000</v>
      </c>
      <c r="K102" s="19" t="n">
        <v>0</v>
      </c>
      <c r="L102" s="19" t="n">
        <v>2</v>
      </c>
      <c r="M102" s="16" t="s">
        <v>611</v>
      </c>
      <c r="N102" s="16"/>
      <c r="O102" s="16"/>
    </row>
    <row r="103" customFormat="false" ht="17.25" hidden="false" customHeight="true" outlineLevel="0" collapsed="false">
      <c r="A103" s="16" t="s">
        <v>612</v>
      </c>
      <c r="B103" s="16" t="s">
        <v>613</v>
      </c>
      <c r="C103" s="16" t="s">
        <v>614</v>
      </c>
      <c r="D103" s="17" t="s">
        <v>608</v>
      </c>
      <c r="E103" s="16" t="s">
        <v>608</v>
      </c>
      <c r="F103" s="16" t="s">
        <v>609</v>
      </c>
      <c r="G103" s="18" t="s">
        <v>610</v>
      </c>
      <c r="H103" s="19" t="n">
        <v>0</v>
      </c>
      <c r="I103" s="19" t="n">
        <v>0</v>
      </c>
      <c r="J103" s="20" t="n">
        <v>1000</v>
      </c>
      <c r="K103" s="19" t="n">
        <v>0</v>
      </c>
      <c r="L103" s="19" t="n">
        <v>2</v>
      </c>
      <c r="M103" s="16" t="s">
        <v>611</v>
      </c>
      <c r="N103" s="16"/>
      <c r="O103" s="16"/>
    </row>
    <row r="104" customFormat="false" ht="17.25" hidden="false" customHeight="true" outlineLevel="0" collapsed="false">
      <c r="A104" s="16" t="s">
        <v>615</v>
      </c>
      <c r="B104" s="16" t="s">
        <v>616</v>
      </c>
      <c r="C104" s="16" t="s">
        <v>617</v>
      </c>
      <c r="D104" s="17" t="s">
        <v>608</v>
      </c>
      <c r="E104" s="16" t="s">
        <v>608</v>
      </c>
      <c r="F104" s="16" t="s">
        <v>609</v>
      </c>
      <c r="G104" s="18" t="s">
        <v>610</v>
      </c>
      <c r="H104" s="19" t="n">
        <v>0</v>
      </c>
      <c r="I104" s="19" t="n">
        <v>0</v>
      </c>
      <c r="J104" s="20" t="n">
        <v>1000</v>
      </c>
      <c r="K104" s="19" t="n">
        <v>0</v>
      </c>
      <c r="L104" s="19" t="n">
        <v>2</v>
      </c>
      <c r="M104" s="16" t="s">
        <v>611</v>
      </c>
      <c r="N104" s="16"/>
      <c r="O104" s="16"/>
    </row>
    <row r="105" customFormat="false" ht="17.25" hidden="false" customHeight="true" outlineLevel="0" collapsed="false">
      <c r="A105" s="16" t="s">
        <v>618</v>
      </c>
      <c r="B105" s="16" t="s">
        <v>619</v>
      </c>
      <c r="C105" s="16" t="s">
        <v>620</v>
      </c>
      <c r="D105" s="17" t="s">
        <v>621</v>
      </c>
      <c r="E105" s="16" t="s">
        <v>622</v>
      </c>
      <c r="F105" s="16" t="s">
        <v>623</v>
      </c>
      <c r="G105" s="18" t="s">
        <v>610</v>
      </c>
      <c r="H105" s="19" t="n">
        <v>1</v>
      </c>
      <c r="I105" s="19" t="n">
        <v>-1000</v>
      </c>
      <c r="J105" s="20" t="n">
        <v>1000</v>
      </c>
      <c r="K105" s="19" t="n">
        <v>0</v>
      </c>
      <c r="L105" s="19" t="n">
        <v>2</v>
      </c>
      <c r="M105" s="16" t="s">
        <v>624</v>
      </c>
      <c r="N105" s="16"/>
      <c r="O105" s="16"/>
    </row>
    <row r="106" customFormat="false" ht="17.25" hidden="false" customHeight="true" outlineLevel="0" collapsed="false">
      <c r="A106" s="16" t="s">
        <v>625</v>
      </c>
      <c r="B106" s="16" t="s">
        <v>626</v>
      </c>
      <c r="C106" s="16" t="s">
        <v>627</v>
      </c>
      <c r="D106" s="17" t="s">
        <v>621</v>
      </c>
      <c r="E106" s="16" t="s">
        <v>622</v>
      </c>
      <c r="F106" s="16" t="s">
        <v>623</v>
      </c>
      <c r="G106" s="18" t="s">
        <v>610</v>
      </c>
      <c r="H106" s="19" t="n">
        <v>1</v>
      </c>
      <c r="I106" s="19" t="n">
        <v>-1000</v>
      </c>
      <c r="J106" s="20" t="n">
        <v>1000</v>
      </c>
      <c r="K106" s="19" t="n">
        <v>0</v>
      </c>
      <c r="L106" s="19" t="n">
        <v>2</v>
      </c>
      <c r="M106" s="16" t="s">
        <v>624</v>
      </c>
      <c r="N106" s="16"/>
      <c r="O106" s="16"/>
    </row>
    <row r="107" customFormat="false" ht="17.25" hidden="false" customHeight="true" outlineLevel="0" collapsed="false">
      <c r="A107" s="16" t="s">
        <v>628</v>
      </c>
      <c r="B107" s="16" t="s">
        <v>629</v>
      </c>
      <c r="C107" s="16" t="s">
        <v>630</v>
      </c>
      <c r="D107" s="17" t="s">
        <v>621</v>
      </c>
      <c r="E107" s="16" t="s">
        <v>622</v>
      </c>
      <c r="F107" s="16" t="s">
        <v>623</v>
      </c>
      <c r="G107" s="18" t="s">
        <v>631</v>
      </c>
      <c r="H107" s="19" t="n">
        <v>0</v>
      </c>
      <c r="I107" s="19" t="n">
        <v>0</v>
      </c>
      <c r="J107" s="20" t="n">
        <v>1000</v>
      </c>
      <c r="K107" s="19" t="n">
        <v>0</v>
      </c>
      <c r="L107" s="19" t="n">
        <v>2</v>
      </c>
      <c r="M107" s="16" t="s">
        <v>624</v>
      </c>
      <c r="N107" s="16"/>
      <c r="O107" s="16"/>
    </row>
    <row r="108" customFormat="false" ht="17.25" hidden="false" customHeight="true" outlineLevel="0" collapsed="false">
      <c r="A108" s="16" t="s">
        <v>632</v>
      </c>
      <c r="B108" s="16" t="s">
        <v>633</v>
      </c>
      <c r="C108" s="16" t="s">
        <v>634</v>
      </c>
      <c r="D108" s="17" t="s">
        <v>621</v>
      </c>
      <c r="E108" s="16" t="s">
        <v>622</v>
      </c>
      <c r="F108" s="16" t="s">
        <v>623</v>
      </c>
      <c r="G108" s="18" t="s">
        <v>635</v>
      </c>
      <c r="H108" s="19" t="n">
        <v>0</v>
      </c>
      <c r="I108" s="19" t="n">
        <v>0</v>
      </c>
      <c r="J108" s="20" t="n">
        <v>1000</v>
      </c>
      <c r="K108" s="19" t="n">
        <v>0</v>
      </c>
      <c r="L108" s="19" t="n">
        <v>2</v>
      </c>
      <c r="M108" s="16" t="s">
        <v>624</v>
      </c>
      <c r="N108" s="16"/>
      <c r="O108" s="16"/>
    </row>
    <row r="109" customFormat="false" ht="17.25" hidden="false" customHeight="true" outlineLevel="0" collapsed="false">
      <c r="A109" s="16" t="s">
        <v>636</v>
      </c>
      <c r="B109" s="16" t="s">
        <v>637</v>
      </c>
      <c r="C109" s="16" t="s">
        <v>638</v>
      </c>
      <c r="D109" s="17" t="s">
        <v>639</v>
      </c>
      <c r="E109" s="16" t="s">
        <v>639</v>
      </c>
      <c r="F109" s="16" t="s">
        <v>640</v>
      </c>
      <c r="G109" s="16" t="s">
        <v>641</v>
      </c>
      <c r="H109" s="19" t="n">
        <v>0</v>
      </c>
      <c r="I109" s="19" t="n">
        <v>0</v>
      </c>
      <c r="J109" s="20" t="n">
        <v>1000</v>
      </c>
      <c r="K109" s="19" t="n">
        <v>0</v>
      </c>
      <c r="L109" s="19" t="n">
        <v>2</v>
      </c>
      <c r="M109" s="16" t="s">
        <v>642</v>
      </c>
      <c r="N109" s="16"/>
      <c r="O109" s="16"/>
    </row>
    <row r="110" customFormat="false" ht="17.25" hidden="false" customHeight="true" outlineLevel="0" collapsed="false">
      <c r="A110" s="16" t="s">
        <v>643</v>
      </c>
      <c r="B110" s="16" t="s">
        <v>644</v>
      </c>
      <c r="C110" s="16" t="s">
        <v>645</v>
      </c>
      <c r="D110" s="17" t="s">
        <v>639</v>
      </c>
      <c r="E110" s="16" t="s">
        <v>639</v>
      </c>
      <c r="F110" s="16" t="s">
        <v>640</v>
      </c>
      <c r="G110" s="16" t="s">
        <v>610</v>
      </c>
      <c r="H110" s="19" t="n">
        <v>0</v>
      </c>
      <c r="I110" s="19" t="n">
        <v>0</v>
      </c>
      <c r="J110" s="20" t="n">
        <v>1000</v>
      </c>
      <c r="K110" s="19" t="n">
        <v>0</v>
      </c>
      <c r="L110" s="19" t="n">
        <v>2</v>
      </c>
      <c r="M110" s="16" t="s">
        <v>642</v>
      </c>
      <c r="N110" s="16"/>
      <c r="O110" s="16"/>
    </row>
    <row r="111" customFormat="false" ht="17.25" hidden="false" customHeight="true" outlineLevel="0" collapsed="false">
      <c r="A111" s="16" t="s">
        <v>646</v>
      </c>
      <c r="B111" s="16" t="s">
        <v>647</v>
      </c>
      <c r="C111" s="16" t="s">
        <v>648</v>
      </c>
      <c r="D111" s="17" t="s">
        <v>639</v>
      </c>
      <c r="E111" s="16" t="s">
        <v>639</v>
      </c>
      <c r="F111" s="16" t="s">
        <v>640</v>
      </c>
      <c r="G111" s="16" t="s">
        <v>610</v>
      </c>
      <c r="H111" s="19" t="n">
        <v>0</v>
      </c>
      <c r="I111" s="19" t="n">
        <v>0</v>
      </c>
      <c r="J111" s="20" t="n">
        <v>1000</v>
      </c>
      <c r="K111" s="19" t="n">
        <v>0</v>
      </c>
      <c r="L111" s="19" t="n">
        <v>2</v>
      </c>
      <c r="M111" s="16" t="s">
        <v>642</v>
      </c>
      <c r="N111" s="16"/>
      <c r="O111" s="16"/>
    </row>
    <row r="112" customFormat="false" ht="17.25" hidden="false" customHeight="true" outlineLevel="0" collapsed="false">
      <c r="A112" s="16" t="s">
        <v>649</v>
      </c>
      <c r="B112" s="16" t="s">
        <v>650</v>
      </c>
      <c r="C112" s="16" t="s">
        <v>651</v>
      </c>
      <c r="D112" s="17" t="s">
        <v>652</v>
      </c>
      <c r="E112" s="16" t="s">
        <v>652</v>
      </c>
      <c r="F112" s="16" t="s">
        <v>653</v>
      </c>
      <c r="G112" s="18" t="s">
        <v>654</v>
      </c>
      <c r="H112" s="19" t="n">
        <v>0</v>
      </c>
      <c r="I112" s="19" t="n">
        <v>0</v>
      </c>
      <c r="J112" s="20" t="n">
        <v>1000</v>
      </c>
      <c r="K112" s="19" t="n">
        <v>0</v>
      </c>
      <c r="L112" s="19" t="n">
        <v>2</v>
      </c>
      <c r="M112" s="16" t="s">
        <v>655</v>
      </c>
      <c r="N112" s="16"/>
      <c r="O112" s="16"/>
    </row>
    <row r="113" customFormat="false" ht="17.25" hidden="false" customHeight="true" outlineLevel="0" collapsed="false">
      <c r="A113" s="16" t="s">
        <v>656</v>
      </c>
      <c r="B113" s="16" t="s">
        <v>657</v>
      </c>
      <c r="C113" s="16" t="s">
        <v>658</v>
      </c>
      <c r="D113" s="17" t="s">
        <v>659</v>
      </c>
      <c r="E113" s="16" t="s">
        <v>659</v>
      </c>
      <c r="F113" s="16" t="s">
        <v>660</v>
      </c>
      <c r="G113" s="18" t="s">
        <v>661</v>
      </c>
      <c r="H113" s="19" t="n">
        <v>0</v>
      </c>
      <c r="I113" s="19" t="n">
        <v>0</v>
      </c>
      <c r="J113" s="20" t="n">
        <v>1000</v>
      </c>
      <c r="K113" s="19" t="n">
        <v>0</v>
      </c>
      <c r="L113" s="19" t="n">
        <v>2</v>
      </c>
      <c r="M113" s="16" t="s">
        <v>662</v>
      </c>
      <c r="N113" s="16"/>
      <c r="O113" s="16"/>
    </row>
    <row r="114" customFormat="false" ht="17.25" hidden="false" customHeight="true" outlineLevel="0" collapsed="false">
      <c r="A114" s="16" t="s">
        <v>663</v>
      </c>
      <c r="B114" s="16" t="s">
        <v>664</v>
      </c>
      <c r="C114" s="16" t="s">
        <v>665</v>
      </c>
      <c r="D114" s="17" t="s">
        <v>666</v>
      </c>
      <c r="E114" s="16" t="s">
        <v>667</v>
      </c>
      <c r="F114" s="16" t="s">
        <v>668</v>
      </c>
      <c r="G114" s="18" t="s">
        <v>669</v>
      </c>
      <c r="H114" s="19" t="n">
        <v>1</v>
      </c>
      <c r="I114" s="19" t="n">
        <v>-1000</v>
      </c>
      <c r="J114" s="20" t="n">
        <v>1000</v>
      </c>
      <c r="K114" s="19" t="n">
        <v>0</v>
      </c>
      <c r="L114" s="19" t="n">
        <v>2</v>
      </c>
      <c r="M114" s="16" t="s">
        <v>670</v>
      </c>
      <c r="N114" s="16"/>
      <c r="O114" s="16"/>
    </row>
    <row r="115" customFormat="false" ht="17.25" hidden="false" customHeight="true" outlineLevel="0" collapsed="false">
      <c r="A115" s="16" t="s">
        <v>671</v>
      </c>
      <c r="B115" s="16" t="s">
        <v>672</v>
      </c>
      <c r="C115" s="16" t="s">
        <v>673</v>
      </c>
      <c r="D115" s="17" t="s">
        <v>674</v>
      </c>
      <c r="E115" s="16" t="s">
        <v>674</v>
      </c>
      <c r="F115" s="16" t="s">
        <v>675</v>
      </c>
      <c r="G115" s="18" t="s">
        <v>394</v>
      </c>
      <c r="H115" s="19" t="n">
        <v>0</v>
      </c>
      <c r="I115" s="19" t="n">
        <v>0</v>
      </c>
      <c r="J115" s="20" t="n">
        <v>1000</v>
      </c>
      <c r="K115" s="19" t="n">
        <v>0</v>
      </c>
      <c r="L115" s="19" t="n">
        <v>2</v>
      </c>
      <c r="M115" s="16"/>
      <c r="N115" s="16"/>
      <c r="O115" s="16"/>
    </row>
    <row r="116" customFormat="false" ht="17.25" hidden="false" customHeight="true" outlineLevel="0" collapsed="false">
      <c r="A116" s="16" t="s">
        <v>676</v>
      </c>
      <c r="B116" s="16" t="s">
        <v>677</v>
      </c>
      <c r="C116" s="16" t="s">
        <v>678</v>
      </c>
      <c r="D116" s="17" t="s">
        <v>679</v>
      </c>
      <c r="E116" s="16" t="s">
        <v>680</v>
      </c>
      <c r="F116" s="16" t="s">
        <v>681</v>
      </c>
      <c r="G116" s="16" t="s">
        <v>394</v>
      </c>
      <c r="H116" s="19" t="n">
        <v>0</v>
      </c>
      <c r="I116" s="19" t="n">
        <v>0</v>
      </c>
      <c r="J116" s="20" t="n">
        <v>1000</v>
      </c>
      <c r="K116" s="19" t="n">
        <v>0</v>
      </c>
      <c r="L116" s="19" t="n">
        <v>2</v>
      </c>
      <c r="M116" s="16"/>
      <c r="N116" s="16"/>
      <c r="O116" s="16"/>
    </row>
    <row r="117" customFormat="false" ht="17.25" hidden="false" customHeight="true" outlineLevel="0" collapsed="false">
      <c r="A117" s="16" t="s">
        <v>682</v>
      </c>
      <c r="B117" s="16" t="s">
        <v>683</v>
      </c>
      <c r="C117" s="16" t="s">
        <v>684</v>
      </c>
      <c r="D117" s="17" t="s">
        <v>679</v>
      </c>
      <c r="E117" s="16" t="s">
        <v>680</v>
      </c>
      <c r="F117" s="16" t="s">
        <v>681</v>
      </c>
      <c r="G117" s="16" t="s">
        <v>394</v>
      </c>
      <c r="H117" s="19" t="n">
        <v>0</v>
      </c>
      <c r="I117" s="19" t="n">
        <v>0</v>
      </c>
      <c r="J117" s="20" t="n">
        <v>1000</v>
      </c>
      <c r="K117" s="19" t="n">
        <v>0</v>
      </c>
      <c r="L117" s="19" t="n">
        <v>2</v>
      </c>
      <c r="M117" s="16"/>
      <c r="N117" s="16"/>
      <c r="O117" s="16"/>
    </row>
    <row r="118" customFormat="false" ht="17.25" hidden="false" customHeight="true" outlineLevel="0" collapsed="false">
      <c r="A118" s="16" t="s">
        <v>685</v>
      </c>
      <c r="B118" s="16" t="s">
        <v>686</v>
      </c>
      <c r="C118" s="16" t="s">
        <v>687</v>
      </c>
      <c r="D118" s="17" t="s">
        <v>688</v>
      </c>
      <c r="E118" s="16" t="s">
        <v>689</v>
      </c>
      <c r="F118" s="16" t="s">
        <v>690</v>
      </c>
      <c r="G118" s="16" t="s">
        <v>394</v>
      </c>
      <c r="H118" s="19" t="n">
        <v>0</v>
      </c>
      <c r="I118" s="19" t="n">
        <v>0</v>
      </c>
      <c r="J118" s="20" t="n">
        <v>1000</v>
      </c>
      <c r="K118" s="19" t="n">
        <v>0</v>
      </c>
      <c r="L118" s="19" t="n">
        <v>2</v>
      </c>
      <c r="M118" s="16"/>
      <c r="N118" s="16"/>
      <c r="O118" s="16"/>
    </row>
    <row r="119" customFormat="false" ht="17.25" hidden="false" customHeight="true" outlineLevel="0" collapsed="false">
      <c r="A119" s="16" t="s">
        <v>691</v>
      </c>
      <c r="B119" s="16" t="s">
        <v>692</v>
      </c>
      <c r="C119" s="16" t="s">
        <v>693</v>
      </c>
      <c r="D119" s="17" t="s">
        <v>694</v>
      </c>
      <c r="E119" s="16" t="s">
        <v>694</v>
      </c>
      <c r="F119" s="16" t="s">
        <v>695</v>
      </c>
      <c r="G119" s="18" t="s">
        <v>394</v>
      </c>
      <c r="H119" s="19" t="n">
        <v>0</v>
      </c>
      <c r="I119" s="19" t="n">
        <v>0</v>
      </c>
      <c r="J119" s="20" t="n">
        <v>1000</v>
      </c>
      <c r="K119" s="19" t="n">
        <v>0</v>
      </c>
      <c r="L119" s="19" t="n">
        <v>2</v>
      </c>
      <c r="M119" s="16"/>
      <c r="N119" s="16"/>
      <c r="O119" s="16"/>
    </row>
    <row r="120" customFormat="false" ht="17.25" hidden="false" customHeight="true" outlineLevel="0" collapsed="false">
      <c r="A120" s="16" t="s">
        <v>696</v>
      </c>
      <c r="B120" s="16" t="s">
        <v>697</v>
      </c>
      <c r="C120" s="16" t="s">
        <v>698</v>
      </c>
      <c r="D120" s="17" t="s">
        <v>699</v>
      </c>
      <c r="E120" s="16" t="s">
        <v>700</v>
      </c>
      <c r="F120" s="16" t="s">
        <v>701</v>
      </c>
      <c r="G120" s="18" t="s">
        <v>394</v>
      </c>
      <c r="H120" s="19" t="n">
        <v>0</v>
      </c>
      <c r="I120" s="19" t="n">
        <v>0</v>
      </c>
      <c r="J120" s="20" t="n">
        <v>1000</v>
      </c>
      <c r="K120" s="19" t="n">
        <v>0</v>
      </c>
      <c r="L120" s="19" t="n">
        <v>2</v>
      </c>
      <c r="M120" s="16"/>
      <c r="N120" s="16"/>
      <c r="O120" s="16"/>
    </row>
    <row r="121" customFormat="false" ht="17.25" hidden="false" customHeight="true" outlineLevel="0" collapsed="false">
      <c r="A121" s="16" t="s">
        <v>702</v>
      </c>
      <c r="B121" s="16" t="s">
        <v>703</v>
      </c>
      <c r="C121" s="16" t="s">
        <v>704</v>
      </c>
      <c r="D121" s="17" t="s">
        <v>699</v>
      </c>
      <c r="E121" s="16" t="s">
        <v>700</v>
      </c>
      <c r="F121" s="16" t="s">
        <v>701</v>
      </c>
      <c r="G121" s="16" t="s">
        <v>394</v>
      </c>
      <c r="H121" s="19" t="n">
        <v>0</v>
      </c>
      <c r="I121" s="19" t="n">
        <v>0</v>
      </c>
      <c r="J121" s="20" t="n">
        <v>1000</v>
      </c>
      <c r="K121" s="19" t="n">
        <v>0</v>
      </c>
      <c r="L121" s="19" t="n">
        <v>2</v>
      </c>
      <c r="M121" s="16"/>
      <c r="N121" s="16"/>
      <c r="O121" s="16"/>
    </row>
    <row r="122" customFormat="false" ht="17.25" hidden="false" customHeight="true" outlineLevel="0" collapsed="false">
      <c r="A122" s="16" t="s">
        <v>705</v>
      </c>
      <c r="B122" s="16" t="s">
        <v>706</v>
      </c>
      <c r="C122" s="16" t="s">
        <v>707</v>
      </c>
      <c r="D122" s="17" t="s">
        <v>226</v>
      </c>
      <c r="E122" s="16" t="s">
        <v>226</v>
      </c>
      <c r="F122" s="16" t="s">
        <v>708</v>
      </c>
      <c r="G122" s="16"/>
      <c r="H122" s="19" t="n">
        <v>0</v>
      </c>
      <c r="I122" s="19" t="n">
        <v>0</v>
      </c>
      <c r="J122" s="20" t="n">
        <v>1000</v>
      </c>
      <c r="K122" s="19" t="n">
        <v>0</v>
      </c>
      <c r="L122" s="19" t="n">
        <v>2</v>
      </c>
      <c r="M122" s="16" t="s">
        <v>709</v>
      </c>
      <c r="N122" s="16"/>
      <c r="O122" s="16"/>
    </row>
    <row r="123" customFormat="false" ht="17.25" hidden="false" customHeight="true" outlineLevel="0" collapsed="false">
      <c r="A123" s="16" t="s">
        <v>710</v>
      </c>
      <c r="B123" s="16" t="s">
        <v>711</v>
      </c>
      <c r="C123" s="16" t="s">
        <v>712</v>
      </c>
      <c r="D123" s="17" t="s">
        <v>713</v>
      </c>
      <c r="E123" s="16" t="s">
        <v>714</v>
      </c>
      <c r="F123" s="16" t="s">
        <v>715</v>
      </c>
      <c r="G123" s="18" t="s">
        <v>716</v>
      </c>
      <c r="H123" s="19" t="n">
        <v>1</v>
      </c>
      <c r="I123" s="19" t="n">
        <v>-1000</v>
      </c>
      <c r="J123" s="20" t="n">
        <v>1000</v>
      </c>
      <c r="K123" s="19" t="n">
        <v>0</v>
      </c>
      <c r="L123" s="19" t="n">
        <v>2</v>
      </c>
      <c r="M123" s="16" t="s">
        <v>717</v>
      </c>
      <c r="N123" s="16"/>
      <c r="O123" s="16"/>
    </row>
    <row r="124" customFormat="false" ht="17.25" hidden="false" customHeight="true" outlineLevel="0" collapsed="false">
      <c r="A124" s="16" t="s">
        <v>718</v>
      </c>
      <c r="B124" s="16" t="s">
        <v>719</v>
      </c>
      <c r="C124" s="16" t="s">
        <v>720</v>
      </c>
      <c r="D124" s="17" t="s">
        <v>721</v>
      </c>
      <c r="E124" s="16" t="s">
        <v>722</v>
      </c>
      <c r="F124" s="16" t="s">
        <v>723</v>
      </c>
      <c r="G124" s="18" t="s">
        <v>724</v>
      </c>
      <c r="H124" s="19" t="n">
        <v>0</v>
      </c>
      <c r="I124" s="19" t="n">
        <v>0</v>
      </c>
      <c r="J124" s="20" t="n">
        <v>1000</v>
      </c>
      <c r="K124" s="19" t="n">
        <v>0</v>
      </c>
      <c r="L124" s="19" t="n">
        <v>2</v>
      </c>
      <c r="M124" s="16" t="s">
        <v>725</v>
      </c>
      <c r="N124" s="16"/>
      <c r="O124" s="16"/>
    </row>
    <row r="125" customFormat="false" ht="17.25" hidden="false" customHeight="true" outlineLevel="0" collapsed="false">
      <c r="A125" s="16" t="s">
        <v>726</v>
      </c>
      <c r="B125" s="16" t="s">
        <v>727</v>
      </c>
      <c r="C125" s="16" t="s">
        <v>728</v>
      </c>
      <c r="D125" s="17" t="s">
        <v>729</v>
      </c>
      <c r="E125" s="16" t="s">
        <v>729</v>
      </c>
      <c r="F125" s="16" t="s">
        <v>726</v>
      </c>
      <c r="G125" s="18" t="s">
        <v>724</v>
      </c>
      <c r="H125" s="19" t="n">
        <v>0</v>
      </c>
      <c r="I125" s="19" t="n">
        <v>0</v>
      </c>
      <c r="J125" s="20" t="n">
        <v>1000</v>
      </c>
      <c r="K125" s="19" t="n">
        <v>0</v>
      </c>
      <c r="L125" s="19" t="n">
        <v>2</v>
      </c>
      <c r="M125" s="16" t="s">
        <v>730</v>
      </c>
      <c r="N125" s="16"/>
      <c r="O125" s="16"/>
    </row>
    <row r="126" customFormat="false" ht="17.25" hidden="false" customHeight="true" outlineLevel="0" collapsed="false">
      <c r="A126" s="16" t="s">
        <v>731</v>
      </c>
      <c r="B126" s="16" t="s">
        <v>732</v>
      </c>
      <c r="C126" s="16" t="s">
        <v>733</v>
      </c>
      <c r="D126" s="17" t="s">
        <v>734</v>
      </c>
      <c r="E126" s="16" t="s">
        <v>734</v>
      </c>
      <c r="F126" s="16" t="s">
        <v>731</v>
      </c>
      <c r="G126" s="18" t="s">
        <v>724</v>
      </c>
      <c r="H126" s="19" t="n">
        <v>0</v>
      </c>
      <c r="I126" s="19" t="n">
        <v>0</v>
      </c>
      <c r="J126" s="20" t="n">
        <v>1000</v>
      </c>
      <c r="K126" s="19" t="n">
        <v>0</v>
      </c>
      <c r="L126" s="19" t="n">
        <v>2</v>
      </c>
      <c r="M126" s="16" t="s">
        <v>735</v>
      </c>
      <c r="N126" s="16"/>
      <c r="O126" s="16"/>
    </row>
    <row r="127" customFormat="false" ht="17.25" hidden="false" customHeight="true" outlineLevel="0" collapsed="false">
      <c r="A127" s="16" t="s">
        <v>736</v>
      </c>
      <c r="B127" s="16" t="s">
        <v>737</v>
      </c>
      <c r="C127" s="16" t="s">
        <v>738</v>
      </c>
      <c r="D127" s="17" t="s">
        <v>739</v>
      </c>
      <c r="E127" s="16" t="s">
        <v>739</v>
      </c>
      <c r="F127" s="16" t="s">
        <v>736</v>
      </c>
      <c r="G127" s="18" t="s">
        <v>724</v>
      </c>
      <c r="H127" s="19" t="n">
        <v>0</v>
      </c>
      <c r="I127" s="19" t="n">
        <v>0</v>
      </c>
      <c r="J127" s="20" t="n">
        <v>1000</v>
      </c>
      <c r="K127" s="19" t="n">
        <v>0</v>
      </c>
      <c r="L127" s="19" t="n">
        <v>2</v>
      </c>
      <c r="M127" s="16" t="s">
        <v>740</v>
      </c>
      <c r="N127" s="16"/>
      <c r="O127" s="16"/>
    </row>
    <row r="128" customFormat="false" ht="17.25" hidden="false" customHeight="true" outlineLevel="0" collapsed="false">
      <c r="A128" s="16" t="s">
        <v>741</v>
      </c>
      <c r="B128" s="16" t="s">
        <v>742</v>
      </c>
      <c r="C128" s="16" t="s">
        <v>743</v>
      </c>
      <c r="D128" s="17" t="s">
        <v>744</v>
      </c>
      <c r="E128" s="16" t="s">
        <v>745</v>
      </c>
      <c r="F128" s="16" t="s">
        <v>746</v>
      </c>
      <c r="G128" s="18" t="s">
        <v>724</v>
      </c>
      <c r="H128" s="19" t="n">
        <v>1</v>
      </c>
      <c r="I128" s="19" t="n">
        <v>-1000</v>
      </c>
      <c r="J128" s="20" t="n">
        <v>1000</v>
      </c>
      <c r="K128" s="19" t="n">
        <v>0</v>
      </c>
      <c r="L128" s="19" t="n">
        <v>2</v>
      </c>
      <c r="M128" s="16" t="s">
        <v>747</v>
      </c>
      <c r="N128" s="16"/>
      <c r="O128" s="16"/>
    </row>
    <row r="129" customFormat="false" ht="17.25" hidden="false" customHeight="true" outlineLevel="0" collapsed="false">
      <c r="A129" s="16" t="s">
        <v>748</v>
      </c>
      <c r="B129" s="16" t="s">
        <v>749</v>
      </c>
      <c r="C129" s="16" t="s">
        <v>750</v>
      </c>
      <c r="D129" s="17" t="s">
        <v>751</v>
      </c>
      <c r="E129" s="16" t="s">
        <v>751</v>
      </c>
      <c r="F129" s="16" t="s">
        <v>752</v>
      </c>
      <c r="G129" s="18" t="s">
        <v>724</v>
      </c>
      <c r="H129" s="19" t="n">
        <v>1</v>
      </c>
      <c r="I129" s="19" t="n">
        <v>-1000</v>
      </c>
      <c r="J129" s="20" t="n">
        <v>1000</v>
      </c>
      <c r="K129" s="19" t="n">
        <v>0</v>
      </c>
      <c r="L129" s="19" t="n">
        <v>2</v>
      </c>
      <c r="M129" s="16" t="s">
        <v>753</v>
      </c>
      <c r="N129" s="16"/>
      <c r="O129" s="16"/>
    </row>
    <row r="130" customFormat="false" ht="17.25" hidden="false" customHeight="true" outlineLevel="0" collapsed="false">
      <c r="A130" s="16" t="s">
        <v>754</v>
      </c>
      <c r="B130" s="16" t="s">
        <v>755</v>
      </c>
      <c r="C130" s="16" t="s">
        <v>756</v>
      </c>
      <c r="D130" s="17" t="s">
        <v>757</v>
      </c>
      <c r="E130" s="16" t="s">
        <v>757</v>
      </c>
      <c r="F130" s="16" t="s">
        <v>758</v>
      </c>
      <c r="G130" s="18" t="s">
        <v>724</v>
      </c>
      <c r="H130" s="19" t="n">
        <v>1</v>
      </c>
      <c r="I130" s="19" t="n">
        <v>-1000</v>
      </c>
      <c r="J130" s="20" t="n">
        <v>1000</v>
      </c>
      <c r="K130" s="19" t="n">
        <v>0</v>
      </c>
      <c r="L130" s="19" t="n">
        <v>2</v>
      </c>
      <c r="M130" s="16" t="s">
        <v>759</v>
      </c>
      <c r="N130" s="16"/>
      <c r="O130" s="16"/>
    </row>
    <row r="131" customFormat="false" ht="17.25" hidden="false" customHeight="true" outlineLevel="0" collapsed="false">
      <c r="A131" s="16" t="s">
        <v>760</v>
      </c>
      <c r="B131" s="16" t="s">
        <v>761</v>
      </c>
      <c r="C131" s="16" t="s">
        <v>762</v>
      </c>
      <c r="D131" s="17" t="s">
        <v>763</v>
      </c>
      <c r="E131" s="16" t="s">
        <v>764</v>
      </c>
      <c r="F131" s="16" t="s">
        <v>765</v>
      </c>
      <c r="G131" s="18" t="s">
        <v>724</v>
      </c>
      <c r="H131" s="19" t="n">
        <v>1</v>
      </c>
      <c r="I131" s="19" t="n">
        <v>-1000</v>
      </c>
      <c r="J131" s="20" t="n">
        <v>1000</v>
      </c>
      <c r="K131" s="19" t="n">
        <v>0</v>
      </c>
      <c r="L131" s="19" t="n">
        <v>2</v>
      </c>
      <c r="M131" s="16" t="s">
        <v>766</v>
      </c>
      <c r="N131" s="16"/>
      <c r="O131" s="16"/>
    </row>
    <row r="132" customFormat="false" ht="17.25" hidden="false" customHeight="true" outlineLevel="0" collapsed="false">
      <c r="A132" s="16" t="s">
        <v>767</v>
      </c>
      <c r="B132" s="16" t="s">
        <v>768</v>
      </c>
      <c r="C132" s="16" t="s">
        <v>769</v>
      </c>
      <c r="D132" s="17" t="s">
        <v>770</v>
      </c>
      <c r="E132" s="16" t="s">
        <v>770</v>
      </c>
      <c r="F132" s="16" t="s">
        <v>771</v>
      </c>
      <c r="G132" s="18" t="s">
        <v>724</v>
      </c>
      <c r="H132" s="19" t="n">
        <v>1</v>
      </c>
      <c r="I132" s="19" t="n">
        <v>-1000</v>
      </c>
      <c r="J132" s="20" t="n">
        <v>1000</v>
      </c>
      <c r="K132" s="19" t="n">
        <v>0</v>
      </c>
      <c r="L132" s="19" t="n">
        <v>2</v>
      </c>
      <c r="M132" s="16" t="s">
        <v>772</v>
      </c>
      <c r="N132" s="16"/>
      <c r="O132" s="16"/>
    </row>
    <row r="133" customFormat="false" ht="17.25" hidden="false" customHeight="true" outlineLevel="0" collapsed="false">
      <c r="A133" s="16" t="s">
        <v>773</v>
      </c>
      <c r="B133" s="16" t="s">
        <v>774</v>
      </c>
      <c r="C133" s="16" t="s">
        <v>775</v>
      </c>
      <c r="D133" s="17" t="s">
        <v>776</v>
      </c>
      <c r="E133" s="16" t="s">
        <v>776</v>
      </c>
      <c r="F133" s="16" t="s">
        <v>777</v>
      </c>
      <c r="G133" s="18" t="s">
        <v>724</v>
      </c>
      <c r="H133" s="19" t="n">
        <v>1</v>
      </c>
      <c r="I133" s="19" t="n">
        <v>-1000</v>
      </c>
      <c r="J133" s="20" t="n">
        <v>1000</v>
      </c>
      <c r="K133" s="19" t="n">
        <v>0</v>
      </c>
      <c r="L133" s="19" t="n">
        <v>2</v>
      </c>
      <c r="M133" s="16" t="s">
        <v>778</v>
      </c>
      <c r="N133" s="16"/>
      <c r="O133" s="16"/>
    </row>
    <row r="134" customFormat="false" ht="17.25" hidden="false" customHeight="true" outlineLevel="0" collapsed="false">
      <c r="A134" s="16" t="s">
        <v>779</v>
      </c>
      <c r="B134" s="16" t="s">
        <v>780</v>
      </c>
      <c r="C134" s="16" t="s">
        <v>781</v>
      </c>
      <c r="D134" s="17" t="s">
        <v>782</v>
      </c>
      <c r="E134" s="16" t="s">
        <v>782</v>
      </c>
      <c r="F134" s="16" t="s">
        <v>783</v>
      </c>
      <c r="G134" s="18" t="s">
        <v>724</v>
      </c>
      <c r="H134" s="19" t="n">
        <v>0</v>
      </c>
      <c r="I134" s="19" t="n">
        <v>0</v>
      </c>
      <c r="J134" s="20" t="n">
        <v>1000</v>
      </c>
      <c r="K134" s="19" t="n">
        <v>0</v>
      </c>
      <c r="L134" s="19" t="n">
        <v>2</v>
      </c>
      <c r="M134" s="16" t="s">
        <v>784</v>
      </c>
      <c r="N134" s="16"/>
      <c r="O134" s="16"/>
    </row>
    <row r="135" customFormat="false" ht="17.25" hidden="false" customHeight="true" outlineLevel="0" collapsed="false">
      <c r="A135" s="16" t="s">
        <v>785</v>
      </c>
      <c r="B135" s="16" t="s">
        <v>786</v>
      </c>
      <c r="C135" s="16" t="s">
        <v>787</v>
      </c>
      <c r="D135" s="17" t="s">
        <v>788</v>
      </c>
      <c r="E135" s="16" t="s">
        <v>789</v>
      </c>
      <c r="F135" s="16" t="s">
        <v>790</v>
      </c>
      <c r="G135" s="18" t="s">
        <v>724</v>
      </c>
      <c r="H135" s="19" t="n">
        <v>0</v>
      </c>
      <c r="I135" s="19" t="n">
        <v>0</v>
      </c>
      <c r="J135" s="20" t="n">
        <v>1000</v>
      </c>
      <c r="K135" s="19" t="n">
        <v>0</v>
      </c>
      <c r="L135" s="19" t="n">
        <v>2</v>
      </c>
      <c r="M135" s="16" t="s">
        <v>791</v>
      </c>
      <c r="N135" s="16"/>
      <c r="O135" s="16"/>
    </row>
    <row r="136" customFormat="false" ht="17.25" hidden="false" customHeight="true" outlineLevel="0" collapsed="false">
      <c r="A136" s="16" t="s">
        <v>792</v>
      </c>
      <c r="B136" s="16" t="s">
        <v>793</v>
      </c>
      <c r="C136" s="16" t="s">
        <v>794</v>
      </c>
      <c r="D136" s="17" t="s">
        <v>795</v>
      </c>
      <c r="E136" s="16" t="s">
        <v>795</v>
      </c>
      <c r="F136" s="16"/>
      <c r="G136" s="18" t="s">
        <v>724</v>
      </c>
      <c r="H136" s="19" t="n">
        <v>0</v>
      </c>
      <c r="I136" s="19" t="n">
        <v>0</v>
      </c>
      <c r="J136" s="20" t="n">
        <v>1000</v>
      </c>
      <c r="K136" s="19" t="n">
        <v>0</v>
      </c>
      <c r="L136" s="19" t="n">
        <v>2</v>
      </c>
      <c r="M136" s="16" t="s">
        <v>796</v>
      </c>
      <c r="N136" s="16"/>
      <c r="O136" s="16"/>
    </row>
    <row r="137" customFormat="false" ht="17.25" hidden="false" customHeight="true" outlineLevel="0" collapsed="false">
      <c r="A137" s="16" t="s">
        <v>797</v>
      </c>
      <c r="B137" s="16" t="s">
        <v>798</v>
      </c>
      <c r="C137" s="16" t="s">
        <v>799</v>
      </c>
      <c r="D137" s="17" t="s">
        <v>800</v>
      </c>
      <c r="E137" s="16" t="s">
        <v>800</v>
      </c>
      <c r="F137" s="16" t="s">
        <v>801</v>
      </c>
      <c r="G137" s="16" t="s">
        <v>802</v>
      </c>
      <c r="H137" s="19" t="n">
        <v>0</v>
      </c>
      <c r="I137" s="19" t="n">
        <v>0</v>
      </c>
      <c r="J137" s="20" t="n">
        <v>1000</v>
      </c>
      <c r="K137" s="19" t="n">
        <v>0</v>
      </c>
      <c r="L137" s="19" t="n">
        <v>2</v>
      </c>
      <c r="M137" s="16" t="s">
        <v>803</v>
      </c>
      <c r="N137" s="16"/>
      <c r="O137" s="16"/>
    </row>
    <row r="138" customFormat="false" ht="17.25" hidden="false" customHeight="true" outlineLevel="0" collapsed="false">
      <c r="A138" s="16" t="s">
        <v>804</v>
      </c>
      <c r="B138" s="16" t="s">
        <v>805</v>
      </c>
      <c r="C138" s="16" t="s">
        <v>806</v>
      </c>
      <c r="D138" s="17" t="s">
        <v>807</v>
      </c>
      <c r="E138" s="16" t="s">
        <v>807</v>
      </c>
      <c r="F138" s="16" t="s">
        <v>808</v>
      </c>
      <c r="G138" s="16" t="s">
        <v>809</v>
      </c>
      <c r="H138" s="19" t="n">
        <v>0</v>
      </c>
      <c r="I138" s="19" t="n">
        <v>0</v>
      </c>
      <c r="J138" s="20" t="n">
        <v>1000</v>
      </c>
      <c r="K138" s="19" t="n">
        <v>0</v>
      </c>
      <c r="L138" s="19" t="n">
        <v>2</v>
      </c>
      <c r="M138" s="16" t="s">
        <v>810</v>
      </c>
      <c r="N138" s="16"/>
      <c r="O138" s="16"/>
    </row>
    <row r="139" customFormat="false" ht="17.25" hidden="false" customHeight="true" outlineLevel="0" collapsed="false">
      <c r="A139" s="16" t="s">
        <v>811</v>
      </c>
      <c r="B139" s="16" t="s">
        <v>812</v>
      </c>
      <c r="C139" s="16" t="s">
        <v>813</v>
      </c>
      <c r="D139" s="17" t="s">
        <v>814</v>
      </c>
      <c r="E139" s="16" t="s">
        <v>814</v>
      </c>
      <c r="F139" s="16" t="s">
        <v>815</v>
      </c>
      <c r="G139" s="16" t="s">
        <v>816</v>
      </c>
      <c r="H139" s="19" t="n">
        <v>1</v>
      </c>
      <c r="I139" s="19" t="n">
        <v>-1000</v>
      </c>
      <c r="J139" s="20" t="n">
        <v>1000</v>
      </c>
      <c r="K139" s="19" t="n">
        <v>0</v>
      </c>
      <c r="L139" s="19" t="n">
        <v>2</v>
      </c>
      <c r="M139" s="16" t="s">
        <v>817</v>
      </c>
      <c r="N139" s="16"/>
      <c r="O139" s="16"/>
    </row>
    <row r="140" customFormat="false" ht="17.25" hidden="false" customHeight="true" outlineLevel="0" collapsed="false">
      <c r="A140" s="16" t="s">
        <v>818</v>
      </c>
      <c r="B140" s="16" t="s">
        <v>819</v>
      </c>
      <c r="C140" s="16" t="s">
        <v>820</v>
      </c>
      <c r="D140" s="17" t="s">
        <v>821</v>
      </c>
      <c r="E140" s="16" t="s">
        <v>822</v>
      </c>
      <c r="F140" s="16" t="s">
        <v>823</v>
      </c>
      <c r="G140" s="18" t="s">
        <v>816</v>
      </c>
      <c r="H140" s="19" t="n">
        <v>0</v>
      </c>
      <c r="I140" s="19" t="n">
        <v>0</v>
      </c>
      <c r="J140" s="20" t="n">
        <v>1000</v>
      </c>
      <c r="K140" s="19" t="n">
        <v>0</v>
      </c>
      <c r="L140" s="19" t="n">
        <v>2</v>
      </c>
      <c r="M140" s="16" t="s">
        <v>824</v>
      </c>
      <c r="N140" s="16"/>
      <c r="O140" s="16"/>
    </row>
    <row r="141" customFormat="false" ht="17.25" hidden="false" customHeight="true" outlineLevel="0" collapsed="false">
      <c r="A141" s="16" t="s">
        <v>825</v>
      </c>
      <c r="B141" s="16" t="s">
        <v>826</v>
      </c>
      <c r="C141" s="16" t="s">
        <v>827</v>
      </c>
      <c r="D141" s="17" t="s">
        <v>828</v>
      </c>
      <c r="E141" s="16" t="s">
        <v>829</v>
      </c>
      <c r="F141" s="16" t="s">
        <v>830</v>
      </c>
      <c r="G141" s="18" t="s">
        <v>816</v>
      </c>
      <c r="H141" s="19" t="n">
        <v>1</v>
      </c>
      <c r="I141" s="19" t="n">
        <v>-1000</v>
      </c>
      <c r="J141" s="20" t="n">
        <v>1000</v>
      </c>
      <c r="K141" s="19" t="n">
        <v>0</v>
      </c>
      <c r="L141" s="19" t="n">
        <v>2</v>
      </c>
      <c r="M141" s="16" t="s">
        <v>831</v>
      </c>
      <c r="N141" s="16"/>
      <c r="O141" s="16"/>
    </row>
    <row r="142" customFormat="false" ht="17.25" hidden="false" customHeight="true" outlineLevel="0" collapsed="false">
      <c r="A142" s="16" t="s">
        <v>832</v>
      </c>
      <c r="B142" s="16" t="s">
        <v>833</v>
      </c>
      <c r="C142" s="16" t="s">
        <v>834</v>
      </c>
      <c r="D142" s="17" t="s">
        <v>828</v>
      </c>
      <c r="E142" s="16" t="s">
        <v>829</v>
      </c>
      <c r="F142" s="16" t="s">
        <v>835</v>
      </c>
      <c r="G142" s="18" t="s">
        <v>816</v>
      </c>
      <c r="H142" s="19" t="n">
        <v>1</v>
      </c>
      <c r="I142" s="19" t="n">
        <v>-1000</v>
      </c>
      <c r="J142" s="20" t="n">
        <v>1000</v>
      </c>
      <c r="K142" s="19" t="n">
        <v>0</v>
      </c>
      <c r="L142" s="19" t="n">
        <v>2</v>
      </c>
      <c r="M142" s="16" t="s">
        <v>831</v>
      </c>
      <c r="N142" s="16"/>
      <c r="O142" s="16"/>
    </row>
    <row r="143" customFormat="false" ht="17.25" hidden="false" customHeight="true" outlineLevel="0" collapsed="false">
      <c r="A143" s="16" t="s">
        <v>836</v>
      </c>
      <c r="B143" s="16" t="s">
        <v>837</v>
      </c>
      <c r="C143" s="16" t="s">
        <v>838</v>
      </c>
      <c r="D143" s="17" t="s">
        <v>839</v>
      </c>
      <c r="E143" s="16" t="s">
        <v>840</v>
      </c>
      <c r="F143" s="16" t="s">
        <v>841</v>
      </c>
      <c r="G143" s="18" t="s">
        <v>816</v>
      </c>
      <c r="H143" s="19" t="n">
        <v>1</v>
      </c>
      <c r="I143" s="19" t="n">
        <v>-1000</v>
      </c>
      <c r="J143" s="20" t="n">
        <v>1000</v>
      </c>
      <c r="K143" s="19" t="n">
        <v>0</v>
      </c>
      <c r="L143" s="19" t="n">
        <v>2</v>
      </c>
      <c r="M143" s="16" t="s">
        <v>842</v>
      </c>
      <c r="N143" s="16"/>
      <c r="O143" s="16"/>
    </row>
    <row r="144" customFormat="false" ht="17.25" hidden="false" customHeight="true" outlineLevel="0" collapsed="false">
      <c r="A144" s="16" t="s">
        <v>843</v>
      </c>
      <c r="B144" s="16" t="s">
        <v>844</v>
      </c>
      <c r="C144" s="16" t="s">
        <v>845</v>
      </c>
      <c r="D144" s="17" t="s">
        <v>846</v>
      </c>
      <c r="E144" s="16" t="s">
        <v>847</v>
      </c>
      <c r="F144" s="16" t="s">
        <v>841</v>
      </c>
      <c r="G144" s="18" t="s">
        <v>816</v>
      </c>
      <c r="H144" s="19" t="n">
        <v>0</v>
      </c>
      <c r="I144" s="19" t="n">
        <v>0</v>
      </c>
      <c r="J144" s="20" t="n">
        <v>1000</v>
      </c>
      <c r="K144" s="19" t="n">
        <v>0</v>
      </c>
      <c r="L144" s="19" t="n">
        <v>2</v>
      </c>
      <c r="M144" s="16" t="s">
        <v>848</v>
      </c>
      <c r="N144" s="16"/>
      <c r="O144" s="16"/>
    </row>
    <row r="145" customFormat="false" ht="17.25" hidden="false" customHeight="true" outlineLevel="0" collapsed="false">
      <c r="A145" s="16" t="s">
        <v>849</v>
      </c>
      <c r="B145" s="16" t="s">
        <v>850</v>
      </c>
      <c r="C145" s="16" t="s">
        <v>851</v>
      </c>
      <c r="D145" s="17" t="s">
        <v>852</v>
      </c>
      <c r="E145" s="16" t="s">
        <v>853</v>
      </c>
      <c r="F145" s="16" t="s">
        <v>854</v>
      </c>
      <c r="G145" s="18" t="s">
        <v>816</v>
      </c>
      <c r="H145" s="19" t="n">
        <v>0</v>
      </c>
      <c r="I145" s="19" t="n">
        <v>0</v>
      </c>
      <c r="J145" s="20" t="n">
        <v>1000</v>
      </c>
      <c r="K145" s="19" t="n">
        <v>0</v>
      </c>
      <c r="L145" s="19" t="n">
        <v>2</v>
      </c>
      <c r="M145" s="16" t="s">
        <v>855</v>
      </c>
      <c r="N145" s="16"/>
      <c r="O145" s="16"/>
    </row>
    <row r="146" customFormat="false" ht="17.25" hidden="false" customHeight="true" outlineLevel="0" collapsed="false">
      <c r="A146" s="16" t="s">
        <v>856</v>
      </c>
      <c r="B146" s="16" t="s">
        <v>857</v>
      </c>
      <c r="C146" s="16" t="s">
        <v>858</v>
      </c>
      <c r="D146" s="17" t="s">
        <v>859</v>
      </c>
      <c r="E146" s="16" t="s">
        <v>860</v>
      </c>
      <c r="F146" s="16" t="s">
        <v>861</v>
      </c>
      <c r="G146" s="18" t="s">
        <v>816</v>
      </c>
      <c r="H146" s="19" t="n">
        <v>1</v>
      </c>
      <c r="I146" s="19" t="n">
        <v>-1000</v>
      </c>
      <c r="J146" s="20" t="n">
        <v>1000</v>
      </c>
      <c r="K146" s="19" t="n">
        <v>0</v>
      </c>
      <c r="L146" s="19" t="n">
        <v>2</v>
      </c>
      <c r="M146" s="16" t="s">
        <v>862</v>
      </c>
      <c r="N146" s="16"/>
      <c r="O146" s="16"/>
    </row>
    <row r="147" customFormat="false" ht="17.25" hidden="false" customHeight="true" outlineLevel="0" collapsed="false">
      <c r="A147" s="16" t="s">
        <v>863</v>
      </c>
      <c r="B147" s="16" t="s">
        <v>864</v>
      </c>
      <c r="C147" s="16" t="s">
        <v>865</v>
      </c>
      <c r="D147" s="17" t="s">
        <v>866</v>
      </c>
      <c r="E147" s="16" t="s">
        <v>867</v>
      </c>
      <c r="F147" s="16" t="s">
        <v>868</v>
      </c>
      <c r="G147" s="18" t="s">
        <v>816</v>
      </c>
      <c r="H147" s="19" t="n">
        <v>0</v>
      </c>
      <c r="I147" s="19" t="n">
        <v>0</v>
      </c>
      <c r="J147" s="20" t="n">
        <v>1000</v>
      </c>
      <c r="K147" s="19" t="n">
        <v>0</v>
      </c>
      <c r="L147" s="19" t="n">
        <v>2</v>
      </c>
      <c r="M147" s="16" t="s">
        <v>869</v>
      </c>
      <c r="N147" s="16"/>
      <c r="O147" s="16"/>
    </row>
    <row r="148" customFormat="false" ht="17.25" hidden="false" customHeight="true" outlineLevel="0" collapsed="false">
      <c r="A148" s="16" t="s">
        <v>870</v>
      </c>
      <c r="B148" s="16" t="s">
        <v>871</v>
      </c>
      <c r="C148" s="16" t="s">
        <v>872</v>
      </c>
      <c r="D148" s="17" t="s">
        <v>873</v>
      </c>
      <c r="E148" s="16" t="s">
        <v>873</v>
      </c>
      <c r="F148" s="16" t="s">
        <v>874</v>
      </c>
      <c r="G148" s="18" t="s">
        <v>816</v>
      </c>
      <c r="H148" s="19" t="n">
        <v>1</v>
      </c>
      <c r="I148" s="19" t="n">
        <v>-1000</v>
      </c>
      <c r="J148" s="20" t="n">
        <v>1000</v>
      </c>
      <c r="K148" s="19" t="n">
        <v>0</v>
      </c>
      <c r="L148" s="19" t="n">
        <v>2</v>
      </c>
      <c r="M148" s="16" t="s">
        <v>875</v>
      </c>
      <c r="N148" s="16"/>
      <c r="O148" s="16"/>
    </row>
    <row r="149" customFormat="false" ht="17.25" hidden="false" customHeight="true" outlineLevel="0" collapsed="false">
      <c r="A149" s="16" t="s">
        <v>876</v>
      </c>
      <c r="B149" s="16" t="s">
        <v>877</v>
      </c>
      <c r="C149" s="16" t="s">
        <v>878</v>
      </c>
      <c r="D149" s="17" t="s">
        <v>879</v>
      </c>
      <c r="E149" s="16" t="s">
        <v>880</v>
      </c>
      <c r="F149" s="16" t="s">
        <v>881</v>
      </c>
      <c r="G149" s="18" t="s">
        <v>816</v>
      </c>
      <c r="H149" s="19" t="n">
        <v>1</v>
      </c>
      <c r="I149" s="19" t="n">
        <v>-1000</v>
      </c>
      <c r="J149" s="20" t="n">
        <v>1000</v>
      </c>
      <c r="K149" s="19" t="n">
        <v>0</v>
      </c>
      <c r="L149" s="19" t="n">
        <v>2</v>
      </c>
      <c r="M149" s="16" t="s">
        <v>882</v>
      </c>
      <c r="N149" s="16"/>
      <c r="O149" s="16"/>
    </row>
    <row r="150" customFormat="false" ht="17.25" hidden="false" customHeight="true" outlineLevel="0" collapsed="false">
      <c r="A150" s="16" t="s">
        <v>883</v>
      </c>
      <c r="B150" s="16" t="s">
        <v>884</v>
      </c>
      <c r="C150" s="16" t="s">
        <v>885</v>
      </c>
      <c r="D150" s="17" t="s">
        <v>886</v>
      </c>
      <c r="E150" s="16" t="s">
        <v>886</v>
      </c>
      <c r="F150" s="16" t="s">
        <v>887</v>
      </c>
      <c r="G150" s="18" t="s">
        <v>888</v>
      </c>
      <c r="H150" s="19" t="n">
        <v>0</v>
      </c>
      <c r="I150" s="19" t="n">
        <v>0</v>
      </c>
      <c r="J150" s="20" t="n">
        <v>1000</v>
      </c>
      <c r="K150" s="19" t="n">
        <v>0</v>
      </c>
      <c r="L150" s="19" t="n">
        <v>2</v>
      </c>
      <c r="M150" s="16" t="s">
        <v>889</v>
      </c>
      <c r="N150" s="16"/>
      <c r="O150" s="16"/>
    </row>
    <row r="151" customFormat="false" ht="17.25" hidden="false" customHeight="true" outlineLevel="0" collapsed="false">
      <c r="A151" s="16" t="s">
        <v>890</v>
      </c>
      <c r="B151" s="16" t="s">
        <v>891</v>
      </c>
      <c r="C151" s="16" t="s">
        <v>892</v>
      </c>
      <c r="D151" s="17" t="s">
        <v>893</v>
      </c>
      <c r="E151" s="16" t="s">
        <v>893</v>
      </c>
      <c r="F151" s="16" t="s">
        <v>894</v>
      </c>
      <c r="G151" s="18" t="s">
        <v>888</v>
      </c>
      <c r="H151" s="19" t="n">
        <v>0</v>
      </c>
      <c r="I151" s="19" t="n">
        <v>0</v>
      </c>
      <c r="J151" s="20" t="n">
        <v>1000</v>
      </c>
      <c r="K151" s="19" t="n">
        <v>0</v>
      </c>
      <c r="L151" s="19" t="n">
        <v>2</v>
      </c>
      <c r="M151" s="16" t="s">
        <v>895</v>
      </c>
      <c r="N151" s="16"/>
      <c r="O151" s="16"/>
    </row>
    <row r="152" customFormat="false" ht="17.25" hidden="false" customHeight="true" outlineLevel="0" collapsed="false">
      <c r="A152" s="16" t="s">
        <v>896</v>
      </c>
      <c r="B152" s="16" t="s">
        <v>897</v>
      </c>
      <c r="C152" s="16" t="s">
        <v>898</v>
      </c>
      <c r="D152" s="17" t="s">
        <v>899</v>
      </c>
      <c r="E152" s="16" t="s">
        <v>899</v>
      </c>
      <c r="F152" s="16" t="s">
        <v>900</v>
      </c>
      <c r="G152" s="18" t="s">
        <v>888</v>
      </c>
      <c r="H152" s="19" t="n">
        <v>0</v>
      </c>
      <c r="I152" s="19" t="n">
        <v>0</v>
      </c>
      <c r="J152" s="20" t="n">
        <v>1000</v>
      </c>
      <c r="K152" s="19" t="n">
        <v>0</v>
      </c>
      <c r="L152" s="19" t="n">
        <v>2</v>
      </c>
      <c r="M152" s="16" t="s">
        <v>901</v>
      </c>
      <c r="N152" s="16"/>
      <c r="O152" s="16"/>
    </row>
    <row r="153" customFormat="false" ht="17.25" hidden="false" customHeight="true" outlineLevel="0" collapsed="false">
      <c r="A153" s="16" t="s">
        <v>902</v>
      </c>
      <c r="B153" s="16" t="s">
        <v>903</v>
      </c>
      <c r="C153" s="16" t="s">
        <v>904</v>
      </c>
      <c r="D153" s="17" t="s">
        <v>905</v>
      </c>
      <c r="E153" s="16" t="s">
        <v>905</v>
      </c>
      <c r="F153" s="16" t="s">
        <v>906</v>
      </c>
      <c r="G153" s="18" t="s">
        <v>888</v>
      </c>
      <c r="H153" s="19" t="n">
        <v>1</v>
      </c>
      <c r="I153" s="19" t="n">
        <v>-1000</v>
      </c>
      <c r="J153" s="20" t="n">
        <v>1000</v>
      </c>
      <c r="K153" s="19" t="n">
        <v>0</v>
      </c>
      <c r="L153" s="19" t="n">
        <v>2</v>
      </c>
      <c r="M153" s="16" t="s">
        <v>907</v>
      </c>
      <c r="N153" s="16"/>
      <c r="O153" s="16"/>
    </row>
    <row r="154" customFormat="false" ht="17.25" hidden="false" customHeight="true" outlineLevel="0" collapsed="false">
      <c r="A154" s="16" t="s">
        <v>908</v>
      </c>
      <c r="B154" s="16" t="s">
        <v>909</v>
      </c>
      <c r="C154" s="16" t="s">
        <v>910</v>
      </c>
      <c r="D154" s="17" t="s">
        <v>911</v>
      </c>
      <c r="E154" s="16" t="s">
        <v>911</v>
      </c>
      <c r="F154" s="16" t="s">
        <v>912</v>
      </c>
      <c r="G154" s="18" t="s">
        <v>888</v>
      </c>
      <c r="H154" s="19" t="n">
        <v>1</v>
      </c>
      <c r="I154" s="19" t="n">
        <v>-1000</v>
      </c>
      <c r="J154" s="20" t="n">
        <v>1000</v>
      </c>
      <c r="K154" s="19" t="n">
        <v>0</v>
      </c>
      <c r="L154" s="19" t="n">
        <v>2</v>
      </c>
      <c r="M154" s="16" t="s">
        <v>913</v>
      </c>
      <c r="N154" s="16"/>
      <c r="O154" s="16"/>
    </row>
    <row r="155" customFormat="false" ht="17.25" hidden="false" customHeight="true" outlineLevel="0" collapsed="false">
      <c r="A155" s="16" t="s">
        <v>914</v>
      </c>
      <c r="B155" s="16" t="s">
        <v>915</v>
      </c>
      <c r="C155" s="16" t="s">
        <v>916</v>
      </c>
      <c r="D155" s="17" t="s">
        <v>917</v>
      </c>
      <c r="E155" s="16" t="s">
        <v>917</v>
      </c>
      <c r="F155" s="16" t="s">
        <v>918</v>
      </c>
      <c r="G155" s="18" t="s">
        <v>888</v>
      </c>
      <c r="H155" s="19" t="n">
        <v>1</v>
      </c>
      <c r="I155" s="19" t="n">
        <v>-1000</v>
      </c>
      <c r="J155" s="20" t="n">
        <v>1000</v>
      </c>
      <c r="K155" s="19" t="n">
        <v>0</v>
      </c>
      <c r="L155" s="19" t="n">
        <v>2</v>
      </c>
      <c r="M155" s="16" t="s">
        <v>919</v>
      </c>
      <c r="N155" s="16"/>
      <c r="O155" s="16"/>
    </row>
    <row r="156" customFormat="false" ht="17.25" hidden="false" customHeight="true" outlineLevel="0" collapsed="false">
      <c r="A156" s="16" t="s">
        <v>920</v>
      </c>
      <c r="B156" s="16" t="s">
        <v>921</v>
      </c>
      <c r="C156" s="16" t="s">
        <v>922</v>
      </c>
      <c r="D156" s="17" t="s">
        <v>923</v>
      </c>
      <c r="E156" s="16" t="s">
        <v>923</v>
      </c>
      <c r="F156" s="16" t="s">
        <v>924</v>
      </c>
      <c r="G156" s="18" t="s">
        <v>888</v>
      </c>
      <c r="H156" s="19" t="n">
        <v>1</v>
      </c>
      <c r="I156" s="19" t="n">
        <v>-1000</v>
      </c>
      <c r="J156" s="20" t="n">
        <v>1000</v>
      </c>
      <c r="K156" s="19" t="n">
        <v>0</v>
      </c>
      <c r="L156" s="19" t="n">
        <v>2</v>
      </c>
      <c r="M156" s="16" t="s">
        <v>925</v>
      </c>
      <c r="N156" s="16"/>
      <c r="O156" s="16"/>
    </row>
    <row r="157" customFormat="false" ht="17.25" hidden="false" customHeight="true" outlineLevel="0" collapsed="false">
      <c r="A157" s="16" t="s">
        <v>926</v>
      </c>
      <c r="B157" s="16" t="s">
        <v>915</v>
      </c>
      <c r="C157" s="16" t="s">
        <v>927</v>
      </c>
      <c r="D157" s="17" t="s">
        <v>917</v>
      </c>
      <c r="E157" s="16" t="s">
        <v>917</v>
      </c>
      <c r="F157" s="16" t="s">
        <v>918</v>
      </c>
      <c r="G157" s="18" t="s">
        <v>888</v>
      </c>
      <c r="H157" s="19" t="n">
        <v>1</v>
      </c>
      <c r="I157" s="19" t="n">
        <v>-1000</v>
      </c>
      <c r="J157" s="20" t="n">
        <v>1000</v>
      </c>
      <c r="K157" s="19" t="n">
        <v>0</v>
      </c>
      <c r="L157" s="19" t="n">
        <v>2</v>
      </c>
      <c r="M157" s="16" t="s">
        <v>919</v>
      </c>
      <c r="N157" s="16"/>
      <c r="O157" s="16"/>
    </row>
    <row r="158" customFormat="false" ht="17.25" hidden="false" customHeight="true" outlineLevel="0" collapsed="false">
      <c r="A158" s="22" t="s">
        <v>928</v>
      </c>
      <c r="B158" s="22" t="s">
        <v>929</v>
      </c>
      <c r="C158" s="22" t="s">
        <v>930</v>
      </c>
      <c r="D158" s="22" t="s">
        <v>734</v>
      </c>
      <c r="E158" s="22" t="s">
        <v>734</v>
      </c>
      <c r="F158" s="22" t="s">
        <v>931</v>
      </c>
      <c r="G158" s="18" t="s">
        <v>932</v>
      </c>
      <c r="H158" s="19" t="n">
        <v>0</v>
      </c>
      <c r="I158" s="19" t="n">
        <v>0</v>
      </c>
      <c r="J158" s="20" t="n">
        <v>1000</v>
      </c>
      <c r="K158" s="19" t="n">
        <v>0</v>
      </c>
      <c r="L158" s="19" t="n">
        <v>2</v>
      </c>
      <c r="M158" s="16" t="s">
        <v>735</v>
      </c>
      <c r="N158" s="18"/>
      <c r="O158" s="22"/>
    </row>
    <row r="159" customFormat="false" ht="17.25" hidden="false" customHeight="true" outlineLevel="0" collapsed="false">
      <c r="A159" s="16" t="s">
        <v>933</v>
      </c>
      <c r="B159" s="16" t="s">
        <v>934</v>
      </c>
      <c r="C159" s="16" t="s">
        <v>935</v>
      </c>
      <c r="D159" s="17" t="s">
        <v>744</v>
      </c>
      <c r="E159" s="16" t="s">
        <v>745</v>
      </c>
      <c r="F159" s="16" t="s">
        <v>936</v>
      </c>
      <c r="G159" s="18" t="s">
        <v>932</v>
      </c>
      <c r="H159" s="19" t="n">
        <v>1</v>
      </c>
      <c r="I159" s="19" t="n">
        <v>-1000</v>
      </c>
      <c r="J159" s="20" t="n">
        <v>1000</v>
      </c>
      <c r="K159" s="19" t="n">
        <v>0</v>
      </c>
      <c r="L159" s="19" t="n">
        <v>2</v>
      </c>
      <c r="M159" s="16" t="s">
        <v>747</v>
      </c>
      <c r="N159" s="16"/>
      <c r="O159" s="16"/>
    </row>
    <row r="160" customFormat="false" ht="17.25" hidden="false" customHeight="true" outlineLevel="0" collapsed="false">
      <c r="A160" s="16" t="s">
        <v>937</v>
      </c>
      <c r="B160" s="16" t="s">
        <v>938</v>
      </c>
      <c r="C160" s="16" t="s">
        <v>939</v>
      </c>
      <c r="D160" s="17" t="s">
        <v>940</v>
      </c>
      <c r="E160" s="16" t="s">
        <v>940</v>
      </c>
      <c r="F160" s="16" t="s">
        <v>941</v>
      </c>
      <c r="G160" s="16" t="s">
        <v>942</v>
      </c>
      <c r="H160" s="19" t="n">
        <v>0</v>
      </c>
      <c r="I160" s="19" t="n">
        <v>0</v>
      </c>
      <c r="J160" s="20" t="n">
        <v>1000</v>
      </c>
      <c r="K160" s="19" t="n">
        <v>0</v>
      </c>
      <c r="L160" s="19" t="n">
        <v>2</v>
      </c>
      <c r="M160" s="16" t="s">
        <v>943</v>
      </c>
      <c r="N160" s="16"/>
      <c r="O160" s="16"/>
    </row>
    <row r="161" customFormat="false" ht="17.25" hidden="false" customHeight="true" outlineLevel="0" collapsed="false">
      <c r="A161" s="16" t="s">
        <v>944</v>
      </c>
      <c r="B161" s="16" t="s">
        <v>945</v>
      </c>
      <c r="C161" s="16" t="s">
        <v>946</v>
      </c>
      <c r="D161" s="17" t="s">
        <v>947</v>
      </c>
      <c r="E161" s="16" t="s">
        <v>947</v>
      </c>
      <c r="F161" s="16" t="s">
        <v>948</v>
      </c>
      <c r="G161" s="16" t="s">
        <v>949</v>
      </c>
      <c r="H161" s="19" t="n">
        <v>0</v>
      </c>
      <c r="I161" s="19" t="n">
        <v>0</v>
      </c>
      <c r="J161" s="20" t="n">
        <v>1000</v>
      </c>
      <c r="K161" s="19" t="n">
        <v>0</v>
      </c>
      <c r="L161" s="19" t="n">
        <v>2</v>
      </c>
      <c r="M161" s="16" t="s">
        <v>950</v>
      </c>
      <c r="N161" s="16"/>
      <c r="O161" s="16"/>
    </row>
    <row r="162" customFormat="false" ht="17.25" hidden="false" customHeight="true" outlineLevel="0" collapsed="false">
      <c r="A162" s="16" t="s">
        <v>951</v>
      </c>
      <c r="B162" s="16" t="s">
        <v>952</v>
      </c>
      <c r="C162" s="16" t="s">
        <v>953</v>
      </c>
      <c r="D162" s="17" t="s">
        <v>954</v>
      </c>
      <c r="E162" s="16" t="s">
        <v>954</v>
      </c>
      <c r="F162" s="16" t="s">
        <v>955</v>
      </c>
      <c r="G162" s="16" t="s">
        <v>956</v>
      </c>
      <c r="H162" s="19" t="n">
        <v>0</v>
      </c>
      <c r="I162" s="19" t="n">
        <v>0</v>
      </c>
      <c r="J162" s="20" t="n">
        <v>1000</v>
      </c>
      <c r="K162" s="19" t="n">
        <v>0</v>
      </c>
      <c r="L162" s="19" t="n">
        <v>2</v>
      </c>
      <c r="M162" s="16" t="s">
        <v>957</v>
      </c>
      <c r="N162" s="16"/>
      <c r="O162" s="16"/>
    </row>
    <row r="163" customFormat="false" ht="17.25" hidden="false" customHeight="true" outlineLevel="0" collapsed="false">
      <c r="A163" s="16" t="s">
        <v>958</v>
      </c>
      <c r="B163" s="16" t="s">
        <v>959</v>
      </c>
      <c r="C163" s="16" t="s">
        <v>960</v>
      </c>
      <c r="D163" s="17" t="s">
        <v>961</v>
      </c>
      <c r="E163" s="16" t="s">
        <v>962</v>
      </c>
      <c r="F163" s="16" t="s">
        <v>963</v>
      </c>
      <c r="G163" s="16" t="s">
        <v>964</v>
      </c>
      <c r="H163" s="19" t="n">
        <v>1</v>
      </c>
      <c r="I163" s="19" t="n">
        <v>-1000</v>
      </c>
      <c r="J163" s="20" t="n">
        <v>1000</v>
      </c>
      <c r="K163" s="19" t="n">
        <v>0</v>
      </c>
      <c r="L163" s="19" t="n">
        <v>2</v>
      </c>
      <c r="M163" s="16" t="s">
        <v>965</v>
      </c>
      <c r="N163" s="16"/>
      <c r="O163" s="16"/>
    </row>
    <row r="164" customFormat="false" ht="17.25" hidden="false" customHeight="true" outlineLevel="0" collapsed="false">
      <c r="A164" s="16" t="s">
        <v>966</v>
      </c>
      <c r="B164" s="16" t="s">
        <v>967</v>
      </c>
      <c r="C164" s="16" t="s">
        <v>968</v>
      </c>
      <c r="D164" s="17" t="s">
        <v>969</v>
      </c>
      <c r="E164" s="16" t="s">
        <v>970</v>
      </c>
      <c r="F164" s="16" t="s">
        <v>971</v>
      </c>
      <c r="G164" s="16" t="s">
        <v>972</v>
      </c>
      <c r="H164" s="19" t="n">
        <v>0</v>
      </c>
      <c r="I164" s="19" t="n">
        <v>0</v>
      </c>
      <c r="J164" s="20" t="n">
        <v>1000</v>
      </c>
      <c r="K164" s="19" t="n">
        <v>0</v>
      </c>
      <c r="L164" s="19" t="n">
        <v>2</v>
      </c>
      <c r="M164" s="16" t="s">
        <v>973</v>
      </c>
      <c r="N164" s="16"/>
      <c r="O164" s="16"/>
    </row>
    <row r="165" customFormat="false" ht="17.25" hidden="false" customHeight="true" outlineLevel="0" collapsed="false">
      <c r="A165" s="16" t="s">
        <v>974</v>
      </c>
      <c r="B165" s="16" t="s">
        <v>975</v>
      </c>
      <c r="C165" s="16" t="s">
        <v>976</v>
      </c>
      <c r="D165" s="17" t="s">
        <v>977</v>
      </c>
      <c r="E165" s="17" t="s">
        <v>978</v>
      </c>
      <c r="F165" s="16" t="s">
        <v>979</v>
      </c>
      <c r="G165" s="16" t="s">
        <v>980</v>
      </c>
      <c r="H165" s="19" t="n">
        <v>0</v>
      </c>
      <c r="I165" s="19" t="n">
        <v>0</v>
      </c>
      <c r="J165" s="20" t="n">
        <v>1000</v>
      </c>
      <c r="K165" s="19" t="n">
        <v>0</v>
      </c>
      <c r="L165" s="19" t="n">
        <v>2</v>
      </c>
      <c r="M165" s="16" t="s">
        <v>981</v>
      </c>
      <c r="N165" s="16"/>
      <c r="O165" s="16"/>
    </row>
    <row r="166" customFormat="false" ht="17.25" hidden="false" customHeight="true" outlineLevel="0" collapsed="false">
      <c r="A166" s="16" t="s">
        <v>982</v>
      </c>
      <c r="B166" s="16" t="s">
        <v>983</v>
      </c>
      <c r="C166" s="16" t="s">
        <v>984</v>
      </c>
      <c r="D166" s="17" t="s">
        <v>985</v>
      </c>
      <c r="E166" s="16" t="s">
        <v>986</v>
      </c>
      <c r="F166" s="16"/>
      <c r="G166" s="16" t="s">
        <v>980</v>
      </c>
      <c r="H166" s="19" t="n">
        <v>0</v>
      </c>
      <c r="I166" s="19" t="n">
        <v>0</v>
      </c>
      <c r="J166" s="20" t="n">
        <v>1000</v>
      </c>
      <c r="K166" s="19" t="n">
        <v>0</v>
      </c>
      <c r="L166" s="19" t="n">
        <v>2</v>
      </c>
      <c r="M166" s="16" t="s">
        <v>987</v>
      </c>
      <c r="N166" s="16"/>
      <c r="O166" s="16"/>
    </row>
    <row r="167" customFormat="false" ht="17.25" hidden="false" customHeight="true" outlineLevel="0" collapsed="false">
      <c r="A167" s="16" t="s">
        <v>988</v>
      </c>
      <c r="B167" s="16" t="s">
        <v>989</v>
      </c>
      <c r="C167" s="16" t="s">
        <v>990</v>
      </c>
      <c r="D167" s="17" t="s">
        <v>991</v>
      </c>
      <c r="E167" s="16" t="s">
        <v>992</v>
      </c>
      <c r="F167" s="16"/>
      <c r="G167" s="16" t="s">
        <v>980</v>
      </c>
      <c r="H167" s="19" t="n">
        <v>0</v>
      </c>
      <c r="I167" s="19" t="n">
        <v>0</v>
      </c>
      <c r="J167" s="20" t="n">
        <v>1000</v>
      </c>
      <c r="K167" s="19" t="n">
        <v>0</v>
      </c>
      <c r="L167" s="19" t="n">
        <v>2</v>
      </c>
      <c r="M167" s="16" t="s">
        <v>993</v>
      </c>
      <c r="N167" s="16"/>
      <c r="O167" s="16"/>
    </row>
    <row r="168" customFormat="false" ht="17.25" hidden="false" customHeight="true" outlineLevel="0" collapsed="false">
      <c r="A168" s="16" t="s">
        <v>994</v>
      </c>
      <c r="B168" s="16" t="s">
        <v>995</v>
      </c>
      <c r="C168" s="16" t="s">
        <v>996</v>
      </c>
      <c r="D168" s="17" t="s">
        <v>997</v>
      </c>
      <c r="E168" s="16" t="s">
        <v>998</v>
      </c>
      <c r="F168" s="16"/>
      <c r="G168" s="16" t="s">
        <v>980</v>
      </c>
      <c r="H168" s="19" t="n">
        <v>0</v>
      </c>
      <c r="I168" s="19" t="n">
        <v>0</v>
      </c>
      <c r="J168" s="20" t="n">
        <v>1000</v>
      </c>
      <c r="K168" s="19" t="n">
        <v>0</v>
      </c>
      <c r="L168" s="19" t="n">
        <v>2</v>
      </c>
      <c r="M168" s="16" t="s">
        <v>999</v>
      </c>
      <c r="N168" s="16"/>
      <c r="O168" s="16"/>
    </row>
    <row r="169" customFormat="false" ht="16.5" hidden="false" customHeight="true" outlineLevel="0" collapsed="false">
      <c r="A169" s="16" t="s">
        <v>1000</v>
      </c>
      <c r="B169" s="16" t="s">
        <v>1001</v>
      </c>
      <c r="C169" s="16" t="s">
        <v>1002</v>
      </c>
      <c r="D169" s="16" t="s">
        <v>1003</v>
      </c>
      <c r="E169" s="16" t="s">
        <v>1003</v>
      </c>
      <c r="F169" s="16"/>
      <c r="G169" s="18" t="s">
        <v>980</v>
      </c>
      <c r="H169" s="19" t="n">
        <v>0</v>
      </c>
      <c r="I169" s="19" t="n">
        <v>0</v>
      </c>
      <c r="J169" s="20" t="n">
        <v>1000</v>
      </c>
      <c r="K169" s="19" t="n">
        <v>0</v>
      </c>
      <c r="L169" s="22" t="n">
        <v>2</v>
      </c>
      <c r="M169" s="16" t="s">
        <v>1004</v>
      </c>
      <c r="N169" s="16"/>
      <c r="O169" s="16"/>
    </row>
    <row r="170" customFormat="false" ht="17.25" hidden="false" customHeight="true" outlineLevel="0" collapsed="false">
      <c r="A170" s="16" t="s">
        <v>1005</v>
      </c>
      <c r="B170" s="16" t="s">
        <v>1006</v>
      </c>
      <c r="C170" s="16" t="s">
        <v>1007</v>
      </c>
      <c r="D170" s="17" t="s">
        <v>1008</v>
      </c>
      <c r="E170" s="16" t="s">
        <v>1008</v>
      </c>
      <c r="F170" s="16" t="s">
        <v>1009</v>
      </c>
      <c r="G170" s="16" t="s">
        <v>980</v>
      </c>
      <c r="H170" s="19" t="n">
        <v>0</v>
      </c>
      <c r="I170" s="19" t="n">
        <v>0</v>
      </c>
      <c r="J170" s="20" t="n">
        <v>1000</v>
      </c>
      <c r="K170" s="19" t="n">
        <v>0</v>
      </c>
      <c r="L170" s="19" t="n">
        <v>2</v>
      </c>
      <c r="M170" s="16" t="s">
        <v>1010</v>
      </c>
      <c r="N170" s="16"/>
      <c r="O170" s="16"/>
    </row>
    <row r="171" customFormat="false" ht="17.25" hidden="false" customHeight="true" outlineLevel="0" collapsed="false">
      <c r="A171" s="16" t="s">
        <v>1011</v>
      </c>
      <c r="B171" s="16" t="s">
        <v>1012</v>
      </c>
      <c r="C171" s="16" t="s">
        <v>1013</v>
      </c>
      <c r="D171" s="17" t="s">
        <v>298</v>
      </c>
      <c r="E171" s="16" t="s">
        <v>299</v>
      </c>
      <c r="F171" s="16"/>
      <c r="G171" s="16"/>
      <c r="H171" s="19" t="n">
        <v>1</v>
      </c>
      <c r="I171" s="19" t="n">
        <v>-1000</v>
      </c>
      <c r="J171" s="20" t="n">
        <v>1000</v>
      </c>
      <c r="K171" s="19" t="n">
        <v>0</v>
      </c>
      <c r="L171" s="19" t="n">
        <v>2</v>
      </c>
      <c r="M171" s="16" t="s">
        <v>300</v>
      </c>
      <c r="N171" s="16"/>
      <c r="O171" s="16"/>
    </row>
    <row r="172" customFormat="false" ht="17.25" hidden="false" customHeight="true" outlineLevel="0" collapsed="false">
      <c r="A172" s="16" t="s">
        <v>1014</v>
      </c>
      <c r="B172" s="16" t="s">
        <v>1015</v>
      </c>
      <c r="C172" s="16" t="s">
        <v>1016</v>
      </c>
      <c r="D172" s="17" t="s">
        <v>1017</v>
      </c>
      <c r="E172" s="16" t="s">
        <v>1017</v>
      </c>
      <c r="F172" s="16" t="s">
        <v>1018</v>
      </c>
      <c r="G172" s="16" t="s">
        <v>1019</v>
      </c>
      <c r="H172" s="19" t="n">
        <v>0</v>
      </c>
      <c r="I172" s="19" t="n">
        <v>0</v>
      </c>
      <c r="J172" s="20" t="n">
        <v>1000</v>
      </c>
      <c r="K172" s="19" t="n">
        <v>0</v>
      </c>
      <c r="L172" s="19" t="n">
        <v>2</v>
      </c>
      <c r="M172" s="16" t="s">
        <v>1020</v>
      </c>
      <c r="N172" s="16"/>
      <c r="O172" s="16"/>
    </row>
    <row r="173" customFormat="false" ht="17.25" hidden="false" customHeight="true" outlineLevel="0" collapsed="false">
      <c r="A173" s="16" t="s">
        <v>1021</v>
      </c>
      <c r="B173" s="16" t="s">
        <v>1022</v>
      </c>
      <c r="C173" s="16" t="s">
        <v>1023</v>
      </c>
      <c r="D173" s="17" t="s">
        <v>1017</v>
      </c>
      <c r="E173" s="16" t="s">
        <v>1017</v>
      </c>
      <c r="F173" s="16"/>
      <c r="G173" s="16"/>
      <c r="H173" s="19" t="n">
        <v>1</v>
      </c>
      <c r="I173" s="19" t="n">
        <v>-1000</v>
      </c>
      <c r="J173" s="20" t="n">
        <v>1000</v>
      </c>
      <c r="K173" s="19" t="n">
        <v>0</v>
      </c>
      <c r="L173" s="19" t="n">
        <v>2</v>
      </c>
      <c r="M173" s="16" t="s">
        <v>1024</v>
      </c>
      <c r="N173" s="16"/>
      <c r="O173" s="16"/>
    </row>
    <row r="174" customFormat="false" ht="17.25" hidden="false" customHeight="true" outlineLevel="0" collapsed="false">
      <c r="A174" s="16" t="s">
        <v>1025</v>
      </c>
      <c r="B174" s="16" t="s">
        <v>742</v>
      </c>
      <c r="C174" s="16" t="s">
        <v>1026</v>
      </c>
      <c r="D174" s="17" t="s">
        <v>744</v>
      </c>
      <c r="E174" s="16" t="s">
        <v>745</v>
      </c>
      <c r="F174" s="16"/>
      <c r="G174" s="16" t="s">
        <v>1027</v>
      </c>
      <c r="H174" s="19" t="n">
        <v>1</v>
      </c>
      <c r="I174" s="19" t="n">
        <v>-1000</v>
      </c>
      <c r="J174" s="20" t="n">
        <v>1000</v>
      </c>
      <c r="K174" s="19" t="n">
        <v>0</v>
      </c>
      <c r="L174" s="19" t="n">
        <v>2</v>
      </c>
      <c r="M174" s="16" t="s">
        <v>747</v>
      </c>
      <c r="N174" s="16"/>
      <c r="O174" s="16"/>
    </row>
    <row r="175" customFormat="false" ht="17.25" hidden="false" customHeight="true" outlineLevel="0" collapsed="false">
      <c r="A175" s="16" t="s">
        <v>1028</v>
      </c>
      <c r="B175" s="16" t="s">
        <v>1029</v>
      </c>
      <c r="C175" s="16" t="s">
        <v>1030</v>
      </c>
      <c r="D175" s="17" t="s">
        <v>1031</v>
      </c>
      <c r="E175" s="16" t="s">
        <v>1031</v>
      </c>
      <c r="F175" s="16"/>
      <c r="G175" s="16" t="s">
        <v>1032</v>
      </c>
      <c r="H175" s="19" t="n">
        <v>0</v>
      </c>
      <c r="I175" s="19" t="n">
        <v>0</v>
      </c>
      <c r="J175" s="20" t="n">
        <v>1000</v>
      </c>
      <c r="K175" s="19" t="n">
        <v>0</v>
      </c>
      <c r="L175" s="19" t="n">
        <v>2</v>
      </c>
      <c r="M175" s="16" t="s">
        <v>1033</v>
      </c>
      <c r="N175" s="16"/>
      <c r="O175" s="16"/>
    </row>
    <row r="176" customFormat="false" ht="17.25" hidden="false" customHeight="true" outlineLevel="0" collapsed="false">
      <c r="A176" s="16" t="s">
        <v>1034</v>
      </c>
      <c r="B176" s="16" t="s">
        <v>1035</v>
      </c>
      <c r="C176" s="16" t="s">
        <v>1036</v>
      </c>
      <c r="D176" s="17" t="s">
        <v>1031</v>
      </c>
      <c r="E176" s="16" t="s">
        <v>1031</v>
      </c>
      <c r="F176" s="16"/>
      <c r="G176" s="16" t="s">
        <v>1037</v>
      </c>
      <c r="H176" s="19" t="n">
        <v>0</v>
      </c>
      <c r="I176" s="19" t="n">
        <v>0</v>
      </c>
      <c r="J176" s="20" t="n">
        <v>1000</v>
      </c>
      <c r="K176" s="19" t="n">
        <v>0</v>
      </c>
      <c r="L176" s="19" t="n">
        <v>2</v>
      </c>
      <c r="M176" s="16" t="s">
        <v>1033</v>
      </c>
      <c r="N176" s="16"/>
      <c r="O176" s="16"/>
    </row>
    <row r="177" customFormat="false" ht="17.25" hidden="false" customHeight="true" outlineLevel="0" collapsed="false">
      <c r="A177" s="16" t="s">
        <v>1038</v>
      </c>
      <c r="B177" s="16" t="s">
        <v>1039</v>
      </c>
      <c r="C177" s="16" t="s">
        <v>1040</v>
      </c>
      <c r="D177" s="17" t="s">
        <v>1041</v>
      </c>
      <c r="E177" s="16" t="s">
        <v>1042</v>
      </c>
      <c r="F177" s="16" t="s">
        <v>1043</v>
      </c>
      <c r="G177" s="18" t="s">
        <v>1044</v>
      </c>
      <c r="H177" s="19" t="n">
        <v>1</v>
      </c>
      <c r="I177" s="19" t="n">
        <v>-1000</v>
      </c>
      <c r="J177" s="20" t="n">
        <v>1000</v>
      </c>
      <c r="K177" s="19" t="n">
        <v>0</v>
      </c>
      <c r="L177" s="19" t="n">
        <v>2</v>
      </c>
      <c r="M177" s="16" t="s">
        <v>1045</v>
      </c>
      <c r="N177" s="16"/>
      <c r="O177" s="16"/>
    </row>
    <row r="178" customFormat="false" ht="17.25" hidden="false" customHeight="true" outlineLevel="0" collapsed="false">
      <c r="A178" s="16" t="s">
        <v>1046</v>
      </c>
      <c r="B178" s="16" t="s">
        <v>1047</v>
      </c>
      <c r="C178" s="16" t="s">
        <v>1048</v>
      </c>
      <c r="D178" s="17"/>
      <c r="E178" s="16"/>
      <c r="F178" s="16"/>
      <c r="G178" s="18" t="s">
        <v>1044</v>
      </c>
      <c r="H178" s="19" t="n">
        <v>1</v>
      </c>
      <c r="I178" s="19" t="n">
        <v>-1000</v>
      </c>
      <c r="J178" s="20" t="n">
        <v>1000</v>
      </c>
      <c r="K178" s="19" t="n">
        <v>0</v>
      </c>
      <c r="L178" s="19" t="n">
        <v>2</v>
      </c>
      <c r="M178" s="16" t="s">
        <v>1049</v>
      </c>
      <c r="N178" s="16"/>
      <c r="O178" s="16"/>
    </row>
    <row r="179" customFormat="false" ht="17.25" hidden="false" customHeight="true" outlineLevel="0" collapsed="false">
      <c r="A179" s="16" t="s">
        <v>1050</v>
      </c>
      <c r="B179" s="16" t="s">
        <v>1051</v>
      </c>
      <c r="C179" s="16" t="s">
        <v>1052</v>
      </c>
      <c r="D179" s="17" t="s">
        <v>1053</v>
      </c>
      <c r="E179" s="16" t="s">
        <v>1054</v>
      </c>
      <c r="F179" s="16" t="s">
        <v>1055</v>
      </c>
      <c r="G179" s="18" t="s">
        <v>1044</v>
      </c>
      <c r="H179" s="19" t="n">
        <v>0</v>
      </c>
      <c r="I179" s="19" t="n">
        <v>0</v>
      </c>
      <c r="J179" s="20" t="n">
        <v>1000</v>
      </c>
      <c r="K179" s="19" t="n">
        <v>0</v>
      </c>
      <c r="L179" s="19" t="n">
        <v>2</v>
      </c>
      <c r="M179" s="16" t="s">
        <v>1056</v>
      </c>
      <c r="N179" s="16"/>
      <c r="O179" s="16"/>
    </row>
    <row r="180" customFormat="false" ht="17.25" hidden="false" customHeight="true" outlineLevel="0" collapsed="false">
      <c r="A180" s="16" t="s">
        <v>1057</v>
      </c>
      <c r="B180" s="16" t="s">
        <v>1058</v>
      </c>
      <c r="C180" s="16" t="s">
        <v>1059</v>
      </c>
      <c r="D180" s="17" t="s">
        <v>1060</v>
      </c>
      <c r="E180" s="16" t="s">
        <v>1060</v>
      </c>
      <c r="F180" s="16" t="s">
        <v>1061</v>
      </c>
      <c r="G180" s="18" t="s">
        <v>1044</v>
      </c>
      <c r="H180" s="19" t="n">
        <v>0</v>
      </c>
      <c r="I180" s="19" t="n">
        <v>0</v>
      </c>
      <c r="J180" s="20" t="n">
        <v>1000</v>
      </c>
      <c r="K180" s="19" t="n">
        <v>0</v>
      </c>
      <c r="L180" s="19" t="n">
        <v>2</v>
      </c>
      <c r="M180" s="16" t="s">
        <v>1062</v>
      </c>
      <c r="N180" s="16"/>
      <c r="O180" s="16"/>
    </row>
    <row r="181" customFormat="false" ht="17.25" hidden="false" customHeight="true" outlineLevel="0" collapsed="false">
      <c r="A181" s="16" t="s">
        <v>1063</v>
      </c>
      <c r="B181" s="16" t="s">
        <v>1064</v>
      </c>
      <c r="C181" s="16" t="s">
        <v>1065</v>
      </c>
      <c r="D181" s="17" t="s">
        <v>1066</v>
      </c>
      <c r="E181" s="16" t="s">
        <v>1066</v>
      </c>
      <c r="F181" s="16" t="s">
        <v>1067</v>
      </c>
      <c r="G181" s="18" t="s">
        <v>1044</v>
      </c>
      <c r="H181" s="19" t="n">
        <v>0</v>
      </c>
      <c r="I181" s="19" t="n">
        <v>0</v>
      </c>
      <c r="J181" s="20" t="n">
        <v>1000</v>
      </c>
      <c r="K181" s="19" t="n">
        <v>0</v>
      </c>
      <c r="L181" s="19" t="n">
        <v>2</v>
      </c>
      <c r="M181" s="16" t="s">
        <v>1068</v>
      </c>
      <c r="N181" s="16"/>
      <c r="O181" s="16"/>
    </row>
    <row r="182" customFormat="false" ht="17.25" hidden="false" customHeight="true" outlineLevel="0" collapsed="false">
      <c r="A182" s="16" t="s">
        <v>1069</v>
      </c>
      <c r="B182" s="16" t="s">
        <v>1070</v>
      </c>
      <c r="C182" s="16" t="s">
        <v>1071</v>
      </c>
      <c r="D182" s="17" t="s">
        <v>1072</v>
      </c>
      <c r="E182" s="16" t="s">
        <v>1072</v>
      </c>
      <c r="F182" s="16" t="s">
        <v>1073</v>
      </c>
      <c r="G182" s="18" t="s">
        <v>1044</v>
      </c>
      <c r="H182" s="19" t="n">
        <v>0</v>
      </c>
      <c r="I182" s="19" t="n">
        <v>0</v>
      </c>
      <c r="J182" s="20" t="n">
        <v>1000</v>
      </c>
      <c r="K182" s="19" t="n">
        <v>0</v>
      </c>
      <c r="L182" s="19" t="n">
        <v>2</v>
      </c>
      <c r="M182" s="16" t="s">
        <v>1074</v>
      </c>
      <c r="N182" s="16"/>
      <c r="O182" s="16"/>
    </row>
    <row r="183" customFormat="false" ht="17.25" hidden="false" customHeight="true" outlineLevel="0" collapsed="false">
      <c r="A183" s="16" t="s">
        <v>1075</v>
      </c>
      <c r="B183" s="16" t="s">
        <v>1076</v>
      </c>
      <c r="C183" s="16" t="s">
        <v>1077</v>
      </c>
      <c r="D183" s="17" t="s">
        <v>1078</v>
      </c>
      <c r="E183" s="16" t="s">
        <v>1078</v>
      </c>
      <c r="F183" s="16" t="s">
        <v>1079</v>
      </c>
      <c r="G183" s="18" t="s">
        <v>1044</v>
      </c>
      <c r="H183" s="19" t="n">
        <v>1</v>
      </c>
      <c r="I183" s="19" t="n">
        <v>-1000</v>
      </c>
      <c r="J183" s="20" t="n">
        <v>1000</v>
      </c>
      <c r="K183" s="19" t="n">
        <v>0</v>
      </c>
      <c r="L183" s="19" t="n">
        <v>2</v>
      </c>
      <c r="M183" s="16" t="s">
        <v>1080</v>
      </c>
      <c r="N183" s="16"/>
      <c r="O183" s="16"/>
    </row>
    <row r="184" customFormat="false" ht="17.25" hidden="false" customHeight="true" outlineLevel="0" collapsed="false">
      <c r="A184" s="16" t="s">
        <v>1081</v>
      </c>
      <c r="B184" s="16" t="s">
        <v>1082</v>
      </c>
      <c r="C184" s="16" t="s">
        <v>1083</v>
      </c>
      <c r="D184" s="17" t="s">
        <v>1084</v>
      </c>
      <c r="E184" s="16" t="s">
        <v>1085</v>
      </c>
      <c r="F184" s="16" t="s">
        <v>1086</v>
      </c>
      <c r="G184" s="18" t="s">
        <v>1044</v>
      </c>
      <c r="H184" s="19" t="n">
        <v>0</v>
      </c>
      <c r="I184" s="19" t="n">
        <v>0</v>
      </c>
      <c r="J184" s="20" t="n">
        <v>1000</v>
      </c>
      <c r="K184" s="19" t="n">
        <v>0</v>
      </c>
      <c r="L184" s="19" t="n">
        <v>2</v>
      </c>
      <c r="M184" s="16" t="s">
        <v>1087</v>
      </c>
      <c r="N184" s="16"/>
      <c r="O184" s="16"/>
    </row>
    <row r="185" customFormat="false" ht="17.25" hidden="false" customHeight="true" outlineLevel="0" collapsed="false">
      <c r="A185" s="16" t="s">
        <v>1088</v>
      </c>
      <c r="B185" s="16" t="s">
        <v>1089</v>
      </c>
      <c r="C185" s="16" t="s">
        <v>1090</v>
      </c>
      <c r="D185" s="17" t="s">
        <v>1084</v>
      </c>
      <c r="E185" s="16" t="s">
        <v>1085</v>
      </c>
      <c r="F185" s="16" t="s">
        <v>1086</v>
      </c>
      <c r="G185" s="18" t="s">
        <v>1044</v>
      </c>
      <c r="H185" s="19" t="n">
        <v>0</v>
      </c>
      <c r="I185" s="19" t="n">
        <v>0</v>
      </c>
      <c r="J185" s="20" t="n">
        <v>1000</v>
      </c>
      <c r="K185" s="19" t="n">
        <v>0</v>
      </c>
      <c r="L185" s="19" t="n">
        <v>2</v>
      </c>
      <c r="M185" s="16" t="s">
        <v>1091</v>
      </c>
      <c r="N185" s="16"/>
      <c r="O185" s="16"/>
    </row>
    <row r="186" customFormat="false" ht="17.25" hidden="false" customHeight="true" outlineLevel="0" collapsed="false">
      <c r="A186" s="16" t="s">
        <v>1092</v>
      </c>
      <c r="B186" s="16" t="s">
        <v>1093</v>
      </c>
      <c r="C186" s="16" t="s">
        <v>1094</v>
      </c>
      <c r="D186" s="17" t="s">
        <v>1095</v>
      </c>
      <c r="E186" s="16" t="s">
        <v>1096</v>
      </c>
      <c r="F186" s="16" t="s">
        <v>1097</v>
      </c>
      <c r="G186" s="18" t="s">
        <v>1044</v>
      </c>
      <c r="H186" s="19" t="n">
        <v>0</v>
      </c>
      <c r="I186" s="19" t="n">
        <v>0</v>
      </c>
      <c r="J186" s="20" t="n">
        <v>1000</v>
      </c>
      <c r="K186" s="19" t="n">
        <v>0</v>
      </c>
      <c r="L186" s="19" t="n">
        <v>2</v>
      </c>
      <c r="M186" s="16" t="s">
        <v>1098</v>
      </c>
      <c r="N186" s="16"/>
      <c r="O186" s="16"/>
    </row>
    <row r="187" customFormat="false" ht="17.25" hidden="false" customHeight="true" outlineLevel="0" collapsed="false">
      <c r="A187" s="16" t="s">
        <v>1099</v>
      </c>
      <c r="B187" s="16" t="s">
        <v>1100</v>
      </c>
      <c r="C187" s="16" t="s">
        <v>1101</v>
      </c>
      <c r="D187" s="17" t="s">
        <v>1102</v>
      </c>
      <c r="E187" s="16" t="s">
        <v>1103</v>
      </c>
      <c r="F187" s="16" t="s">
        <v>1104</v>
      </c>
      <c r="G187" s="18" t="s">
        <v>1105</v>
      </c>
      <c r="H187" s="19" t="n">
        <v>1</v>
      </c>
      <c r="I187" s="19" t="n">
        <v>-1000</v>
      </c>
      <c r="J187" s="20" t="n">
        <v>1000</v>
      </c>
      <c r="K187" s="19" t="n">
        <v>0</v>
      </c>
      <c r="L187" s="19" t="n">
        <v>2</v>
      </c>
      <c r="M187" s="16" t="s">
        <v>1106</v>
      </c>
      <c r="N187" s="16"/>
      <c r="O187" s="16"/>
    </row>
    <row r="188" customFormat="false" ht="17.25" hidden="false" customHeight="true" outlineLevel="0" collapsed="false">
      <c r="A188" s="16" t="s">
        <v>1107</v>
      </c>
      <c r="B188" s="16" t="s">
        <v>1108</v>
      </c>
      <c r="C188" s="16" t="s">
        <v>1109</v>
      </c>
      <c r="D188" s="17" t="s">
        <v>1110</v>
      </c>
      <c r="E188" s="16" t="s">
        <v>1111</v>
      </c>
      <c r="F188" s="16" t="s">
        <v>1112</v>
      </c>
      <c r="G188" s="18" t="s">
        <v>1105</v>
      </c>
      <c r="H188" s="19" t="n">
        <v>1</v>
      </c>
      <c r="I188" s="19" t="n">
        <v>-1000</v>
      </c>
      <c r="J188" s="20" t="n">
        <v>1000</v>
      </c>
      <c r="K188" s="19" t="n">
        <v>0</v>
      </c>
      <c r="L188" s="19" t="n">
        <v>2</v>
      </c>
      <c r="M188" s="16" t="s">
        <v>1113</v>
      </c>
      <c r="N188" s="16"/>
      <c r="O188" s="16"/>
    </row>
    <row r="189" customFormat="false" ht="17.25" hidden="false" customHeight="true" outlineLevel="0" collapsed="false">
      <c r="A189" s="16" t="s">
        <v>1114</v>
      </c>
      <c r="B189" s="16" t="s">
        <v>1115</v>
      </c>
      <c r="C189" s="16" t="s">
        <v>1116</v>
      </c>
      <c r="D189" s="17" t="s">
        <v>1117</v>
      </c>
      <c r="E189" s="16" t="s">
        <v>1118</v>
      </c>
      <c r="F189" s="16" t="s">
        <v>1119</v>
      </c>
      <c r="G189" s="18" t="s">
        <v>1120</v>
      </c>
      <c r="H189" s="19" t="n">
        <v>0</v>
      </c>
      <c r="I189" s="19" t="n">
        <v>0</v>
      </c>
      <c r="J189" s="20" t="n">
        <v>1000</v>
      </c>
      <c r="K189" s="19" t="n">
        <v>0</v>
      </c>
      <c r="L189" s="19" t="n">
        <v>2</v>
      </c>
      <c r="M189" s="16" t="s">
        <v>1121</v>
      </c>
      <c r="N189" s="16"/>
      <c r="O189" s="16"/>
    </row>
    <row r="190" customFormat="false" ht="17.25" hidden="false" customHeight="true" outlineLevel="0" collapsed="false">
      <c r="A190" s="16" t="s">
        <v>1122</v>
      </c>
      <c r="B190" s="16" t="s">
        <v>1123</v>
      </c>
      <c r="C190" s="16" t="s">
        <v>1124</v>
      </c>
      <c r="D190" s="17" t="s">
        <v>101</v>
      </c>
      <c r="E190" s="16" t="s">
        <v>101</v>
      </c>
      <c r="F190" s="16" t="s">
        <v>102</v>
      </c>
      <c r="G190" s="18" t="s">
        <v>1125</v>
      </c>
      <c r="H190" s="19" t="n">
        <v>0</v>
      </c>
      <c r="I190" s="23" t="n">
        <v>0</v>
      </c>
      <c r="J190" s="20" t="n">
        <v>1000</v>
      </c>
      <c r="K190" s="19" t="n">
        <v>0</v>
      </c>
      <c r="L190" s="19" t="n">
        <v>2</v>
      </c>
      <c r="M190" s="16" t="s">
        <v>1126</v>
      </c>
      <c r="N190" s="18"/>
      <c r="O190" s="18"/>
      <c r="P190" s="24"/>
      <c r="Q190" s="25"/>
      <c r="R190" s="24"/>
    </row>
    <row r="191" customFormat="false" ht="17.25" hidden="false" customHeight="true" outlineLevel="0" collapsed="false">
      <c r="A191" s="16" t="s">
        <v>1127</v>
      </c>
      <c r="B191" s="16" t="s">
        <v>1128</v>
      </c>
      <c r="C191" s="16" t="s">
        <v>1129</v>
      </c>
      <c r="D191" s="17" t="s">
        <v>101</v>
      </c>
      <c r="E191" s="16" t="s">
        <v>101</v>
      </c>
      <c r="F191" s="16" t="s">
        <v>102</v>
      </c>
      <c r="G191" s="18" t="s">
        <v>1125</v>
      </c>
      <c r="H191" s="19" t="n">
        <v>1</v>
      </c>
      <c r="I191" s="23" t="n">
        <v>-1000</v>
      </c>
      <c r="J191" s="20" t="n">
        <v>1000</v>
      </c>
      <c r="K191" s="19" t="n">
        <v>0</v>
      </c>
      <c r="L191" s="19" t="n">
        <v>2</v>
      </c>
      <c r="M191" s="16" t="s">
        <v>1130</v>
      </c>
      <c r="N191" s="18"/>
      <c r="O191" s="18"/>
      <c r="P191" s="24"/>
      <c r="Q191" s="25"/>
      <c r="R191" s="24"/>
    </row>
    <row r="192" customFormat="false" ht="17.25" hidden="false" customHeight="true" outlineLevel="0" collapsed="false">
      <c r="A192" s="16" t="s">
        <v>1131</v>
      </c>
      <c r="B192" s="16" t="s">
        <v>1132</v>
      </c>
      <c r="C192" s="16" t="s">
        <v>1133</v>
      </c>
      <c r="D192" s="17" t="s">
        <v>1134</v>
      </c>
      <c r="E192" s="16" t="s">
        <v>1134</v>
      </c>
      <c r="F192" s="16" t="s">
        <v>1135</v>
      </c>
      <c r="G192" s="18" t="s">
        <v>1125</v>
      </c>
      <c r="H192" s="19" t="n">
        <v>1</v>
      </c>
      <c r="I192" s="23" t="n">
        <v>-1000</v>
      </c>
      <c r="J192" s="20" t="n">
        <v>1000</v>
      </c>
      <c r="K192" s="19" t="n">
        <v>0</v>
      </c>
      <c r="L192" s="19" t="n">
        <v>2</v>
      </c>
      <c r="M192" s="16" t="s">
        <v>1136</v>
      </c>
      <c r="N192" s="18"/>
      <c r="O192" s="18"/>
      <c r="P192" s="24"/>
      <c r="Q192" s="25"/>
      <c r="R192" s="24"/>
    </row>
    <row r="193" customFormat="false" ht="17.25" hidden="false" customHeight="true" outlineLevel="0" collapsed="false">
      <c r="A193" s="16" t="s">
        <v>1137</v>
      </c>
      <c r="B193" s="16" t="s">
        <v>1138</v>
      </c>
      <c r="C193" s="16" t="s">
        <v>1139</v>
      </c>
      <c r="D193" s="17" t="s">
        <v>1140</v>
      </c>
      <c r="E193" s="16" t="s">
        <v>1140</v>
      </c>
      <c r="F193" s="16" t="s">
        <v>1141</v>
      </c>
      <c r="G193" s="18" t="s">
        <v>1125</v>
      </c>
      <c r="H193" s="19" t="n">
        <v>1</v>
      </c>
      <c r="I193" s="23" t="n">
        <v>-1000</v>
      </c>
      <c r="J193" s="20" t="n">
        <v>1000</v>
      </c>
      <c r="K193" s="19" t="n">
        <v>0</v>
      </c>
      <c r="L193" s="19" t="n">
        <v>2</v>
      </c>
      <c r="M193" s="16" t="s">
        <v>1142</v>
      </c>
      <c r="N193" s="18"/>
      <c r="O193" s="18"/>
      <c r="P193" s="24"/>
      <c r="Q193" s="25"/>
      <c r="R193" s="24"/>
    </row>
    <row r="194" customFormat="false" ht="17.25" hidden="false" customHeight="true" outlineLevel="0" collapsed="false">
      <c r="A194" s="16" t="s">
        <v>1143</v>
      </c>
      <c r="B194" s="16" t="s">
        <v>1144</v>
      </c>
      <c r="C194" s="16" t="s">
        <v>1145</v>
      </c>
      <c r="D194" s="17" t="s">
        <v>1140</v>
      </c>
      <c r="E194" s="16" t="s">
        <v>1140</v>
      </c>
      <c r="F194" s="16" t="s">
        <v>1146</v>
      </c>
      <c r="G194" s="18" t="s">
        <v>1125</v>
      </c>
      <c r="H194" s="19" t="n">
        <v>0</v>
      </c>
      <c r="I194" s="23" t="n">
        <v>0</v>
      </c>
      <c r="J194" s="20" t="n">
        <v>1000</v>
      </c>
      <c r="K194" s="19" t="n">
        <v>0</v>
      </c>
      <c r="L194" s="19" t="n">
        <v>2</v>
      </c>
      <c r="M194" s="16" t="s">
        <v>1147</v>
      </c>
      <c r="N194" s="18"/>
      <c r="O194" s="18"/>
      <c r="P194" s="24"/>
      <c r="Q194" s="25"/>
      <c r="R194" s="24"/>
    </row>
    <row r="195" customFormat="false" ht="17.25" hidden="false" customHeight="true" outlineLevel="0" collapsed="false">
      <c r="A195" s="16" t="s">
        <v>1148</v>
      </c>
      <c r="B195" s="16" t="s">
        <v>1149</v>
      </c>
      <c r="C195" s="16" t="s">
        <v>1150</v>
      </c>
      <c r="D195" s="17" t="s">
        <v>1151</v>
      </c>
      <c r="E195" s="16" t="s">
        <v>1152</v>
      </c>
      <c r="F195" s="16" t="s">
        <v>1153</v>
      </c>
      <c r="G195" s="18" t="s">
        <v>1154</v>
      </c>
      <c r="H195" s="19" t="n">
        <v>0</v>
      </c>
      <c r="I195" s="23" t="n">
        <v>0</v>
      </c>
      <c r="J195" s="20" t="n">
        <v>1000</v>
      </c>
      <c r="K195" s="19" t="n">
        <v>0</v>
      </c>
      <c r="L195" s="19" t="n">
        <v>2</v>
      </c>
      <c r="M195" s="16" t="s">
        <v>1155</v>
      </c>
      <c r="N195" s="18"/>
      <c r="O195" s="16"/>
    </row>
    <row r="196" customFormat="false" ht="17.25" hidden="false" customHeight="true" outlineLevel="0" collapsed="false">
      <c r="A196" s="16" t="s">
        <v>1156</v>
      </c>
      <c r="B196" s="16" t="s">
        <v>1157</v>
      </c>
      <c r="C196" s="16" t="s">
        <v>1158</v>
      </c>
      <c r="D196" s="17" t="s">
        <v>1159</v>
      </c>
      <c r="E196" s="16" t="s">
        <v>1160</v>
      </c>
      <c r="F196" s="16" t="s">
        <v>1161</v>
      </c>
      <c r="G196" s="18" t="s">
        <v>1154</v>
      </c>
      <c r="H196" s="19" t="n">
        <v>1</v>
      </c>
      <c r="I196" s="23" t="n">
        <v>-1000</v>
      </c>
      <c r="J196" s="20" t="n">
        <v>1000</v>
      </c>
      <c r="K196" s="19" t="n">
        <v>0</v>
      </c>
      <c r="L196" s="19" t="n">
        <v>2</v>
      </c>
      <c r="M196" s="16" t="s">
        <v>1162</v>
      </c>
      <c r="N196" s="18"/>
      <c r="O196" s="18"/>
      <c r="P196" s="24"/>
      <c r="Q196" s="25"/>
      <c r="R196" s="24"/>
      <c r="S196" s="25"/>
    </row>
    <row r="197" customFormat="false" ht="17.25" hidden="false" customHeight="true" outlineLevel="0" collapsed="false">
      <c r="A197" s="16" t="s">
        <v>1163</v>
      </c>
      <c r="B197" s="16" t="s">
        <v>1164</v>
      </c>
      <c r="C197" s="16" t="s">
        <v>1165</v>
      </c>
      <c r="D197" s="17" t="s">
        <v>1166</v>
      </c>
      <c r="E197" s="16" t="s">
        <v>1167</v>
      </c>
      <c r="F197" s="16" t="s">
        <v>1168</v>
      </c>
      <c r="G197" s="18" t="s">
        <v>1154</v>
      </c>
      <c r="H197" s="19" t="n">
        <v>0</v>
      </c>
      <c r="I197" s="23" t="n">
        <v>0</v>
      </c>
      <c r="J197" s="20" t="n">
        <v>1000</v>
      </c>
      <c r="K197" s="19" t="n">
        <v>0</v>
      </c>
      <c r="L197" s="19" t="n">
        <v>2</v>
      </c>
      <c r="M197" s="16" t="s">
        <v>1169</v>
      </c>
      <c r="N197" s="18"/>
      <c r="O197" s="18"/>
      <c r="P197" s="24"/>
      <c r="Q197" s="25"/>
      <c r="R197" s="24"/>
      <c r="S197" s="25"/>
    </row>
    <row r="198" customFormat="false" ht="17.25" hidden="false" customHeight="true" outlineLevel="0" collapsed="false">
      <c r="A198" s="16" t="s">
        <v>1170</v>
      </c>
      <c r="B198" s="16" t="s">
        <v>1171</v>
      </c>
      <c r="C198" s="16" t="s">
        <v>1172</v>
      </c>
      <c r="D198" s="17" t="s">
        <v>1166</v>
      </c>
      <c r="E198" s="16" t="s">
        <v>1167</v>
      </c>
      <c r="F198" s="16" t="s">
        <v>1168</v>
      </c>
      <c r="G198" s="18" t="s">
        <v>1154</v>
      </c>
      <c r="H198" s="19" t="n">
        <v>0</v>
      </c>
      <c r="I198" s="23" t="n">
        <v>0</v>
      </c>
      <c r="J198" s="20" t="n">
        <v>1000</v>
      </c>
      <c r="K198" s="19" t="n">
        <v>0</v>
      </c>
      <c r="L198" s="19" t="n">
        <v>2</v>
      </c>
      <c r="M198" s="16" t="s">
        <v>1169</v>
      </c>
      <c r="N198" s="18"/>
      <c r="O198" s="18"/>
      <c r="P198" s="24"/>
      <c r="Q198" s="25"/>
      <c r="R198" s="24"/>
      <c r="S198" s="25"/>
    </row>
    <row r="199" customFormat="false" ht="17.25" hidden="false" customHeight="true" outlineLevel="0" collapsed="false">
      <c r="A199" s="16" t="s">
        <v>1173</v>
      </c>
      <c r="B199" s="16" t="s">
        <v>1174</v>
      </c>
      <c r="C199" s="16" t="s">
        <v>1175</v>
      </c>
      <c r="D199" s="17" t="s">
        <v>1151</v>
      </c>
      <c r="E199" s="16" t="s">
        <v>1152</v>
      </c>
      <c r="F199" s="16" t="s">
        <v>1153</v>
      </c>
      <c r="G199" s="18" t="s">
        <v>1154</v>
      </c>
      <c r="H199" s="19" t="n">
        <v>1</v>
      </c>
      <c r="I199" s="23" t="n">
        <v>-1000</v>
      </c>
      <c r="J199" s="20" t="n">
        <v>1000</v>
      </c>
      <c r="K199" s="19" t="n">
        <v>0</v>
      </c>
      <c r="L199" s="19" t="n">
        <v>2</v>
      </c>
      <c r="M199" s="16" t="s">
        <v>1155</v>
      </c>
      <c r="N199" s="18"/>
      <c r="O199" s="18"/>
      <c r="P199" s="24"/>
      <c r="Q199" s="25"/>
      <c r="R199" s="24"/>
      <c r="S199" s="25"/>
    </row>
    <row r="200" customFormat="false" ht="17.25" hidden="false" customHeight="true" outlineLevel="0" collapsed="false">
      <c r="A200" s="16" t="s">
        <v>1176</v>
      </c>
      <c r="B200" s="16" t="s">
        <v>1177</v>
      </c>
      <c r="C200" s="16" t="s">
        <v>1178</v>
      </c>
      <c r="D200" s="17" t="s">
        <v>1159</v>
      </c>
      <c r="E200" s="16" t="s">
        <v>1160</v>
      </c>
      <c r="F200" s="16" t="s">
        <v>1161</v>
      </c>
      <c r="G200" s="18" t="s">
        <v>1154</v>
      </c>
      <c r="H200" s="19" t="n">
        <v>1</v>
      </c>
      <c r="I200" s="23" t="n">
        <v>-1000</v>
      </c>
      <c r="J200" s="20" t="n">
        <v>1000</v>
      </c>
      <c r="K200" s="19" t="n">
        <v>0</v>
      </c>
      <c r="L200" s="19" t="n">
        <v>2</v>
      </c>
      <c r="M200" s="16" t="s">
        <v>1162</v>
      </c>
      <c r="N200" s="18"/>
      <c r="O200" s="18"/>
      <c r="P200" s="24"/>
      <c r="Q200" s="25"/>
      <c r="R200" s="24"/>
      <c r="S200" s="25"/>
    </row>
    <row r="201" customFormat="false" ht="17.25" hidden="false" customHeight="true" outlineLevel="0" collapsed="false">
      <c r="A201" s="16" t="s">
        <v>1179</v>
      </c>
      <c r="B201" s="16" t="s">
        <v>1180</v>
      </c>
      <c r="C201" s="16" t="s">
        <v>1181</v>
      </c>
      <c r="D201" s="17" t="s">
        <v>1151</v>
      </c>
      <c r="E201" s="16" t="s">
        <v>1152</v>
      </c>
      <c r="F201" s="16" t="s">
        <v>1153</v>
      </c>
      <c r="G201" s="18" t="s">
        <v>1154</v>
      </c>
      <c r="H201" s="19" t="n">
        <v>1</v>
      </c>
      <c r="I201" s="23" t="n">
        <v>-1000</v>
      </c>
      <c r="J201" s="20" t="n">
        <v>1000</v>
      </c>
      <c r="K201" s="19" t="n">
        <v>0</v>
      </c>
      <c r="L201" s="19" t="n">
        <v>2</v>
      </c>
      <c r="M201" s="16" t="s">
        <v>1155</v>
      </c>
      <c r="N201" s="18"/>
      <c r="O201" s="18"/>
      <c r="P201" s="24"/>
      <c r="Q201" s="25"/>
      <c r="R201" s="24"/>
      <c r="S201" s="25"/>
    </row>
    <row r="202" customFormat="false" ht="17.25" hidden="false" customHeight="true" outlineLevel="0" collapsed="false">
      <c r="A202" s="16" t="s">
        <v>1182</v>
      </c>
      <c r="B202" s="16" t="s">
        <v>1183</v>
      </c>
      <c r="C202" s="16" t="s">
        <v>1184</v>
      </c>
      <c r="D202" s="17" t="s">
        <v>1159</v>
      </c>
      <c r="E202" s="16" t="s">
        <v>1160</v>
      </c>
      <c r="F202" s="16" t="s">
        <v>1161</v>
      </c>
      <c r="G202" s="18" t="s">
        <v>1154</v>
      </c>
      <c r="H202" s="19" t="n">
        <v>1</v>
      </c>
      <c r="I202" s="23" t="n">
        <v>-1000</v>
      </c>
      <c r="J202" s="20" t="n">
        <v>1000</v>
      </c>
      <c r="K202" s="19" t="n">
        <v>0</v>
      </c>
      <c r="L202" s="19" t="n">
        <v>2</v>
      </c>
      <c r="M202" s="16" t="s">
        <v>1162</v>
      </c>
      <c r="N202" s="18"/>
      <c r="O202" s="18"/>
      <c r="P202" s="24"/>
      <c r="Q202" s="25"/>
      <c r="R202" s="24"/>
      <c r="S202" s="25"/>
    </row>
    <row r="203" customFormat="false" ht="17.25" hidden="false" customHeight="true" outlineLevel="0" collapsed="false">
      <c r="A203" s="16" t="s">
        <v>1185</v>
      </c>
      <c r="B203" s="16" t="s">
        <v>1186</v>
      </c>
      <c r="C203" s="16" t="s">
        <v>1187</v>
      </c>
      <c r="D203" s="17" t="s">
        <v>1159</v>
      </c>
      <c r="E203" s="16" t="s">
        <v>1160</v>
      </c>
      <c r="F203" s="16" t="s">
        <v>1161</v>
      </c>
      <c r="G203" s="18" t="s">
        <v>1154</v>
      </c>
      <c r="H203" s="19" t="n">
        <v>1</v>
      </c>
      <c r="I203" s="23" t="n">
        <v>-1000</v>
      </c>
      <c r="J203" s="20" t="n">
        <v>1000</v>
      </c>
      <c r="K203" s="19" t="n">
        <v>0</v>
      </c>
      <c r="L203" s="19" t="n">
        <v>2</v>
      </c>
      <c r="M203" s="16" t="s">
        <v>1162</v>
      </c>
      <c r="N203" s="18"/>
      <c r="O203" s="18"/>
      <c r="P203" s="24"/>
      <c r="Q203" s="25"/>
      <c r="R203" s="24"/>
      <c r="S203" s="25"/>
    </row>
    <row r="204" customFormat="false" ht="17.25" hidden="false" customHeight="true" outlineLevel="0" collapsed="false">
      <c r="A204" s="16" t="s">
        <v>1188</v>
      </c>
      <c r="B204" s="16" t="s">
        <v>1189</v>
      </c>
      <c r="C204" s="16" t="s">
        <v>1190</v>
      </c>
      <c r="D204" s="17" t="s">
        <v>1159</v>
      </c>
      <c r="E204" s="16" t="s">
        <v>1160</v>
      </c>
      <c r="F204" s="16" t="s">
        <v>1161</v>
      </c>
      <c r="G204" s="18" t="s">
        <v>1154</v>
      </c>
      <c r="H204" s="19" t="n">
        <v>1</v>
      </c>
      <c r="I204" s="23" t="n">
        <v>-1000</v>
      </c>
      <c r="J204" s="20" t="n">
        <v>1000</v>
      </c>
      <c r="K204" s="19" t="n">
        <v>0</v>
      </c>
      <c r="L204" s="19" t="n">
        <v>2</v>
      </c>
      <c r="M204" s="16" t="s">
        <v>1162</v>
      </c>
      <c r="N204" s="18"/>
      <c r="O204" s="18"/>
      <c r="P204" s="24"/>
      <c r="Q204" s="25"/>
      <c r="R204" s="24"/>
      <c r="S204" s="25"/>
    </row>
    <row r="205" customFormat="false" ht="17.25" hidden="false" customHeight="true" outlineLevel="0" collapsed="false">
      <c r="A205" s="16" t="s">
        <v>1191</v>
      </c>
      <c r="B205" s="16" t="s">
        <v>1192</v>
      </c>
      <c r="C205" s="16" t="s">
        <v>1193</v>
      </c>
      <c r="D205" s="17" t="s">
        <v>1159</v>
      </c>
      <c r="E205" s="16" t="s">
        <v>1160</v>
      </c>
      <c r="F205" s="16" t="s">
        <v>1161</v>
      </c>
      <c r="G205" s="18" t="s">
        <v>1154</v>
      </c>
      <c r="H205" s="19" t="n">
        <v>1</v>
      </c>
      <c r="I205" s="23" t="n">
        <v>-1000</v>
      </c>
      <c r="J205" s="20" t="n">
        <v>1000</v>
      </c>
      <c r="K205" s="19" t="n">
        <v>0</v>
      </c>
      <c r="L205" s="19" t="n">
        <v>2</v>
      </c>
      <c r="M205" s="16" t="s">
        <v>1162</v>
      </c>
      <c r="N205" s="18"/>
      <c r="O205" s="18"/>
      <c r="P205" s="24"/>
      <c r="Q205" s="25"/>
      <c r="R205" s="24"/>
      <c r="S205" s="25"/>
    </row>
    <row r="206" customFormat="false" ht="17.25" hidden="false" customHeight="true" outlineLevel="0" collapsed="false">
      <c r="A206" s="16" t="s">
        <v>1194</v>
      </c>
      <c r="B206" s="16" t="s">
        <v>1195</v>
      </c>
      <c r="C206" s="16" t="s">
        <v>1196</v>
      </c>
      <c r="D206" s="17" t="s">
        <v>1159</v>
      </c>
      <c r="E206" s="16" t="s">
        <v>1160</v>
      </c>
      <c r="F206" s="16" t="s">
        <v>1161</v>
      </c>
      <c r="G206" s="18" t="s">
        <v>1154</v>
      </c>
      <c r="H206" s="19" t="n">
        <v>1</v>
      </c>
      <c r="I206" s="23" t="n">
        <v>-1000</v>
      </c>
      <c r="J206" s="20" t="n">
        <v>1000</v>
      </c>
      <c r="K206" s="19" t="n">
        <v>0</v>
      </c>
      <c r="L206" s="19" t="n">
        <v>2</v>
      </c>
      <c r="M206" s="16" t="s">
        <v>1162</v>
      </c>
      <c r="N206" s="18"/>
      <c r="O206" s="18"/>
      <c r="P206" s="24"/>
      <c r="Q206" s="25"/>
      <c r="R206" s="24"/>
      <c r="S206" s="25"/>
    </row>
    <row r="207" customFormat="false" ht="17.25" hidden="false" customHeight="true" outlineLevel="0" collapsed="false">
      <c r="A207" s="16" t="s">
        <v>1197</v>
      </c>
      <c r="B207" s="16" t="s">
        <v>1198</v>
      </c>
      <c r="C207" s="16" t="s">
        <v>1199</v>
      </c>
      <c r="D207" s="17" t="s">
        <v>1159</v>
      </c>
      <c r="E207" s="16" t="s">
        <v>1160</v>
      </c>
      <c r="F207" s="16" t="s">
        <v>1161</v>
      </c>
      <c r="G207" s="18" t="s">
        <v>1154</v>
      </c>
      <c r="H207" s="19" t="n">
        <v>1</v>
      </c>
      <c r="I207" s="23" t="n">
        <v>-1000</v>
      </c>
      <c r="J207" s="20" t="n">
        <v>1000</v>
      </c>
      <c r="K207" s="19" t="n">
        <v>0</v>
      </c>
      <c r="L207" s="19" t="n">
        <v>2</v>
      </c>
      <c r="M207" s="16" t="s">
        <v>1162</v>
      </c>
      <c r="N207" s="18"/>
      <c r="O207" s="18"/>
      <c r="P207" s="24"/>
      <c r="Q207" s="25"/>
      <c r="R207" s="24"/>
      <c r="S207" s="25"/>
    </row>
    <row r="208" customFormat="false" ht="17.25" hidden="false" customHeight="true" outlineLevel="0" collapsed="false">
      <c r="A208" s="16" t="s">
        <v>1200</v>
      </c>
      <c r="B208" s="16" t="s">
        <v>1201</v>
      </c>
      <c r="C208" s="16" t="s">
        <v>1202</v>
      </c>
      <c r="D208" s="17" t="s">
        <v>1203</v>
      </c>
      <c r="E208" s="16" t="s">
        <v>1203</v>
      </c>
      <c r="F208" s="16" t="s">
        <v>1204</v>
      </c>
      <c r="G208" s="22" t="s">
        <v>1205</v>
      </c>
      <c r="H208" s="19" t="n">
        <v>0</v>
      </c>
      <c r="I208" s="23" t="n">
        <v>0</v>
      </c>
      <c r="J208" s="20" t="n">
        <v>1000</v>
      </c>
      <c r="K208" s="19" t="n">
        <v>0</v>
      </c>
      <c r="L208" s="19" t="n">
        <v>2</v>
      </c>
      <c r="M208" s="16" t="s">
        <v>1206</v>
      </c>
      <c r="N208" s="18"/>
      <c r="O208" s="16"/>
    </row>
    <row r="209" customFormat="false" ht="17.25" hidden="false" customHeight="true" outlineLevel="0" collapsed="false">
      <c r="A209" s="16" t="s">
        <v>1207</v>
      </c>
      <c r="B209" s="16" t="s">
        <v>1208</v>
      </c>
      <c r="C209" s="16" t="s">
        <v>1209</v>
      </c>
      <c r="D209" s="17" t="s">
        <v>1210</v>
      </c>
      <c r="E209" s="16" t="s">
        <v>1210</v>
      </c>
      <c r="F209" s="16" t="s">
        <v>1211</v>
      </c>
      <c r="G209" s="18" t="s">
        <v>1212</v>
      </c>
      <c r="H209" s="19" t="n">
        <v>0</v>
      </c>
      <c r="I209" s="23" t="n">
        <v>0</v>
      </c>
      <c r="J209" s="20" t="n">
        <v>1000</v>
      </c>
      <c r="K209" s="19" t="n">
        <v>0</v>
      </c>
      <c r="L209" s="19" t="n">
        <v>2</v>
      </c>
      <c r="M209" s="16" t="s">
        <v>1213</v>
      </c>
      <c r="N209" s="18"/>
      <c r="O209" s="18"/>
      <c r="P209" s="24"/>
      <c r="Q209" s="25"/>
      <c r="R209" s="24"/>
      <c r="S209" s="25"/>
    </row>
    <row r="210" customFormat="false" ht="17.25" hidden="false" customHeight="true" outlineLevel="0" collapsed="false">
      <c r="A210" s="16" t="s">
        <v>1214</v>
      </c>
      <c r="B210" s="16" t="s">
        <v>1215</v>
      </c>
      <c r="C210" s="16" t="s">
        <v>1216</v>
      </c>
      <c r="D210" s="17" t="s">
        <v>1217</v>
      </c>
      <c r="E210" s="16" t="s">
        <v>1217</v>
      </c>
      <c r="F210" s="16" t="s">
        <v>1218</v>
      </c>
      <c r="G210" s="18" t="s">
        <v>1212</v>
      </c>
      <c r="H210" s="19" t="n">
        <v>0</v>
      </c>
      <c r="I210" s="23" t="n">
        <v>0</v>
      </c>
      <c r="J210" s="20" t="n">
        <v>1000</v>
      </c>
      <c r="K210" s="19" t="n">
        <v>0</v>
      </c>
      <c r="L210" s="19" t="n">
        <v>2</v>
      </c>
      <c r="M210" s="16" t="s">
        <v>1219</v>
      </c>
      <c r="N210" s="18"/>
      <c r="O210" s="18"/>
      <c r="P210" s="24"/>
      <c r="Q210" s="25"/>
      <c r="R210" s="24"/>
      <c r="S210" s="25"/>
    </row>
    <row r="211" customFormat="false" ht="17.25" hidden="false" customHeight="true" outlineLevel="0" collapsed="false">
      <c r="A211" s="16" t="s">
        <v>1220</v>
      </c>
      <c r="B211" s="16" t="s">
        <v>1221</v>
      </c>
      <c r="C211" s="16" t="s">
        <v>1222</v>
      </c>
      <c r="D211" s="17" t="s">
        <v>1217</v>
      </c>
      <c r="E211" s="16" t="s">
        <v>1217</v>
      </c>
      <c r="F211" s="16" t="s">
        <v>1223</v>
      </c>
      <c r="G211" s="18" t="s">
        <v>1212</v>
      </c>
      <c r="H211" s="19" t="n">
        <v>1</v>
      </c>
      <c r="I211" s="23" t="n">
        <v>-1000</v>
      </c>
      <c r="J211" s="20" t="n">
        <v>1000</v>
      </c>
      <c r="K211" s="19" t="n">
        <v>0</v>
      </c>
      <c r="L211" s="19" t="n">
        <v>2</v>
      </c>
      <c r="M211" s="16" t="s">
        <v>1224</v>
      </c>
      <c r="N211" s="18"/>
      <c r="O211" s="18"/>
      <c r="P211" s="24"/>
      <c r="Q211" s="25"/>
      <c r="R211" s="24"/>
      <c r="S211" s="25"/>
    </row>
    <row r="212" customFormat="false" ht="17.25" hidden="false" customHeight="true" outlineLevel="0" collapsed="false">
      <c r="A212" s="16" t="s">
        <v>1225</v>
      </c>
      <c r="B212" s="16" t="s">
        <v>1226</v>
      </c>
      <c r="C212" s="16" t="s">
        <v>1227</v>
      </c>
      <c r="D212" s="17" t="s">
        <v>1228</v>
      </c>
      <c r="E212" s="16" t="s">
        <v>1228</v>
      </c>
      <c r="F212" s="16" t="s">
        <v>1229</v>
      </c>
      <c r="G212" s="18" t="s">
        <v>1212</v>
      </c>
      <c r="H212" s="19" t="n">
        <v>0</v>
      </c>
      <c r="I212" s="23" t="n">
        <v>0</v>
      </c>
      <c r="J212" s="20" t="n">
        <v>1000</v>
      </c>
      <c r="K212" s="19" t="n">
        <v>0</v>
      </c>
      <c r="L212" s="19" t="n">
        <v>2</v>
      </c>
      <c r="M212" s="16" t="s">
        <v>1230</v>
      </c>
      <c r="N212" s="18"/>
      <c r="O212" s="18"/>
      <c r="P212" s="24"/>
      <c r="Q212" s="25"/>
      <c r="R212" s="24"/>
      <c r="S212" s="25"/>
    </row>
    <row r="213" customFormat="false" ht="17.25" hidden="false" customHeight="true" outlineLevel="0" collapsed="false">
      <c r="A213" s="16" t="s">
        <v>1231</v>
      </c>
      <c r="B213" s="16" t="s">
        <v>1232</v>
      </c>
      <c r="C213" s="16" t="s">
        <v>1233</v>
      </c>
      <c r="D213" s="17" t="s">
        <v>1217</v>
      </c>
      <c r="E213" s="16" t="s">
        <v>1217</v>
      </c>
      <c r="F213" s="16" t="s">
        <v>1234</v>
      </c>
      <c r="G213" s="18" t="s">
        <v>1212</v>
      </c>
      <c r="H213" s="19" t="n">
        <v>0</v>
      </c>
      <c r="I213" s="23" t="n">
        <v>0</v>
      </c>
      <c r="J213" s="20" t="n">
        <v>1000</v>
      </c>
      <c r="K213" s="19" t="n">
        <v>0</v>
      </c>
      <c r="L213" s="19" t="n">
        <v>2</v>
      </c>
      <c r="M213" s="16" t="s">
        <v>1235</v>
      </c>
      <c r="N213" s="18"/>
      <c r="O213" s="18"/>
      <c r="P213" s="24"/>
      <c r="Q213" s="25"/>
      <c r="R213" s="24"/>
      <c r="S213" s="25"/>
    </row>
    <row r="214" customFormat="false" ht="17.25" hidden="false" customHeight="true" outlineLevel="0" collapsed="false">
      <c r="A214" s="16" t="s">
        <v>1236</v>
      </c>
      <c r="B214" s="16" t="s">
        <v>1237</v>
      </c>
      <c r="C214" s="16" t="s">
        <v>1238</v>
      </c>
      <c r="D214" s="17" t="s">
        <v>1239</v>
      </c>
      <c r="E214" s="16" t="s">
        <v>1239</v>
      </c>
      <c r="F214" s="16" t="s">
        <v>1240</v>
      </c>
      <c r="G214" s="16" t="s">
        <v>1032</v>
      </c>
      <c r="H214" s="19" t="n">
        <v>1</v>
      </c>
      <c r="I214" s="23" t="n">
        <v>-1000</v>
      </c>
      <c r="J214" s="20" t="n">
        <v>1000</v>
      </c>
      <c r="K214" s="19" t="n">
        <v>0</v>
      </c>
      <c r="L214" s="19" t="n">
        <v>2</v>
      </c>
      <c r="M214" s="16" t="s">
        <v>1241</v>
      </c>
      <c r="N214" s="18"/>
      <c r="O214" s="16"/>
    </row>
    <row r="215" customFormat="false" ht="17.25" hidden="false" customHeight="true" outlineLevel="0" collapsed="false">
      <c r="A215" s="16" t="s">
        <v>1242</v>
      </c>
      <c r="B215" s="16" t="s">
        <v>1243</v>
      </c>
      <c r="C215" s="16" t="s">
        <v>1244</v>
      </c>
      <c r="D215" s="17" t="s">
        <v>1245</v>
      </c>
      <c r="E215" s="16" t="s">
        <v>1246</v>
      </c>
      <c r="F215" s="16" t="s">
        <v>1247</v>
      </c>
      <c r="G215" s="18" t="s">
        <v>1248</v>
      </c>
      <c r="H215" s="19" t="n">
        <v>0</v>
      </c>
      <c r="I215" s="23" t="n">
        <v>0</v>
      </c>
      <c r="J215" s="20" t="n">
        <v>1000</v>
      </c>
      <c r="K215" s="19" t="n">
        <v>0</v>
      </c>
      <c r="L215" s="19" t="n">
        <v>2</v>
      </c>
      <c r="M215" s="16" t="s">
        <v>1249</v>
      </c>
      <c r="N215" s="18"/>
      <c r="O215" s="18"/>
      <c r="P215" s="24"/>
      <c r="Q215" s="25"/>
      <c r="R215" s="24"/>
      <c r="S215" s="25"/>
    </row>
    <row r="216" customFormat="false" ht="17.25" hidden="false" customHeight="true" outlineLevel="0" collapsed="false">
      <c r="A216" s="16" t="s">
        <v>1250</v>
      </c>
      <c r="B216" s="16" t="s">
        <v>1251</v>
      </c>
      <c r="C216" s="16" t="s">
        <v>1252</v>
      </c>
      <c r="D216" s="17" t="s">
        <v>1253</v>
      </c>
      <c r="E216" s="16" t="s">
        <v>1253</v>
      </c>
      <c r="F216" s="16" t="s">
        <v>1254</v>
      </c>
      <c r="G216" s="18" t="s">
        <v>1248</v>
      </c>
      <c r="H216" s="19" t="n">
        <v>1</v>
      </c>
      <c r="I216" s="23" t="n">
        <v>-1000</v>
      </c>
      <c r="J216" s="20" t="n">
        <v>1000</v>
      </c>
      <c r="K216" s="19" t="n">
        <v>0</v>
      </c>
      <c r="L216" s="19" t="n">
        <v>2</v>
      </c>
      <c r="M216" s="16" t="s">
        <v>1255</v>
      </c>
      <c r="N216" s="18"/>
      <c r="O216" s="18"/>
      <c r="P216" s="24"/>
      <c r="Q216" s="25"/>
      <c r="R216" s="24"/>
      <c r="S216" s="25"/>
    </row>
    <row r="217" customFormat="false" ht="17.25" hidden="false" customHeight="true" outlineLevel="0" collapsed="false">
      <c r="A217" s="16" t="s">
        <v>1256</v>
      </c>
      <c r="B217" s="16" t="s">
        <v>1257</v>
      </c>
      <c r="C217" s="16" t="s">
        <v>1258</v>
      </c>
      <c r="D217" s="17" t="s">
        <v>1259</v>
      </c>
      <c r="E217" s="16" t="s">
        <v>1259</v>
      </c>
      <c r="F217" s="16" t="s">
        <v>1260</v>
      </c>
      <c r="G217" s="18" t="s">
        <v>1248</v>
      </c>
      <c r="H217" s="19" t="n">
        <v>1</v>
      </c>
      <c r="I217" s="23" t="n">
        <v>-1000</v>
      </c>
      <c r="J217" s="20" t="n">
        <v>1000</v>
      </c>
      <c r="K217" s="19" t="n">
        <v>0</v>
      </c>
      <c r="L217" s="19" t="n">
        <v>2</v>
      </c>
      <c r="M217" s="16" t="s">
        <v>1261</v>
      </c>
      <c r="N217" s="18"/>
      <c r="O217" s="18"/>
      <c r="P217" s="24"/>
      <c r="Q217" s="25"/>
      <c r="R217" s="24"/>
      <c r="S217" s="25"/>
    </row>
    <row r="218" customFormat="false" ht="17.25" hidden="false" customHeight="true" outlineLevel="0" collapsed="false">
      <c r="A218" s="16" t="s">
        <v>1262</v>
      </c>
      <c r="B218" s="16" t="s">
        <v>1263</v>
      </c>
      <c r="C218" s="16" t="s">
        <v>1264</v>
      </c>
      <c r="D218" s="17" t="s">
        <v>1259</v>
      </c>
      <c r="E218" s="16" t="s">
        <v>1259</v>
      </c>
      <c r="F218" s="16" t="s">
        <v>1260</v>
      </c>
      <c r="G218" s="18" t="s">
        <v>1248</v>
      </c>
      <c r="H218" s="19" t="n">
        <v>1</v>
      </c>
      <c r="I218" s="23" t="n">
        <v>-1000</v>
      </c>
      <c r="J218" s="20" t="n">
        <v>1000</v>
      </c>
      <c r="K218" s="19" t="n">
        <v>0</v>
      </c>
      <c r="L218" s="19" t="n">
        <v>2</v>
      </c>
      <c r="M218" s="16" t="s">
        <v>1265</v>
      </c>
      <c r="N218" s="18"/>
      <c r="O218" s="16"/>
    </row>
    <row r="219" customFormat="false" ht="17.25" hidden="false" customHeight="true" outlineLevel="0" collapsed="false">
      <c r="A219" s="16" t="s">
        <v>1266</v>
      </c>
      <c r="B219" s="16" t="s">
        <v>1267</v>
      </c>
      <c r="C219" s="16" t="s">
        <v>1268</v>
      </c>
      <c r="D219" s="17" t="s">
        <v>1269</v>
      </c>
      <c r="E219" s="16" t="s">
        <v>1269</v>
      </c>
      <c r="F219" s="16" t="s">
        <v>1270</v>
      </c>
      <c r="G219" s="18" t="s">
        <v>1271</v>
      </c>
      <c r="H219" s="19" t="n">
        <v>0</v>
      </c>
      <c r="I219" s="23" t="n">
        <v>0</v>
      </c>
      <c r="J219" s="20" t="n">
        <v>1000</v>
      </c>
      <c r="K219" s="19" t="n">
        <v>0</v>
      </c>
      <c r="L219" s="19" t="n">
        <v>2</v>
      </c>
      <c r="M219" s="16" t="s">
        <v>1272</v>
      </c>
      <c r="N219" s="18"/>
      <c r="O219" s="18"/>
      <c r="P219" s="24"/>
      <c r="Q219" s="25"/>
      <c r="R219" s="24"/>
      <c r="S219" s="25"/>
    </row>
    <row r="220" customFormat="false" ht="17.25" hidden="false" customHeight="true" outlineLevel="0" collapsed="false">
      <c r="A220" s="16" t="s">
        <v>1273</v>
      </c>
      <c r="B220" s="16" t="s">
        <v>1274</v>
      </c>
      <c r="C220" s="16" t="s">
        <v>1275</v>
      </c>
      <c r="D220" s="17" t="s">
        <v>1276</v>
      </c>
      <c r="E220" s="16" t="s">
        <v>1276</v>
      </c>
      <c r="F220" s="16" t="s">
        <v>1277</v>
      </c>
      <c r="G220" s="18" t="s">
        <v>1271</v>
      </c>
      <c r="H220" s="19" t="n">
        <v>0</v>
      </c>
      <c r="I220" s="23" t="n">
        <v>0</v>
      </c>
      <c r="J220" s="20" t="n">
        <v>1000</v>
      </c>
      <c r="K220" s="19" t="n">
        <v>0</v>
      </c>
      <c r="L220" s="19" t="n">
        <v>2</v>
      </c>
      <c r="M220" s="16" t="s">
        <v>1278</v>
      </c>
      <c r="N220" s="18"/>
      <c r="O220" s="16"/>
    </row>
    <row r="221" customFormat="false" ht="17.25" hidden="false" customHeight="true" outlineLevel="0" collapsed="false">
      <c r="A221" s="16" t="s">
        <v>1279</v>
      </c>
      <c r="B221" s="16" t="s">
        <v>1280</v>
      </c>
      <c r="C221" s="16" t="s">
        <v>1281</v>
      </c>
      <c r="D221" s="17" t="s">
        <v>416</v>
      </c>
      <c r="E221" s="16" t="s">
        <v>417</v>
      </c>
      <c r="F221" s="16" t="s">
        <v>418</v>
      </c>
      <c r="G221" s="22" t="s">
        <v>1205</v>
      </c>
      <c r="H221" s="19" t="n">
        <v>0</v>
      </c>
      <c r="I221" s="23" t="n">
        <v>0</v>
      </c>
      <c r="J221" s="20" t="n">
        <v>1000</v>
      </c>
      <c r="K221" s="19" t="n">
        <v>0</v>
      </c>
      <c r="L221" s="19" t="n">
        <v>2</v>
      </c>
      <c r="M221" s="16" t="s">
        <v>420</v>
      </c>
      <c r="N221" s="18"/>
      <c r="O221" s="18"/>
      <c r="P221" s="24"/>
      <c r="Q221" s="25"/>
      <c r="R221" s="24"/>
      <c r="S221" s="25"/>
    </row>
    <row r="222" customFormat="false" ht="17.25" hidden="false" customHeight="true" outlineLevel="0" collapsed="false">
      <c r="A222" s="16" t="s">
        <v>1282</v>
      </c>
      <c r="B222" s="16" t="s">
        <v>1283</v>
      </c>
      <c r="C222" s="16" t="s">
        <v>1284</v>
      </c>
      <c r="D222" s="17" t="s">
        <v>1285</v>
      </c>
      <c r="E222" s="16" t="s">
        <v>1286</v>
      </c>
      <c r="F222" s="17" t="s">
        <v>1287</v>
      </c>
      <c r="G222" s="18" t="s">
        <v>1271</v>
      </c>
      <c r="H222" s="19" t="n">
        <v>0</v>
      </c>
      <c r="I222" s="23" t="n">
        <v>0</v>
      </c>
      <c r="J222" s="20" t="n">
        <v>1000</v>
      </c>
      <c r="K222" s="19" t="n">
        <v>0</v>
      </c>
      <c r="L222" s="19" t="n">
        <v>2</v>
      </c>
      <c r="M222" s="16" t="s">
        <v>1288</v>
      </c>
      <c r="N222" s="18"/>
      <c r="O222" s="18"/>
      <c r="P222" s="24"/>
      <c r="Q222" s="25"/>
      <c r="R222" s="24"/>
      <c r="S222" s="25"/>
    </row>
    <row r="223" customFormat="false" ht="17.25" hidden="false" customHeight="true" outlineLevel="0" collapsed="false">
      <c r="A223" s="16" t="s">
        <v>1289</v>
      </c>
      <c r="B223" s="16" t="s">
        <v>1290</v>
      </c>
      <c r="C223" s="16" t="s">
        <v>1291</v>
      </c>
      <c r="D223" s="17" t="s">
        <v>1292</v>
      </c>
      <c r="E223" s="16" t="s">
        <v>1293</v>
      </c>
      <c r="F223" s="16" t="s">
        <v>1294</v>
      </c>
      <c r="G223" s="18" t="s">
        <v>1271</v>
      </c>
      <c r="H223" s="19" t="n">
        <v>0</v>
      </c>
      <c r="I223" s="23" t="n">
        <v>0</v>
      </c>
      <c r="J223" s="20" t="n">
        <v>1000</v>
      </c>
      <c r="K223" s="19" t="n">
        <v>0</v>
      </c>
      <c r="L223" s="19" t="n">
        <v>2</v>
      </c>
      <c r="M223" s="16" t="s">
        <v>1295</v>
      </c>
      <c r="N223" s="18"/>
      <c r="O223" s="18"/>
      <c r="P223" s="24"/>
      <c r="Q223" s="25"/>
      <c r="R223" s="24"/>
      <c r="S223" s="24"/>
    </row>
    <row r="224" customFormat="false" ht="17.25" hidden="false" customHeight="true" outlineLevel="0" collapsed="false">
      <c r="A224" s="16" t="s">
        <v>1296</v>
      </c>
      <c r="B224" s="16" t="s">
        <v>1297</v>
      </c>
      <c r="C224" s="16" t="s">
        <v>1298</v>
      </c>
      <c r="D224" s="17" t="s">
        <v>1285</v>
      </c>
      <c r="E224" s="16" t="s">
        <v>1299</v>
      </c>
      <c r="F224" s="17" t="s">
        <v>1287</v>
      </c>
      <c r="G224" s="18" t="s">
        <v>1271</v>
      </c>
      <c r="H224" s="19" t="n">
        <v>0</v>
      </c>
      <c r="I224" s="23" t="n">
        <v>0</v>
      </c>
      <c r="J224" s="20" t="n">
        <v>1000</v>
      </c>
      <c r="K224" s="19" t="n">
        <v>0</v>
      </c>
      <c r="L224" s="19" t="n">
        <v>2</v>
      </c>
      <c r="M224" s="16" t="s">
        <v>1288</v>
      </c>
      <c r="N224" s="18"/>
      <c r="O224" s="18"/>
      <c r="P224" s="24"/>
      <c r="Q224" s="25"/>
      <c r="R224" s="24"/>
      <c r="S224" s="25"/>
    </row>
    <row r="225" customFormat="false" ht="17.25" hidden="false" customHeight="true" outlineLevel="0" collapsed="false">
      <c r="A225" s="16" t="s">
        <v>1300</v>
      </c>
      <c r="B225" s="16" t="s">
        <v>1301</v>
      </c>
      <c r="C225" s="16" t="s">
        <v>1302</v>
      </c>
      <c r="D225" s="17" t="s">
        <v>1303</v>
      </c>
      <c r="E225" s="16" t="s">
        <v>1304</v>
      </c>
      <c r="F225" s="16" t="s">
        <v>1305</v>
      </c>
      <c r="G225" s="18" t="s">
        <v>1306</v>
      </c>
      <c r="H225" s="19" t="n">
        <v>0</v>
      </c>
      <c r="I225" s="23" t="n">
        <v>0</v>
      </c>
      <c r="J225" s="20" t="n">
        <v>1000</v>
      </c>
      <c r="K225" s="19" t="n">
        <v>0</v>
      </c>
      <c r="L225" s="19" t="n">
        <v>2</v>
      </c>
      <c r="M225" s="16" t="s">
        <v>1307</v>
      </c>
      <c r="N225" s="18"/>
      <c r="O225" s="18"/>
      <c r="P225" s="24"/>
      <c r="Q225" s="25"/>
      <c r="R225" s="24"/>
      <c r="S225" s="25"/>
    </row>
    <row r="226" customFormat="false" ht="17.25" hidden="false" customHeight="true" outlineLevel="0" collapsed="false">
      <c r="A226" s="16" t="s">
        <v>1308</v>
      </c>
      <c r="B226" s="16" t="s">
        <v>1309</v>
      </c>
      <c r="C226" s="16" t="s">
        <v>1310</v>
      </c>
      <c r="D226" s="17" t="s">
        <v>1253</v>
      </c>
      <c r="E226" s="16" t="s">
        <v>1253</v>
      </c>
      <c r="F226" s="16" t="s">
        <v>1254</v>
      </c>
      <c r="G226" s="18" t="s">
        <v>1306</v>
      </c>
      <c r="H226" s="19" t="n">
        <v>0</v>
      </c>
      <c r="I226" s="23" t="n">
        <v>0</v>
      </c>
      <c r="J226" s="20" t="n">
        <v>1000</v>
      </c>
      <c r="K226" s="19" t="n">
        <v>0</v>
      </c>
      <c r="L226" s="19" t="n">
        <v>2</v>
      </c>
      <c r="M226" s="16" t="s">
        <v>1255</v>
      </c>
      <c r="N226" s="18"/>
      <c r="O226" s="18"/>
      <c r="P226" s="24"/>
      <c r="Q226" s="25"/>
      <c r="R226" s="24"/>
      <c r="S226" s="25"/>
    </row>
    <row r="227" customFormat="false" ht="17.25" hidden="false" customHeight="true" outlineLevel="0" collapsed="false">
      <c r="A227" s="16" t="s">
        <v>1311</v>
      </c>
      <c r="B227" s="16" t="s">
        <v>1312</v>
      </c>
      <c r="C227" s="16" t="s">
        <v>1313</v>
      </c>
      <c r="D227" s="17" t="s">
        <v>1314</v>
      </c>
      <c r="E227" s="16" t="s">
        <v>1315</v>
      </c>
      <c r="F227" s="16" t="s">
        <v>1316</v>
      </c>
      <c r="G227" s="18" t="s">
        <v>1306</v>
      </c>
      <c r="H227" s="19" t="n">
        <v>0</v>
      </c>
      <c r="I227" s="23" t="n">
        <v>0</v>
      </c>
      <c r="J227" s="20" t="n">
        <v>1000</v>
      </c>
      <c r="K227" s="19" t="n">
        <v>0</v>
      </c>
      <c r="L227" s="19" t="n">
        <v>2</v>
      </c>
      <c r="M227" s="16" t="s">
        <v>1317</v>
      </c>
      <c r="N227" s="18"/>
      <c r="O227" s="18"/>
      <c r="P227" s="24"/>
      <c r="Q227" s="25"/>
      <c r="R227" s="24"/>
      <c r="S227" s="25"/>
    </row>
    <row r="228" customFormat="false" ht="17.25" hidden="false" customHeight="true" outlineLevel="0" collapsed="false">
      <c r="A228" s="16" t="s">
        <v>1318</v>
      </c>
      <c r="B228" s="16" t="s">
        <v>1319</v>
      </c>
      <c r="C228" s="16" t="s">
        <v>1320</v>
      </c>
      <c r="D228" s="17" t="s">
        <v>1285</v>
      </c>
      <c r="E228" s="16" t="s">
        <v>1286</v>
      </c>
      <c r="F228" s="17" t="s">
        <v>1287</v>
      </c>
      <c r="G228" s="18" t="s">
        <v>1321</v>
      </c>
      <c r="H228" s="19" t="n">
        <v>0</v>
      </c>
      <c r="I228" s="23" t="n">
        <v>0</v>
      </c>
      <c r="J228" s="20" t="n">
        <v>1000</v>
      </c>
      <c r="K228" s="19" t="n">
        <v>0</v>
      </c>
      <c r="L228" s="19" t="n">
        <v>2</v>
      </c>
      <c r="M228" s="16" t="s">
        <v>1295</v>
      </c>
      <c r="N228" s="18"/>
      <c r="O228" s="18"/>
      <c r="P228" s="24"/>
      <c r="Q228" s="25"/>
      <c r="R228" s="24"/>
      <c r="S228" s="25"/>
    </row>
    <row r="229" customFormat="false" ht="17.25" hidden="false" customHeight="true" outlineLevel="0" collapsed="false">
      <c r="A229" s="16" t="s">
        <v>1322</v>
      </c>
      <c r="B229" s="16" t="s">
        <v>1323</v>
      </c>
      <c r="C229" s="16" t="s">
        <v>1324</v>
      </c>
      <c r="D229" s="17" t="s">
        <v>1285</v>
      </c>
      <c r="E229" s="16" t="s">
        <v>1286</v>
      </c>
      <c r="F229" s="17" t="s">
        <v>1287</v>
      </c>
      <c r="G229" s="18" t="s">
        <v>1321</v>
      </c>
      <c r="H229" s="19" t="n">
        <v>0</v>
      </c>
      <c r="I229" s="23" t="n">
        <v>0</v>
      </c>
      <c r="J229" s="20" t="n">
        <v>1000</v>
      </c>
      <c r="K229" s="19" t="n">
        <v>0</v>
      </c>
      <c r="L229" s="19" t="n">
        <v>2</v>
      </c>
      <c r="M229" s="16" t="s">
        <v>1295</v>
      </c>
      <c r="N229" s="18"/>
      <c r="O229" s="18"/>
      <c r="P229" s="24"/>
      <c r="Q229" s="25"/>
      <c r="R229" s="24"/>
      <c r="S229" s="25"/>
    </row>
    <row r="230" customFormat="false" ht="17.25" hidden="false" customHeight="true" outlineLevel="0" collapsed="false">
      <c r="A230" s="16" t="s">
        <v>1325</v>
      </c>
      <c r="B230" s="16" t="s">
        <v>1326</v>
      </c>
      <c r="C230" s="16" t="s">
        <v>1327</v>
      </c>
      <c r="D230" s="17" t="s">
        <v>1285</v>
      </c>
      <c r="E230" s="16" t="s">
        <v>1286</v>
      </c>
      <c r="F230" s="17" t="s">
        <v>1287</v>
      </c>
      <c r="G230" s="18" t="s">
        <v>1321</v>
      </c>
      <c r="H230" s="19" t="n">
        <v>0</v>
      </c>
      <c r="I230" s="23" t="n">
        <v>0</v>
      </c>
      <c r="J230" s="20" t="n">
        <v>1000</v>
      </c>
      <c r="K230" s="19" t="n">
        <v>0</v>
      </c>
      <c r="L230" s="19" t="n">
        <v>2</v>
      </c>
      <c r="M230" s="16" t="s">
        <v>1295</v>
      </c>
      <c r="N230" s="18"/>
      <c r="O230" s="18"/>
      <c r="P230" s="24"/>
      <c r="Q230" s="25"/>
      <c r="R230" s="24"/>
      <c r="S230" s="25"/>
    </row>
    <row r="231" customFormat="false" ht="17.25" hidden="false" customHeight="true" outlineLevel="0" collapsed="false">
      <c r="A231" s="16" t="s">
        <v>1328</v>
      </c>
      <c r="B231" s="16" t="s">
        <v>1329</v>
      </c>
      <c r="C231" s="16" t="s">
        <v>1330</v>
      </c>
      <c r="D231" s="17" t="s">
        <v>1203</v>
      </c>
      <c r="E231" s="16" t="s">
        <v>1203</v>
      </c>
      <c r="F231" s="16" t="s">
        <v>1204</v>
      </c>
      <c r="G231" s="22" t="s">
        <v>1205</v>
      </c>
      <c r="H231" s="19" t="n">
        <v>0</v>
      </c>
      <c r="I231" s="23" t="n">
        <v>0</v>
      </c>
      <c r="J231" s="20" t="n">
        <v>1000</v>
      </c>
      <c r="K231" s="19" t="n">
        <v>0</v>
      </c>
      <c r="L231" s="19" t="n">
        <v>2</v>
      </c>
      <c r="M231" s="16" t="s">
        <v>1206</v>
      </c>
      <c r="N231" s="18"/>
      <c r="O231" s="18"/>
      <c r="P231" s="24"/>
      <c r="Q231" s="25"/>
      <c r="R231" s="24"/>
      <c r="S231" s="24"/>
    </row>
    <row r="232" customFormat="false" ht="17.25" hidden="false" customHeight="true" outlineLevel="0" collapsed="false">
      <c r="A232" s="16" t="s">
        <v>1331</v>
      </c>
      <c r="B232" s="16" t="s">
        <v>1332</v>
      </c>
      <c r="C232" s="16" t="s">
        <v>1333</v>
      </c>
      <c r="D232" s="17" t="s">
        <v>1334</v>
      </c>
      <c r="E232" s="16" t="s">
        <v>1335</v>
      </c>
      <c r="F232" s="16" t="s">
        <v>1336</v>
      </c>
      <c r="G232" s="16" t="s">
        <v>1037</v>
      </c>
      <c r="H232" s="19" t="n">
        <v>0</v>
      </c>
      <c r="I232" s="23" t="n">
        <v>0</v>
      </c>
      <c r="J232" s="20" t="n">
        <v>1000</v>
      </c>
      <c r="K232" s="19" t="n">
        <v>0</v>
      </c>
      <c r="L232" s="19" t="n">
        <v>2</v>
      </c>
      <c r="M232" s="16" t="s">
        <v>1337</v>
      </c>
      <c r="N232" s="18"/>
      <c r="O232" s="16"/>
    </row>
    <row r="233" customFormat="false" ht="17.25" hidden="false" customHeight="true" outlineLevel="0" collapsed="false">
      <c r="A233" s="16" t="s">
        <v>1338</v>
      </c>
      <c r="B233" s="16" t="s">
        <v>1339</v>
      </c>
      <c r="C233" s="16" t="s">
        <v>1340</v>
      </c>
      <c r="D233" s="17" t="s">
        <v>1341</v>
      </c>
      <c r="E233" s="16" t="s">
        <v>1341</v>
      </c>
      <c r="F233" s="16" t="s">
        <v>1342</v>
      </c>
      <c r="G233" s="16"/>
      <c r="H233" s="19" t="n">
        <v>0</v>
      </c>
      <c r="I233" s="23" t="n">
        <v>0</v>
      </c>
      <c r="J233" s="20" t="n">
        <v>1000</v>
      </c>
      <c r="K233" s="19" t="n">
        <v>0</v>
      </c>
      <c r="L233" s="19" t="n">
        <v>2</v>
      </c>
      <c r="M233" s="16" t="s">
        <v>1343</v>
      </c>
      <c r="N233" s="16"/>
      <c r="O233" s="16"/>
    </row>
    <row r="234" customFormat="false" ht="17.25" hidden="false" customHeight="true" outlineLevel="0" collapsed="false">
      <c r="A234" s="16" t="s">
        <v>1344</v>
      </c>
      <c r="B234" s="16" t="s">
        <v>1345</v>
      </c>
      <c r="C234" s="16" t="s">
        <v>1346</v>
      </c>
      <c r="D234" s="17" t="s">
        <v>1347</v>
      </c>
      <c r="E234" s="16" t="s">
        <v>1347</v>
      </c>
      <c r="F234" s="16" t="s">
        <v>1348</v>
      </c>
      <c r="G234" s="18" t="s">
        <v>1349</v>
      </c>
      <c r="H234" s="19" t="n">
        <v>0</v>
      </c>
      <c r="I234" s="23" t="n">
        <v>0</v>
      </c>
      <c r="J234" s="20" t="n">
        <v>1000</v>
      </c>
      <c r="K234" s="19" t="n">
        <v>0</v>
      </c>
      <c r="L234" s="19" t="n">
        <v>2</v>
      </c>
      <c r="M234" s="16" t="s">
        <v>1350</v>
      </c>
      <c r="N234" s="18"/>
      <c r="O234" s="18"/>
      <c r="P234" s="24"/>
      <c r="Q234" s="25"/>
      <c r="R234" s="24"/>
      <c r="S234" s="24"/>
    </row>
    <row r="235" customFormat="false" ht="17.25" hidden="false" customHeight="true" outlineLevel="0" collapsed="false">
      <c r="A235" s="16" t="s">
        <v>1351</v>
      </c>
      <c r="B235" s="16" t="s">
        <v>1352</v>
      </c>
      <c r="C235" s="16" t="s">
        <v>1353</v>
      </c>
      <c r="D235" s="17" t="s">
        <v>1354</v>
      </c>
      <c r="E235" s="16" t="s">
        <v>1354</v>
      </c>
      <c r="F235" s="16"/>
      <c r="G235" s="22" t="s">
        <v>1205</v>
      </c>
      <c r="H235" s="19" t="n">
        <v>1</v>
      </c>
      <c r="I235" s="23" t="n">
        <v>-1000</v>
      </c>
      <c r="J235" s="20" t="n">
        <v>1000</v>
      </c>
      <c r="K235" s="19" t="n">
        <v>0</v>
      </c>
      <c r="L235" s="19" t="n">
        <v>2</v>
      </c>
      <c r="M235" s="16" t="s">
        <v>1355</v>
      </c>
      <c r="N235" s="18"/>
      <c r="O235" s="18"/>
      <c r="P235" s="24"/>
      <c r="Q235" s="25"/>
      <c r="R235" s="24"/>
      <c r="S235" s="25"/>
    </row>
    <row r="236" customFormat="false" ht="17.25" hidden="false" customHeight="true" outlineLevel="0" collapsed="false">
      <c r="A236" s="16" t="s">
        <v>1356</v>
      </c>
      <c r="B236" s="16" t="s">
        <v>1357</v>
      </c>
      <c r="C236" s="16" t="s">
        <v>1358</v>
      </c>
      <c r="D236" s="17" t="s">
        <v>416</v>
      </c>
      <c r="E236" s="16" t="s">
        <v>417</v>
      </c>
      <c r="F236" s="16" t="s">
        <v>418</v>
      </c>
      <c r="G236" s="22" t="s">
        <v>1205</v>
      </c>
      <c r="H236" s="19" t="n">
        <v>0</v>
      </c>
      <c r="I236" s="23" t="n">
        <v>0</v>
      </c>
      <c r="J236" s="20" t="n">
        <v>1000</v>
      </c>
      <c r="K236" s="19" t="n">
        <v>0</v>
      </c>
      <c r="L236" s="19" t="n">
        <v>2</v>
      </c>
      <c r="M236" s="16" t="s">
        <v>420</v>
      </c>
      <c r="N236" s="18"/>
      <c r="O236" s="18"/>
      <c r="P236" s="24"/>
      <c r="Q236" s="25"/>
      <c r="R236" s="24"/>
      <c r="S236" s="24"/>
    </row>
    <row r="237" customFormat="false" ht="17.25" hidden="false" customHeight="true" outlineLevel="0" collapsed="false">
      <c r="A237" s="16" t="s">
        <v>1359</v>
      </c>
      <c r="B237" s="16" t="s">
        <v>1360</v>
      </c>
      <c r="C237" s="16" t="s">
        <v>1361</v>
      </c>
      <c r="D237" s="17" t="s">
        <v>1203</v>
      </c>
      <c r="E237" s="16" t="s">
        <v>1203</v>
      </c>
      <c r="F237" s="16" t="s">
        <v>1204</v>
      </c>
      <c r="G237" s="16" t="s">
        <v>1037</v>
      </c>
      <c r="H237" s="19" t="n">
        <v>1</v>
      </c>
      <c r="I237" s="23" t="n">
        <v>-1000</v>
      </c>
      <c r="J237" s="20" t="n">
        <v>1000</v>
      </c>
      <c r="K237" s="19" t="n">
        <v>0</v>
      </c>
      <c r="L237" s="19" t="n">
        <v>2</v>
      </c>
      <c r="M237" s="16" t="s">
        <v>1362</v>
      </c>
      <c r="N237" s="18"/>
      <c r="O237" s="16"/>
    </row>
    <row r="238" customFormat="false" ht="17.25" hidden="false" customHeight="true" outlineLevel="0" collapsed="false">
      <c r="A238" s="16" t="s">
        <v>1363</v>
      </c>
      <c r="B238" s="16" t="s">
        <v>1364</v>
      </c>
      <c r="C238" s="16" t="s">
        <v>1365</v>
      </c>
      <c r="D238" s="17" t="s">
        <v>1366</v>
      </c>
      <c r="E238" s="16" t="s">
        <v>1366</v>
      </c>
      <c r="F238" s="16"/>
      <c r="G238" s="16" t="s">
        <v>1032</v>
      </c>
      <c r="H238" s="19" t="n">
        <v>0</v>
      </c>
      <c r="I238" s="23" t="n">
        <v>0</v>
      </c>
      <c r="J238" s="20" t="n">
        <v>1000</v>
      </c>
      <c r="K238" s="19" t="n">
        <v>0</v>
      </c>
      <c r="L238" s="19" t="n">
        <v>2</v>
      </c>
      <c r="M238" s="16" t="s">
        <v>1367</v>
      </c>
      <c r="N238" s="18"/>
      <c r="O238" s="16"/>
    </row>
    <row r="239" customFormat="false" ht="17.25" hidden="false" customHeight="true" outlineLevel="0" collapsed="false">
      <c r="A239" s="18" t="s">
        <v>1368</v>
      </c>
      <c r="B239" s="18" t="s">
        <v>1369</v>
      </c>
      <c r="C239" s="18" t="s">
        <v>1370</v>
      </c>
      <c r="D239" s="18"/>
      <c r="E239" s="16"/>
      <c r="F239" s="16"/>
      <c r="G239" s="18" t="s">
        <v>1371</v>
      </c>
      <c r="H239" s="19" t="n">
        <v>0</v>
      </c>
      <c r="I239" s="23" t="n">
        <v>0</v>
      </c>
      <c r="J239" s="20" t="n">
        <v>1000</v>
      </c>
      <c r="K239" s="19" t="n">
        <v>0</v>
      </c>
      <c r="L239" s="19" t="n">
        <v>2</v>
      </c>
      <c r="M239" s="16"/>
      <c r="N239" s="18"/>
      <c r="O239" s="18"/>
      <c r="P239" s="24"/>
      <c r="Q239" s="25"/>
      <c r="R239" s="24"/>
      <c r="S239" s="25"/>
    </row>
    <row r="240" customFormat="false" ht="17.25" hidden="false" customHeight="true" outlineLevel="0" collapsed="false">
      <c r="A240" s="18" t="s">
        <v>1372</v>
      </c>
      <c r="B240" s="18" t="s">
        <v>1373</v>
      </c>
      <c r="C240" s="18" t="s">
        <v>1374</v>
      </c>
      <c r="D240" s="18"/>
      <c r="E240" s="16"/>
      <c r="F240" s="16"/>
      <c r="G240" s="18" t="s">
        <v>1371</v>
      </c>
      <c r="H240" s="19" t="n">
        <v>0</v>
      </c>
      <c r="I240" s="23" t="n">
        <v>0</v>
      </c>
      <c r="J240" s="20" t="n">
        <v>1000</v>
      </c>
      <c r="K240" s="19" t="n">
        <v>0</v>
      </c>
      <c r="L240" s="19" t="n">
        <v>2</v>
      </c>
      <c r="M240" s="16"/>
      <c r="N240" s="18"/>
      <c r="O240" s="18"/>
      <c r="P240" s="24"/>
      <c r="Q240" s="25"/>
      <c r="R240" s="24"/>
      <c r="S240" s="25"/>
    </row>
    <row r="241" customFormat="false" ht="17.25" hidden="false" customHeight="true" outlineLevel="0" collapsed="false">
      <c r="A241" s="18" t="s">
        <v>1375</v>
      </c>
      <c r="B241" s="18" t="s">
        <v>1376</v>
      </c>
      <c r="C241" s="18" t="s">
        <v>1377</v>
      </c>
      <c r="D241" s="18"/>
      <c r="E241" s="16"/>
      <c r="F241" s="16"/>
      <c r="G241" s="18" t="s">
        <v>1371</v>
      </c>
      <c r="H241" s="19" t="n">
        <v>0</v>
      </c>
      <c r="I241" s="23" t="n">
        <v>0</v>
      </c>
      <c r="J241" s="20" t="n">
        <v>1000</v>
      </c>
      <c r="K241" s="19" t="n">
        <v>0</v>
      </c>
      <c r="L241" s="19" t="n">
        <v>2</v>
      </c>
      <c r="M241" s="16"/>
      <c r="N241" s="18"/>
      <c r="O241" s="18"/>
      <c r="P241" s="24"/>
      <c r="Q241" s="25"/>
      <c r="R241" s="24"/>
      <c r="S241" s="25"/>
    </row>
    <row r="242" customFormat="false" ht="17.25" hidden="false" customHeight="true" outlineLevel="0" collapsed="false">
      <c r="A242" s="18" t="s">
        <v>1378</v>
      </c>
      <c r="B242" s="18" t="s">
        <v>1379</v>
      </c>
      <c r="C242" s="18" t="s">
        <v>1380</v>
      </c>
      <c r="D242" s="18"/>
      <c r="E242" s="16"/>
      <c r="F242" s="16"/>
      <c r="G242" s="18" t="s">
        <v>1371</v>
      </c>
      <c r="H242" s="19" t="n">
        <v>0</v>
      </c>
      <c r="I242" s="23" t="n">
        <v>0</v>
      </c>
      <c r="J242" s="20" t="n">
        <v>1000</v>
      </c>
      <c r="K242" s="19" t="n">
        <v>0</v>
      </c>
      <c r="L242" s="19" t="n">
        <v>2</v>
      </c>
      <c r="M242" s="16"/>
      <c r="N242" s="18"/>
      <c r="O242" s="18"/>
      <c r="P242" s="24"/>
      <c r="Q242" s="25"/>
      <c r="R242" s="24"/>
      <c r="S242" s="25"/>
    </row>
    <row r="243" customFormat="false" ht="17.25" hidden="false" customHeight="true" outlineLevel="0" collapsed="false">
      <c r="A243" s="18" t="s">
        <v>1381</v>
      </c>
      <c r="B243" s="18" t="s">
        <v>1382</v>
      </c>
      <c r="C243" s="18" t="s">
        <v>1383</v>
      </c>
      <c r="D243" s="18"/>
      <c r="E243" s="16"/>
      <c r="F243" s="16"/>
      <c r="G243" s="18" t="s">
        <v>1371</v>
      </c>
      <c r="H243" s="19" t="n">
        <v>0</v>
      </c>
      <c r="I243" s="23" t="n">
        <v>0</v>
      </c>
      <c r="J243" s="20" t="n">
        <v>1000</v>
      </c>
      <c r="K243" s="19" t="n">
        <v>0</v>
      </c>
      <c r="L243" s="19" t="n">
        <v>2</v>
      </c>
      <c r="M243" s="16"/>
      <c r="N243" s="18"/>
      <c r="O243" s="18"/>
      <c r="P243" s="24"/>
      <c r="Q243" s="25"/>
      <c r="R243" s="24"/>
      <c r="S243" s="25"/>
    </row>
    <row r="244" customFormat="false" ht="17.25" hidden="false" customHeight="true" outlineLevel="0" collapsed="false">
      <c r="A244" s="18" t="s">
        <v>1384</v>
      </c>
      <c r="B244" s="18" t="s">
        <v>1385</v>
      </c>
      <c r="C244" s="18" t="s">
        <v>1386</v>
      </c>
      <c r="D244" s="17"/>
      <c r="E244" s="16"/>
      <c r="F244" s="16"/>
      <c r="G244" s="18" t="s">
        <v>1387</v>
      </c>
      <c r="H244" s="19" t="n">
        <v>0</v>
      </c>
      <c r="I244" s="19" t="n">
        <v>0</v>
      </c>
      <c r="J244" s="20" t="n">
        <v>1000</v>
      </c>
      <c r="K244" s="19" t="n">
        <v>0</v>
      </c>
      <c r="L244" s="19" t="n">
        <v>2</v>
      </c>
      <c r="M244" s="16"/>
      <c r="N244" s="18"/>
      <c r="O244" s="16"/>
    </row>
    <row r="245" customFormat="false" ht="17.25" hidden="false" customHeight="true" outlineLevel="0" collapsed="false">
      <c r="A245" s="18" t="s">
        <v>1388</v>
      </c>
      <c r="B245" s="18" t="s">
        <v>1389</v>
      </c>
      <c r="C245" s="18" t="s">
        <v>1390</v>
      </c>
      <c r="D245" s="17"/>
      <c r="E245" s="16"/>
      <c r="F245" s="16"/>
      <c r="G245" s="18" t="s">
        <v>1387</v>
      </c>
      <c r="H245" s="19" t="n">
        <v>0</v>
      </c>
      <c r="I245" s="19" t="n">
        <v>0</v>
      </c>
      <c r="J245" s="20" t="n">
        <v>1000</v>
      </c>
      <c r="K245" s="19" t="n">
        <v>0</v>
      </c>
      <c r="L245" s="19" t="n">
        <v>2</v>
      </c>
      <c r="M245" s="16"/>
      <c r="N245" s="18"/>
      <c r="O245" s="16"/>
    </row>
    <row r="246" customFormat="false" ht="17.25" hidden="false" customHeight="true" outlineLevel="0" collapsed="false">
      <c r="A246" s="16" t="s">
        <v>1391</v>
      </c>
      <c r="B246" s="16" t="s">
        <v>1392</v>
      </c>
      <c r="C246" s="16" t="s">
        <v>1393</v>
      </c>
      <c r="D246" s="17"/>
      <c r="E246" s="16"/>
      <c r="F246" s="16"/>
      <c r="G246" s="18" t="s">
        <v>1394</v>
      </c>
      <c r="H246" s="19" t="n">
        <v>1</v>
      </c>
      <c r="I246" s="26" t="n">
        <v>-1000</v>
      </c>
      <c r="J246" s="20" t="n">
        <v>1000</v>
      </c>
      <c r="K246" s="19" t="n">
        <v>0</v>
      </c>
      <c r="L246" s="19" t="n">
        <v>2</v>
      </c>
      <c r="M246" s="16"/>
      <c r="N246" s="18"/>
      <c r="O246" s="18"/>
      <c r="P246" s="24"/>
      <c r="Q246" s="25"/>
      <c r="R246" s="24"/>
      <c r="S246" s="24"/>
    </row>
    <row r="247" customFormat="false" ht="17.25" hidden="false" customHeight="true" outlineLevel="0" collapsed="false">
      <c r="A247" s="16" t="s">
        <v>1395</v>
      </c>
      <c r="B247" s="16" t="s">
        <v>1396</v>
      </c>
      <c r="C247" s="16" t="s">
        <v>1397</v>
      </c>
      <c r="D247" s="17"/>
      <c r="E247" s="16"/>
      <c r="F247" s="16"/>
      <c r="G247" s="18" t="s">
        <v>1394</v>
      </c>
      <c r="H247" s="19" t="n">
        <v>1</v>
      </c>
      <c r="I247" s="23" t="n">
        <v>-1000</v>
      </c>
      <c r="J247" s="20" t="n">
        <v>1000</v>
      </c>
      <c r="K247" s="19" t="n">
        <v>0</v>
      </c>
      <c r="L247" s="19" t="n">
        <v>2</v>
      </c>
      <c r="M247" s="16"/>
      <c r="N247" s="18"/>
      <c r="O247" s="18"/>
      <c r="P247" s="24"/>
      <c r="Q247" s="25"/>
      <c r="R247" s="24"/>
      <c r="S247" s="24"/>
    </row>
    <row r="248" customFormat="false" ht="17.25" hidden="false" customHeight="true" outlineLevel="0" collapsed="false">
      <c r="A248" s="16" t="s">
        <v>1398</v>
      </c>
      <c r="B248" s="16" t="s">
        <v>1399</v>
      </c>
      <c r="C248" s="16" t="s">
        <v>1400</v>
      </c>
      <c r="D248" s="17"/>
      <c r="E248" s="16"/>
      <c r="F248" s="16"/>
      <c r="G248" s="18" t="s">
        <v>1394</v>
      </c>
      <c r="H248" s="19" t="n">
        <v>1</v>
      </c>
      <c r="I248" s="23" t="n">
        <v>-1000</v>
      </c>
      <c r="J248" s="20" t="n">
        <v>1000</v>
      </c>
      <c r="K248" s="19" t="n">
        <v>0</v>
      </c>
      <c r="L248" s="19" t="n">
        <v>2</v>
      </c>
      <c r="M248" s="16"/>
      <c r="N248" s="18"/>
      <c r="O248" s="18"/>
      <c r="P248" s="24"/>
      <c r="Q248" s="25"/>
      <c r="R248" s="24"/>
      <c r="S248" s="24"/>
    </row>
    <row r="249" customFormat="false" ht="17.25" hidden="false" customHeight="true" outlineLevel="0" collapsed="false">
      <c r="A249" s="16" t="s">
        <v>1401</v>
      </c>
      <c r="B249" s="16" t="s">
        <v>1402</v>
      </c>
      <c r="C249" s="16" t="s">
        <v>1403</v>
      </c>
      <c r="D249" s="17"/>
      <c r="E249" s="16"/>
      <c r="F249" s="16"/>
      <c r="G249" s="16" t="s">
        <v>1394</v>
      </c>
      <c r="H249" s="19" t="n">
        <v>1</v>
      </c>
      <c r="I249" s="19" t="n">
        <v>-1000</v>
      </c>
      <c r="J249" s="20" t="n">
        <v>1000</v>
      </c>
      <c r="K249" s="19" t="n">
        <v>0</v>
      </c>
      <c r="L249" s="19" t="n">
        <v>2</v>
      </c>
      <c r="M249" s="16"/>
      <c r="N249" s="16"/>
      <c r="O249" s="16"/>
    </row>
    <row r="250" customFormat="false" ht="17.25" hidden="false" customHeight="true" outlineLevel="0" collapsed="false">
      <c r="A250" s="16" t="s">
        <v>1404</v>
      </c>
      <c r="B250" s="16" t="s">
        <v>1405</v>
      </c>
      <c r="C250" s="16" t="s">
        <v>1406</v>
      </c>
      <c r="D250" s="17"/>
      <c r="E250" s="16"/>
      <c r="F250" s="16"/>
      <c r="G250" s="16" t="s">
        <v>1394</v>
      </c>
      <c r="H250" s="19" t="n">
        <v>1</v>
      </c>
      <c r="I250" s="19" t="n">
        <v>-1000</v>
      </c>
      <c r="J250" s="20" t="n">
        <v>1000</v>
      </c>
      <c r="K250" s="19" t="n">
        <v>0</v>
      </c>
      <c r="L250" s="19" t="n">
        <v>2</v>
      </c>
      <c r="M250" s="16"/>
      <c r="N250" s="16"/>
      <c r="O250" s="16"/>
    </row>
    <row r="251" customFormat="false" ht="17.25" hidden="false" customHeight="true" outlineLevel="0" collapsed="false">
      <c r="A251" s="16" t="s">
        <v>1407</v>
      </c>
      <c r="B251" s="16" t="s">
        <v>1408</v>
      </c>
      <c r="C251" s="16" t="s">
        <v>1409</v>
      </c>
      <c r="D251" s="17"/>
      <c r="E251" s="16"/>
      <c r="F251" s="16"/>
      <c r="G251" s="18" t="s">
        <v>1394</v>
      </c>
      <c r="H251" s="19" t="n">
        <v>1</v>
      </c>
      <c r="I251" s="23" t="n">
        <v>-1000</v>
      </c>
      <c r="J251" s="20" t="n">
        <v>1000</v>
      </c>
      <c r="K251" s="19" t="n">
        <v>0</v>
      </c>
      <c r="L251" s="19" t="n">
        <v>2</v>
      </c>
      <c r="M251" s="16"/>
      <c r="N251" s="18"/>
      <c r="O251" s="18"/>
      <c r="P251" s="24"/>
      <c r="Q251" s="25"/>
      <c r="R251" s="24"/>
      <c r="S251" s="24"/>
    </row>
    <row r="252" customFormat="false" ht="16.5" hidden="false" customHeight="true" outlineLevel="0" collapsed="false">
      <c r="A252" s="16" t="s">
        <v>1410</v>
      </c>
      <c r="B252" s="16" t="s">
        <v>1411</v>
      </c>
      <c r="C252" s="16" t="s">
        <v>1412</v>
      </c>
      <c r="D252" s="16"/>
      <c r="E252" s="16"/>
      <c r="F252" s="16"/>
      <c r="G252" s="16" t="s">
        <v>1394</v>
      </c>
      <c r="H252" s="19" t="n">
        <v>1</v>
      </c>
      <c r="I252" s="19" t="n">
        <v>-1000</v>
      </c>
      <c r="J252" s="20" t="n">
        <v>1000</v>
      </c>
      <c r="K252" s="19" t="n">
        <v>0</v>
      </c>
      <c r="L252" s="22" t="n">
        <v>2</v>
      </c>
      <c r="M252" s="16"/>
      <c r="N252" s="16"/>
      <c r="O252" s="16"/>
    </row>
    <row r="253" customFormat="false" ht="16.5" hidden="false" customHeight="true" outlineLevel="0" collapsed="false">
      <c r="A253" s="18" t="s">
        <v>1413</v>
      </c>
      <c r="B253" s="18" t="s">
        <v>1414</v>
      </c>
      <c r="C253" s="18" t="s">
        <v>1415</v>
      </c>
      <c r="D253" s="17"/>
      <c r="E253" s="16"/>
      <c r="F253" s="16"/>
      <c r="G253" s="16" t="s">
        <v>1394</v>
      </c>
      <c r="H253" s="19" t="n">
        <v>1</v>
      </c>
      <c r="I253" s="19" t="n">
        <v>-1000</v>
      </c>
      <c r="J253" s="20" t="n">
        <v>1000</v>
      </c>
      <c r="K253" s="19" t="n">
        <v>0</v>
      </c>
      <c r="L253" s="19" t="n">
        <v>2</v>
      </c>
      <c r="M253" s="16"/>
      <c r="N253" s="18"/>
      <c r="O253" s="16"/>
    </row>
    <row r="254" customFormat="false" ht="17.25" hidden="false" customHeight="true" outlineLevel="0" collapsed="false">
      <c r="A254" s="18" t="s">
        <v>1416</v>
      </c>
      <c r="B254" s="18" t="s">
        <v>1417</v>
      </c>
      <c r="C254" s="16" t="s">
        <v>1418</v>
      </c>
      <c r="D254" s="16"/>
      <c r="E254" s="16"/>
      <c r="F254" s="16"/>
      <c r="G254" s="16" t="s">
        <v>1394</v>
      </c>
      <c r="H254" s="19" t="n">
        <v>1</v>
      </c>
      <c r="I254" s="19" t="n">
        <v>-1000</v>
      </c>
      <c r="J254" s="20" t="n">
        <v>1000</v>
      </c>
      <c r="K254" s="19" t="n">
        <v>0</v>
      </c>
      <c r="L254" s="22" t="n">
        <v>2</v>
      </c>
      <c r="M254" s="16"/>
      <c r="N254" s="16"/>
      <c r="O254" s="16"/>
    </row>
    <row r="255" customFormat="false" ht="17.25" hidden="false" customHeight="true" outlineLevel="0" collapsed="false">
      <c r="A255" s="16" t="s">
        <v>1419</v>
      </c>
      <c r="B255" s="16" t="s">
        <v>1420</v>
      </c>
      <c r="C255" s="16" t="s">
        <v>1421</v>
      </c>
      <c r="D255" s="16"/>
      <c r="E255" s="16"/>
      <c r="F255" s="16"/>
      <c r="G255" s="16" t="s">
        <v>1394</v>
      </c>
      <c r="H255" s="19" t="n">
        <v>0</v>
      </c>
      <c r="I255" s="19" t="n">
        <v>0</v>
      </c>
      <c r="J255" s="20" t="n">
        <v>1000</v>
      </c>
      <c r="K255" s="19" t="n">
        <v>0</v>
      </c>
      <c r="L255" s="22" t="n">
        <v>2</v>
      </c>
      <c r="M255" s="16"/>
      <c r="N255" s="16"/>
      <c r="O255" s="16"/>
    </row>
    <row r="256" s="25" customFormat="true" ht="17.25" hidden="false" customHeight="true" outlineLevel="0" collapsed="false">
      <c r="A256" s="16" t="s">
        <v>1422</v>
      </c>
      <c r="B256" s="16" t="s">
        <v>1423</v>
      </c>
      <c r="C256" s="16" t="s">
        <v>1424</v>
      </c>
      <c r="D256" s="16"/>
      <c r="E256" s="16"/>
      <c r="F256" s="16"/>
      <c r="G256" s="16" t="s">
        <v>1394</v>
      </c>
      <c r="H256" s="19" t="n">
        <v>0</v>
      </c>
      <c r="I256" s="19" t="n">
        <v>0</v>
      </c>
      <c r="J256" s="20" t="n">
        <v>1000</v>
      </c>
      <c r="K256" s="19" t="n">
        <v>0</v>
      </c>
      <c r="L256" s="22" t="n">
        <v>2</v>
      </c>
      <c r="M256" s="16"/>
      <c r="N256" s="16"/>
      <c r="O256" s="16"/>
      <c r="P256" s="1"/>
      <c r="Q256" s="1"/>
      <c r="R256" s="1"/>
      <c r="S256" s="1"/>
      <c r="T256" s="1"/>
      <c r="U256" s="1"/>
    </row>
    <row r="257" customFormat="false" ht="17.25" hidden="false" customHeight="true" outlineLevel="0" collapsed="false">
      <c r="A257" s="18" t="s">
        <v>1425</v>
      </c>
      <c r="B257" s="18" t="s">
        <v>1426</v>
      </c>
      <c r="C257" s="18" t="s">
        <v>1427</v>
      </c>
      <c r="D257" s="17"/>
      <c r="E257" s="16"/>
      <c r="F257" s="16"/>
      <c r="G257" s="16" t="s">
        <v>1394</v>
      </c>
      <c r="H257" s="19" t="n">
        <v>0</v>
      </c>
      <c r="I257" s="19" t="n">
        <v>0</v>
      </c>
      <c r="J257" s="20" t="n">
        <v>1000</v>
      </c>
      <c r="K257" s="19" t="n">
        <v>0</v>
      </c>
      <c r="L257" s="19" t="n">
        <v>2</v>
      </c>
      <c r="M257" s="16"/>
      <c r="N257" s="18"/>
      <c r="O257" s="16"/>
    </row>
    <row r="258" customFormat="false" ht="17.25" hidden="false" customHeight="true" outlineLevel="0" collapsed="false">
      <c r="A258" s="16" t="s">
        <v>1428</v>
      </c>
      <c r="B258" s="16" t="s">
        <v>1429</v>
      </c>
      <c r="C258" s="16" t="s">
        <v>1430</v>
      </c>
      <c r="D258" s="17"/>
      <c r="E258" s="16"/>
      <c r="F258" s="16"/>
      <c r="G258" s="16" t="s">
        <v>1394</v>
      </c>
      <c r="H258" s="19" t="n">
        <v>0</v>
      </c>
      <c r="I258" s="19" t="n">
        <v>0</v>
      </c>
      <c r="J258" s="20" t="n">
        <v>1000</v>
      </c>
      <c r="K258" s="19" t="n">
        <v>0</v>
      </c>
      <c r="L258" s="19" t="n">
        <v>2</v>
      </c>
      <c r="M258" s="16"/>
      <c r="N258" s="16"/>
      <c r="O258" s="16"/>
      <c r="P258" s="27"/>
      <c r="Q258" s="27"/>
      <c r="U258" s="27"/>
    </row>
    <row r="259" customFormat="false" ht="17.25" hidden="false" customHeight="true" outlineLevel="0" collapsed="false">
      <c r="A259" s="16" t="s">
        <v>1431</v>
      </c>
      <c r="B259" s="16" t="s">
        <v>1432</v>
      </c>
      <c r="C259" s="16" t="s">
        <v>1433</v>
      </c>
      <c r="D259" s="16"/>
      <c r="E259" s="16"/>
      <c r="F259" s="16"/>
      <c r="G259" s="16" t="s">
        <v>1394</v>
      </c>
      <c r="H259" s="19" t="n">
        <v>0</v>
      </c>
      <c r="I259" s="19" t="n">
        <v>0</v>
      </c>
      <c r="J259" s="20" t="n">
        <v>1000</v>
      </c>
      <c r="K259" s="19" t="n">
        <v>0</v>
      </c>
      <c r="L259" s="22" t="n">
        <v>2</v>
      </c>
      <c r="M259" s="16"/>
      <c r="N259" s="16"/>
      <c r="O259" s="16"/>
    </row>
    <row r="260" customFormat="false" ht="17.25" hidden="false" customHeight="true" outlineLevel="0" collapsed="false">
      <c r="A260" s="16" t="s">
        <v>1434</v>
      </c>
      <c r="B260" s="16" t="s">
        <v>1435</v>
      </c>
      <c r="C260" s="16" t="s">
        <v>1436</v>
      </c>
      <c r="D260" s="16"/>
      <c r="E260" s="16"/>
      <c r="F260" s="16"/>
      <c r="G260" s="16" t="s">
        <v>1394</v>
      </c>
      <c r="H260" s="19" t="n">
        <v>0</v>
      </c>
      <c r="I260" s="19" t="n">
        <v>0</v>
      </c>
      <c r="J260" s="20" t="n">
        <v>1000</v>
      </c>
      <c r="K260" s="19" t="n">
        <v>0</v>
      </c>
      <c r="L260" s="22" t="n">
        <v>2</v>
      </c>
      <c r="M260" s="16"/>
      <c r="N260" s="16"/>
      <c r="O260" s="16"/>
    </row>
    <row r="261" customFormat="false" ht="17.25" hidden="false" customHeight="true" outlineLevel="0" collapsed="false">
      <c r="A261" s="18" t="s">
        <v>1437</v>
      </c>
      <c r="B261" s="18" t="s">
        <v>1438</v>
      </c>
      <c r="C261" s="18" t="s">
        <v>1439</v>
      </c>
      <c r="D261" s="18"/>
      <c r="E261" s="16"/>
      <c r="F261" s="16"/>
      <c r="G261" s="18" t="s">
        <v>1394</v>
      </c>
      <c r="H261" s="19" t="n">
        <v>0</v>
      </c>
      <c r="I261" s="23" t="n">
        <v>0</v>
      </c>
      <c r="J261" s="20" t="n">
        <v>1000</v>
      </c>
      <c r="K261" s="19" t="n">
        <v>0</v>
      </c>
      <c r="L261" s="19" t="n">
        <v>2</v>
      </c>
      <c r="M261" s="16"/>
      <c r="N261" s="18"/>
      <c r="O261" s="18"/>
      <c r="P261" s="24"/>
      <c r="Q261" s="25"/>
      <c r="R261" s="24"/>
      <c r="S261" s="25"/>
    </row>
    <row r="262" customFormat="false" ht="17.25" hidden="false" customHeight="true" outlineLevel="0" collapsed="false">
      <c r="A262" s="18" t="s">
        <v>1440</v>
      </c>
      <c r="B262" s="18" t="s">
        <v>1441</v>
      </c>
      <c r="C262" s="18" t="s">
        <v>1442</v>
      </c>
      <c r="D262" s="18"/>
      <c r="E262" s="16"/>
      <c r="F262" s="16"/>
      <c r="G262" s="18" t="s">
        <v>1394</v>
      </c>
      <c r="H262" s="19" t="n">
        <v>0</v>
      </c>
      <c r="I262" s="23" t="n">
        <v>0</v>
      </c>
      <c r="J262" s="20" t="n">
        <v>1000</v>
      </c>
      <c r="K262" s="19" t="n">
        <v>0</v>
      </c>
      <c r="L262" s="19" t="n">
        <v>2</v>
      </c>
      <c r="M262" s="16"/>
      <c r="N262" s="18"/>
      <c r="O262" s="18"/>
      <c r="P262" s="24"/>
      <c r="Q262" s="25"/>
      <c r="R262" s="24"/>
      <c r="S262" s="25"/>
    </row>
    <row r="263" s="24" customFormat="true" ht="18" hidden="false" customHeight="true" outlineLevel="0" collapsed="false">
      <c r="A263" s="22" t="s">
        <v>1443</v>
      </c>
      <c r="B263" s="22" t="s">
        <v>1444</v>
      </c>
      <c r="C263" s="22" t="s">
        <v>1445</v>
      </c>
      <c r="D263" s="22"/>
      <c r="E263" s="22"/>
      <c r="F263" s="22"/>
      <c r="G263" s="22" t="s">
        <v>1394</v>
      </c>
      <c r="H263" s="22" t="n">
        <v>0</v>
      </c>
      <c r="I263" s="22" t="n">
        <v>0</v>
      </c>
      <c r="J263" s="20" t="n">
        <v>1000</v>
      </c>
      <c r="K263" s="22" t="n">
        <v>0</v>
      </c>
      <c r="L263" s="22" t="n">
        <v>2</v>
      </c>
      <c r="M263" s="22"/>
      <c r="N263" s="22"/>
      <c r="O263" s="22"/>
    </row>
    <row r="264" customFormat="false" ht="17.25" hidden="false" customHeight="true" outlineLevel="0" collapsed="false">
      <c r="A264" s="16" t="s">
        <v>1446</v>
      </c>
      <c r="B264" s="16" t="s">
        <v>1447</v>
      </c>
      <c r="C264" s="16" t="s">
        <v>1448</v>
      </c>
      <c r="D264" s="17"/>
      <c r="E264" s="16"/>
      <c r="F264" s="16"/>
      <c r="G264" s="16" t="s">
        <v>1394</v>
      </c>
      <c r="H264" s="19" t="n">
        <v>0</v>
      </c>
      <c r="I264" s="19" t="n">
        <v>0</v>
      </c>
      <c r="J264" s="20" t="n">
        <v>1000</v>
      </c>
      <c r="K264" s="19" t="n">
        <v>0</v>
      </c>
      <c r="L264" s="19" t="n">
        <v>2</v>
      </c>
      <c r="M264" s="16"/>
      <c r="N264" s="16"/>
      <c r="O264" s="16"/>
    </row>
    <row r="265" customFormat="false" ht="16.5" hidden="false" customHeight="true" outlineLevel="0" collapsed="false">
      <c r="A265" s="16" t="s">
        <v>1449</v>
      </c>
      <c r="B265" s="16" t="s">
        <v>1450</v>
      </c>
      <c r="C265" s="16" t="s">
        <v>1451</v>
      </c>
      <c r="D265" s="16"/>
      <c r="E265" s="16"/>
      <c r="F265" s="16"/>
      <c r="G265" s="16" t="s">
        <v>1394</v>
      </c>
      <c r="H265" s="19" t="n">
        <v>0</v>
      </c>
      <c r="I265" s="19" t="n">
        <v>0</v>
      </c>
      <c r="J265" s="20" t="n">
        <v>1000</v>
      </c>
      <c r="K265" s="19" t="n">
        <v>0</v>
      </c>
      <c r="L265" s="22" t="n">
        <v>2</v>
      </c>
      <c r="M265" s="16"/>
      <c r="N265" s="16"/>
      <c r="O265" s="16"/>
    </row>
    <row r="266" customFormat="false" ht="17.25" hidden="false" customHeight="true" outlineLevel="0" collapsed="false">
      <c r="A266" s="16" t="s">
        <v>1452</v>
      </c>
      <c r="B266" s="16" t="s">
        <v>1453</v>
      </c>
      <c r="C266" s="16" t="s">
        <v>1454</v>
      </c>
      <c r="D266" s="16"/>
      <c r="E266" s="16"/>
      <c r="F266" s="16"/>
      <c r="G266" s="16" t="s">
        <v>1394</v>
      </c>
      <c r="H266" s="19" t="n">
        <v>0</v>
      </c>
      <c r="I266" s="19" t="n">
        <v>0</v>
      </c>
      <c r="J266" s="20" t="n">
        <v>1000</v>
      </c>
      <c r="K266" s="19" t="n">
        <v>0</v>
      </c>
      <c r="L266" s="22" t="n">
        <v>2</v>
      </c>
      <c r="M266" s="16"/>
      <c r="N266" s="16"/>
      <c r="O266" s="16"/>
    </row>
    <row r="267" customFormat="false" ht="16.5" hidden="false" customHeight="true" outlineLevel="0" collapsed="false">
      <c r="A267" s="16" t="s">
        <v>1455</v>
      </c>
      <c r="B267" s="16" t="s">
        <v>1456</v>
      </c>
      <c r="C267" s="16" t="s">
        <v>1457</v>
      </c>
      <c r="D267" s="16"/>
      <c r="E267" s="16"/>
      <c r="F267" s="16"/>
      <c r="G267" s="16" t="s">
        <v>1394</v>
      </c>
      <c r="H267" s="19" t="n">
        <v>0</v>
      </c>
      <c r="I267" s="19" t="n">
        <v>0</v>
      </c>
      <c r="J267" s="20" t="n">
        <v>1000</v>
      </c>
      <c r="K267" s="19" t="n">
        <v>0</v>
      </c>
      <c r="L267" s="22" t="n">
        <v>2</v>
      </c>
      <c r="M267" s="16"/>
      <c r="N267" s="16"/>
      <c r="O267" s="16"/>
    </row>
    <row r="268" customFormat="false" ht="17.25" hidden="false" customHeight="true" outlineLevel="0" collapsed="false">
      <c r="A268" s="16" t="s">
        <v>1458</v>
      </c>
      <c r="B268" s="16" t="s">
        <v>1459</v>
      </c>
      <c r="C268" s="16" t="s">
        <v>1460</v>
      </c>
      <c r="D268" s="16"/>
      <c r="E268" s="16"/>
      <c r="F268" s="16"/>
      <c r="G268" s="16" t="s">
        <v>1394</v>
      </c>
      <c r="H268" s="19" t="n">
        <v>0</v>
      </c>
      <c r="I268" s="19" t="n">
        <v>0</v>
      </c>
      <c r="J268" s="20" t="n">
        <v>1000</v>
      </c>
      <c r="K268" s="19" t="n">
        <v>0</v>
      </c>
      <c r="L268" s="22" t="n">
        <v>2</v>
      </c>
      <c r="M268" s="16"/>
      <c r="N268" s="16"/>
      <c r="O268" s="16"/>
    </row>
    <row r="269" customFormat="false" ht="16.5" hidden="false" customHeight="true" outlineLevel="0" collapsed="false">
      <c r="A269" s="16" t="s">
        <v>1461</v>
      </c>
      <c r="B269" s="16" t="s">
        <v>1462</v>
      </c>
      <c r="C269" s="16" t="s">
        <v>1463</v>
      </c>
      <c r="D269" s="16"/>
      <c r="E269" s="16"/>
      <c r="F269" s="16"/>
      <c r="G269" s="16" t="s">
        <v>1394</v>
      </c>
      <c r="H269" s="19" t="n">
        <v>0</v>
      </c>
      <c r="I269" s="19" t="n">
        <v>0</v>
      </c>
      <c r="J269" s="20" t="n">
        <v>1000</v>
      </c>
      <c r="K269" s="19" t="n">
        <v>0</v>
      </c>
      <c r="L269" s="22" t="n">
        <v>2</v>
      </c>
      <c r="M269" s="16"/>
      <c r="N269" s="16"/>
      <c r="O269" s="16"/>
    </row>
    <row r="270" customFormat="false" ht="17.25" hidden="false" customHeight="true" outlineLevel="0" collapsed="false">
      <c r="A270" s="18" t="s">
        <v>1464</v>
      </c>
      <c r="B270" s="18" t="s">
        <v>1465</v>
      </c>
      <c r="C270" s="18" t="s">
        <v>1466</v>
      </c>
      <c r="D270" s="17"/>
      <c r="E270" s="16"/>
      <c r="F270" s="16"/>
      <c r="G270" s="16" t="s">
        <v>1394</v>
      </c>
      <c r="H270" s="19" t="n">
        <v>0</v>
      </c>
      <c r="I270" s="19" t="n">
        <v>0</v>
      </c>
      <c r="J270" s="20" t="n">
        <v>1000</v>
      </c>
      <c r="K270" s="19" t="n">
        <v>0</v>
      </c>
      <c r="L270" s="19" t="n">
        <v>2</v>
      </c>
      <c r="M270" s="16"/>
      <c r="N270" s="16"/>
      <c r="O270" s="16"/>
    </row>
    <row r="271" customFormat="false" ht="17.25" hidden="false" customHeight="true" outlineLevel="0" collapsed="false">
      <c r="A271" s="16" t="s">
        <v>1467</v>
      </c>
      <c r="B271" s="16" t="s">
        <v>1468</v>
      </c>
      <c r="C271" s="16" t="s">
        <v>1469</v>
      </c>
      <c r="D271" s="16"/>
      <c r="E271" s="16"/>
      <c r="F271" s="16"/>
      <c r="G271" s="16" t="s">
        <v>1394</v>
      </c>
      <c r="H271" s="19" t="n">
        <v>0</v>
      </c>
      <c r="I271" s="19" t="n">
        <v>0</v>
      </c>
      <c r="J271" s="20" t="n">
        <v>1000</v>
      </c>
      <c r="K271" s="19" t="n">
        <v>0</v>
      </c>
      <c r="L271" s="22" t="n">
        <v>2</v>
      </c>
      <c r="M271" s="16"/>
      <c r="N271" s="16"/>
      <c r="O271" s="16"/>
    </row>
    <row r="272" customFormat="false" ht="16.5" hidden="false" customHeight="true" outlineLevel="0" collapsed="false">
      <c r="A272" s="16" t="s">
        <v>1470</v>
      </c>
      <c r="B272" s="16" t="s">
        <v>1471</v>
      </c>
      <c r="C272" s="16" t="s">
        <v>1472</v>
      </c>
      <c r="D272" s="16"/>
      <c r="E272" s="16"/>
      <c r="F272" s="16"/>
      <c r="G272" s="16" t="s">
        <v>1394</v>
      </c>
      <c r="H272" s="19" t="n">
        <v>0</v>
      </c>
      <c r="I272" s="19" t="n">
        <v>0</v>
      </c>
      <c r="J272" s="20" t="n">
        <v>1000</v>
      </c>
      <c r="K272" s="19" t="n">
        <v>0</v>
      </c>
      <c r="L272" s="22" t="n">
        <v>2</v>
      </c>
      <c r="M272" s="16"/>
      <c r="N272" s="16"/>
      <c r="O272" s="16"/>
    </row>
    <row r="273" customFormat="false" ht="17.25" hidden="false" customHeight="true" outlineLevel="0" collapsed="false">
      <c r="A273" s="18" t="s">
        <v>1473</v>
      </c>
      <c r="B273" s="18" t="s">
        <v>1474</v>
      </c>
      <c r="C273" s="18" t="s">
        <v>1475</v>
      </c>
      <c r="D273" s="17"/>
      <c r="E273" s="16"/>
      <c r="F273" s="16"/>
      <c r="G273" s="16" t="s">
        <v>1394</v>
      </c>
      <c r="H273" s="19" t="n">
        <v>0</v>
      </c>
      <c r="I273" s="19" t="n">
        <v>0</v>
      </c>
      <c r="J273" s="20" t="n">
        <v>1000</v>
      </c>
      <c r="K273" s="19" t="n">
        <v>0</v>
      </c>
      <c r="L273" s="19" t="n">
        <v>2</v>
      </c>
      <c r="M273" s="16"/>
      <c r="N273" s="16"/>
      <c r="O273" s="16"/>
    </row>
    <row r="274" customFormat="false" ht="17.25" hidden="false" customHeight="true" outlineLevel="0" collapsed="false">
      <c r="A274" s="16" t="s">
        <v>1476</v>
      </c>
      <c r="B274" s="16" t="s">
        <v>1477</v>
      </c>
      <c r="C274" s="16" t="s">
        <v>1478</v>
      </c>
      <c r="D274" s="16"/>
      <c r="E274" s="16"/>
      <c r="F274" s="16"/>
      <c r="G274" s="16" t="s">
        <v>1394</v>
      </c>
      <c r="H274" s="19" t="n">
        <v>0</v>
      </c>
      <c r="I274" s="19" t="n">
        <v>0</v>
      </c>
      <c r="J274" s="20" t="n">
        <v>1000</v>
      </c>
      <c r="K274" s="19" t="n">
        <v>0</v>
      </c>
      <c r="L274" s="22" t="n">
        <v>2</v>
      </c>
      <c r="M274" s="16"/>
      <c r="N274" s="16"/>
      <c r="O274" s="16"/>
    </row>
    <row r="275" customFormat="false" ht="17.25" hidden="false" customHeight="true" outlineLevel="0" collapsed="false">
      <c r="A275" s="16" t="s">
        <v>1479</v>
      </c>
      <c r="B275" s="16" t="s">
        <v>1480</v>
      </c>
      <c r="C275" s="16" t="s">
        <v>1481</v>
      </c>
      <c r="D275" s="16"/>
      <c r="E275" s="16"/>
      <c r="F275" s="16"/>
      <c r="G275" s="16" t="s">
        <v>1394</v>
      </c>
      <c r="H275" s="19" t="n">
        <v>0</v>
      </c>
      <c r="I275" s="19" t="n">
        <v>0</v>
      </c>
      <c r="J275" s="20" t="n">
        <v>1000</v>
      </c>
      <c r="K275" s="19" t="n">
        <v>0</v>
      </c>
      <c r="L275" s="22" t="n">
        <v>2</v>
      </c>
      <c r="M275" s="16"/>
      <c r="N275" s="16"/>
      <c r="O275" s="16"/>
    </row>
    <row r="276" customFormat="false" ht="16.5" hidden="false" customHeight="true" outlineLevel="0" collapsed="false">
      <c r="A276" s="18" t="s">
        <v>1482</v>
      </c>
      <c r="B276" s="18" t="s">
        <v>1483</v>
      </c>
      <c r="C276" s="18" t="s">
        <v>1484</v>
      </c>
      <c r="D276" s="17"/>
      <c r="E276" s="16"/>
      <c r="F276" s="16"/>
      <c r="G276" s="16" t="s">
        <v>1394</v>
      </c>
      <c r="H276" s="19" t="n">
        <v>0</v>
      </c>
      <c r="I276" s="19" t="n">
        <v>0</v>
      </c>
      <c r="J276" s="20" t="n">
        <v>1000</v>
      </c>
      <c r="K276" s="19" t="n">
        <v>0</v>
      </c>
      <c r="L276" s="19" t="n">
        <v>2</v>
      </c>
      <c r="M276" s="16"/>
      <c r="N276" s="16"/>
      <c r="O276" s="16"/>
    </row>
    <row r="277" customFormat="false" ht="17.25" hidden="false" customHeight="true" outlineLevel="0" collapsed="false">
      <c r="A277" s="16" t="s">
        <v>1485</v>
      </c>
      <c r="B277" s="16" t="s">
        <v>1486</v>
      </c>
      <c r="C277" s="16" t="s">
        <v>1487</v>
      </c>
      <c r="D277" s="16"/>
      <c r="E277" s="16"/>
      <c r="F277" s="16"/>
      <c r="G277" s="16" t="s">
        <v>1394</v>
      </c>
      <c r="H277" s="19" t="n">
        <v>0</v>
      </c>
      <c r="I277" s="19" t="n">
        <v>0</v>
      </c>
      <c r="J277" s="20" t="n">
        <v>1000</v>
      </c>
      <c r="K277" s="19" t="n">
        <v>0</v>
      </c>
      <c r="L277" s="22" t="n">
        <v>2</v>
      </c>
      <c r="M277" s="16"/>
      <c r="N277" s="16"/>
      <c r="O277" s="16"/>
    </row>
    <row r="278" customFormat="false" ht="17.25" hidden="false" customHeight="true" outlineLevel="0" collapsed="false">
      <c r="A278" s="16" t="s">
        <v>1488</v>
      </c>
      <c r="B278" s="16" t="s">
        <v>1489</v>
      </c>
      <c r="C278" s="16" t="s">
        <v>1490</v>
      </c>
      <c r="D278" s="16"/>
      <c r="E278" s="16"/>
      <c r="F278" s="16"/>
      <c r="G278" s="16" t="s">
        <v>1394</v>
      </c>
      <c r="H278" s="19" t="n">
        <v>0</v>
      </c>
      <c r="I278" s="19" t="n">
        <v>0</v>
      </c>
      <c r="J278" s="20" t="n">
        <v>1000</v>
      </c>
      <c r="K278" s="19" t="n">
        <v>0</v>
      </c>
      <c r="L278" s="22" t="n">
        <v>2</v>
      </c>
      <c r="M278" s="16"/>
      <c r="N278" s="16"/>
      <c r="O278" s="16"/>
    </row>
    <row r="279" customFormat="false" ht="17.25" hidden="false" customHeight="true" outlineLevel="0" collapsed="false">
      <c r="A279" s="16" t="s">
        <v>1491</v>
      </c>
      <c r="B279" s="16" t="s">
        <v>1492</v>
      </c>
      <c r="C279" s="16" t="s">
        <v>1493</v>
      </c>
      <c r="D279" s="16"/>
      <c r="E279" s="16"/>
      <c r="F279" s="16"/>
      <c r="G279" s="16" t="s">
        <v>1394</v>
      </c>
      <c r="H279" s="19" t="n">
        <v>0</v>
      </c>
      <c r="I279" s="19" t="n">
        <v>0</v>
      </c>
      <c r="J279" s="20" t="n">
        <v>1000</v>
      </c>
      <c r="K279" s="19" t="n">
        <v>0</v>
      </c>
      <c r="L279" s="22" t="n">
        <v>2</v>
      </c>
      <c r="M279" s="16"/>
      <c r="N279" s="16"/>
      <c r="O279" s="16"/>
    </row>
    <row r="280" customFormat="false" ht="17.25" hidden="false" customHeight="true" outlineLevel="0" collapsed="false">
      <c r="A280" s="16" t="s">
        <v>1494</v>
      </c>
      <c r="B280" s="16" t="s">
        <v>1495</v>
      </c>
      <c r="C280" s="16" t="s">
        <v>1496</v>
      </c>
      <c r="D280" s="16"/>
      <c r="E280" s="16"/>
      <c r="F280" s="16"/>
      <c r="G280" s="16" t="s">
        <v>1394</v>
      </c>
      <c r="H280" s="19" t="n">
        <v>0</v>
      </c>
      <c r="I280" s="19" t="n">
        <v>0</v>
      </c>
      <c r="J280" s="20" t="n">
        <v>1000</v>
      </c>
      <c r="K280" s="19" t="n">
        <v>0</v>
      </c>
      <c r="L280" s="22" t="n">
        <v>2</v>
      </c>
      <c r="M280" s="16"/>
      <c r="N280" s="16"/>
      <c r="O280" s="16"/>
    </row>
    <row r="281" customFormat="false" ht="17.25" hidden="false" customHeight="true" outlineLevel="0" collapsed="false">
      <c r="A281" s="18" t="s">
        <v>1497</v>
      </c>
      <c r="B281" s="18" t="s">
        <v>1498</v>
      </c>
      <c r="C281" s="18" t="s">
        <v>1499</v>
      </c>
      <c r="D281" s="17"/>
      <c r="E281" s="16"/>
      <c r="F281" s="16"/>
      <c r="G281" s="16" t="s">
        <v>1394</v>
      </c>
      <c r="H281" s="19" t="n">
        <v>0</v>
      </c>
      <c r="I281" s="19" t="n">
        <v>0</v>
      </c>
      <c r="J281" s="20" t="n">
        <v>1000</v>
      </c>
      <c r="K281" s="19" t="n">
        <v>0</v>
      </c>
      <c r="L281" s="19" t="n">
        <v>2</v>
      </c>
      <c r="M281" s="16"/>
      <c r="N281" s="18"/>
      <c r="O281" s="16"/>
    </row>
    <row r="282" customFormat="false" ht="17.25" hidden="false" customHeight="true" outlineLevel="0" collapsed="false">
      <c r="A282" s="16" t="s">
        <v>1500</v>
      </c>
      <c r="B282" s="16" t="s">
        <v>1501</v>
      </c>
      <c r="C282" s="16" t="s">
        <v>1502</v>
      </c>
      <c r="D282" s="17"/>
      <c r="E282" s="16"/>
      <c r="F282" s="16"/>
      <c r="G282" s="16" t="s">
        <v>1394</v>
      </c>
      <c r="H282" s="19" t="n">
        <v>0</v>
      </c>
      <c r="I282" s="19" t="n">
        <v>0</v>
      </c>
      <c r="J282" s="20" t="n">
        <v>1000</v>
      </c>
      <c r="K282" s="19" t="n">
        <v>0</v>
      </c>
      <c r="L282" s="19" t="n">
        <v>2</v>
      </c>
      <c r="M282" s="16"/>
      <c r="N282" s="16"/>
      <c r="O282" s="16"/>
    </row>
    <row r="283" customFormat="false" ht="17.25" hidden="false" customHeight="true" outlineLevel="0" collapsed="false">
      <c r="A283" s="16" t="s">
        <v>1503</v>
      </c>
      <c r="B283" s="16" t="s">
        <v>1504</v>
      </c>
      <c r="C283" s="16" t="s">
        <v>1505</v>
      </c>
      <c r="D283" s="17"/>
      <c r="E283" s="16"/>
      <c r="F283" s="16"/>
      <c r="G283" s="16" t="s">
        <v>1394</v>
      </c>
      <c r="H283" s="19" t="n">
        <v>0</v>
      </c>
      <c r="I283" s="19" t="n">
        <v>0</v>
      </c>
      <c r="J283" s="20" t="n">
        <v>1000</v>
      </c>
      <c r="K283" s="19" t="n">
        <v>0</v>
      </c>
      <c r="L283" s="19" t="n">
        <v>2</v>
      </c>
      <c r="M283" s="16"/>
      <c r="N283" s="16"/>
      <c r="O283" s="16"/>
    </row>
    <row r="284" customFormat="false" ht="17.25" hidden="false" customHeight="true" outlineLevel="0" collapsed="false">
      <c r="A284" s="16" t="s">
        <v>1506</v>
      </c>
      <c r="B284" s="16" t="s">
        <v>1507</v>
      </c>
      <c r="C284" s="16" t="s">
        <v>1508</v>
      </c>
      <c r="D284" s="17"/>
      <c r="E284" s="16"/>
      <c r="F284" s="16"/>
      <c r="G284" s="16" t="s">
        <v>1394</v>
      </c>
      <c r="H284" s="19" t="n">
        <v>0</v>
      </c>
      <c r="I284" s="19" t="n">
        <v>0</v>
      </c>
      <c r="J284" s="20" t="n">
        <v>1000</v>
      </c>
      <c r="K284" s="19" t="n">
        <v>0</v>
      </c>
      <c r="L284" s="19" t="n">
        <v>2</v>
      </c>
      <c r="M284" s="16"/>
      <c r="N284" s="16"/>
      <c r="O284" s="16"/>
    </row>
    <row r="285" customFormat="false" ht="17.25" hidden="false" customHeight="true" outlineLevel="0" collapsed="false">
      <c r="A285" s="16" t="s">
        <v>1509</v>
      </c>
      <c r="B285" s="16" t="s">
        <v>1510</v>
      </c>
      <c r="C285" s="16" t="s">
        <v>1511</v>
      </c>
      <c r="D285" s="17"/>
      <c r="E285" s="16"/>
      <c r="F285" s="16"/>
      <c r="G285" s="16" t="s">
        <v>1394</v>
      </c>
      <c r="H285" s="19" t="n">
        <v>0</v>
      </c>
      <c r="I285" s="19" t="n">
        <v>0</v>
      </c>
      <c r="J285" s="20" t="n">
        <v>1000</v>
      </c>
      <c r="K285" s="19" t="n">
        <v>0</v>
      </c>
      <c r="L285" s="19" t="n">
        <v>2</v>
      </c>
      <c r="M285" s="16"/>
      <c r="N285" s="16"/>
      <c r="O285" s="16"/>
    </row>
    <row r="286" customFormat="false" ht="17.25" hidden="false" customHeight="true" outlineLevel="0" collapsed="false">
      <c r="A286" s="16" t="s">
        <v>1512</v>
      </c>
      <c r="B286" s="16" t="s">
        <v>1513</v>
      </c>
      <c r="C286" s="16" t="s">
        <v>1514</v>
      </c>
      <c r="D286" s="17"/>
      <c r="E286" s="16"/>
      <c r="F286" s="16"/>
      <c r="G286" s="16" t="s">
        <v>1394</v>
      </c>
      <c r="H286" s="19" t="n">
        <v>0</v>
      </c>
      <c r="I286" s="19" t="n">
        <v>0</v>
      </c>
      <c r="J286" s="20" t="n">
        <v>1000</v>
      </c>
      <c r="K286" s="19" t="n">
        <v>0</v>
      </c>
      <c r="L286" s="19" t="n">
        <v>2</v>
      </c>
      <c r="M286" s="16"/>
      <c r="N286" s="16"/>
      <c r="O286" s="16"/>
    </row>
    <row r="287" customFormat="false" ht="17.25" hidden="false" customHeight="true" outlineLevel="0" collapsed="false">
      <c r="A287" s="16" t="s">
        <v>1515</v>
      </c>
      <c r="B287" s="16" t="s">
        <v>1516</v>
      </c>
      <c r="C287" s="16" t="s">
        <v>1517</v>
      </c>
      <c r="D287" s="17"/>
      <c r="E287" s="16"/>
      <c r="F287" s="16"/>
      <c r="G287" s="16" t="s">
        <v>1394</v>
      </c>
      <c r="H287" s="19" t="n">
        <v>0</v>
      </c>
      <c r="I287" s="19" t="n">
        <v>0</v>
      </c>
      <c r="J287" s="20" t="n">
        <v>1000</v>
      </c>
      <c r="K287" s="19" t="n">
        <v>0</v>
      </c>
      <c r="L287" s="19" t="n">
        <v>2</v>
      </c>
      <c r="M287" s="16"/>
      <c r="N287" s="16"/>
      <c r="O287" s="16"/>
    </row>
    <row r="288" customFormat="false" ht="17.25" hidden="false" customHeight="true" outlineLevel="0" collapsed="false">
      <c r="A288" s="16" t="s">
        <v>1518</v>
      </c>
      <c r="B288" s="16" t="s">
        <v>1519</v>
      </c>
      <c r="C288" s="16" t="s">
        <v>1520</v>
      </c>
      <c r="D288" s="17"/>
      <c r="E288" s="16"/>
      <c r="F288" s="16"/>
      <c r="G288" s="16" t="s">
        <v>1394</v>
      </c>
      <c r="H288" s="19" t="n">
        <v>0</v>
      </c>
      <c r="I288" s="19" t="n">
        <v>0</v>
      </c>
      <c r="J288" s="20" t="n">
        <v>1000</v>
      </c>
      <c r="K288" s="19" t="n">
        <v>0</v>
      </c>
      <c r="L288" s="19" t="n">
        <v>2</v>
      </c>
      <c r="M288" s="16"/>
      <c r="N288" s="16"/>
      <c r="O288" s="16"/>
    </row>
    <row r="289" customFormat="false" ht="17.25" hidden="false" customHeight="true" outlineLevel="0" collapsed="false">
      <c r="A289" s="16" t="s">
        <v>1521</v>
      </c>
      <c r="B289" s="16" t="s">
        <v>1522</v>
      </c>
      <c r="C289" s="16" t="s">
        <v>1523</v>
      </c>
      <c r="D289" s="17"/>
      <c r="E289" s="16"/>
      <c r="F289" s="16"/>
      <c r="G289" s="16" t="s">
        <v>1394</v>
      </c>
      <c r="H289" s="19" t="n">
        <v>0</v>
      </c>
      <c r="I289" s="19" t="n">
        <v>0</v>
      </c>
      <c r="J289" s="20" t="n">
        <v>1000</v>
      </c>
      <c r="K289" s="19" t="n">
        <v>0</v>
      </c>
      <c r="L289" s="19" t="n">
        <v>2</v>
      </c>
      <c r="M289" s="16"/>
      <c r="N289" s="16"/>
      <c r="O289" s="16"/>
    </row>
    <row r="290" customFormat="false" ht="17.25" hidden="false" customHeight="true" outlineLevel="0" collapsed="false">
      <c r="A290" s="16" t="s">
        <v>1524</v>
      </c>
      <c r="B290" s="16" t="s">
        <v>1525</v>
      </c>
      <c r="C290" s="16" t="s">
        <v>1526</v>
      </c>
      <c r="D290" s="17"/>
      <c r="E290" s="16"/>
      <c r="F290" s="16"/>
      <c r="G290" s="16" t="s">
        <v>1394</v>
      </c>
      <c r="H290" s="19" t="n">
        <v>0</v>
      </c>
      <c r="I290" s="19" t="n">
        <v>0</v>
      </c>
      <c r="J290" s="20" t="n">
        <v>1000</v>
      </c>
      <c r="K290" s="19" t="n">
        <v>0</v>
      </c>
      <c r="L290" s="19" t="n">
        <v>2</v>
      </c>
      <c r="M290" s="16"/>
      <c r="N290" s="16"/>
      <c r="O290" s="16"/>
    </row>
    <row r="291" customFormat="false" ht="17.25" hidden="false" customHeight="true" outlineLevel="0" collapsed="false">
      <c r="A291" s="16" t="s">
        <v>1527</v>
      </c>
      <c r="B291" s="16" t="s">
        <v>1528</v>
      </c>
      <c r="C291" s="16" t="s">
        <v>1529</v>
      </c>
      <c r="D291" s="17"/>
      <c r="E291" s="16"/>
      <c r="F291" s="16"/>
      <c r="G291" s="16" t="s">
        <v>1394</v>
      </c>
      <c r="H291" s="19" t="n">
        <v>0</v>
      </c>
      <c r="I291" s="19" t="n">
        <v>0</v>
      </c>
      <c r="J291" s="20" t="n">
        <v>1000</v>
      </c>
      <c r="K291" s="19" t="n">
        <v>0</v>
      </c>
      <c r="L291" s="19" t="n">
        <v>2</v>
      </c>
      <c r="M291" s="16"/>
      <c r="N291" s="16"/>
      <c r="O291" s="16"/>
    </row>
    <row r="292" customFormat="false" ht="17.25" hidden="false" customHeight="true" outlineLevel="0" collapsed="false">
      <c r="A292" s="16" t="s">
        <v>1530</v>
      </c>
      <c r="B292" s="16" t="s">
        <v>1531</v>
      </c>
      <c r="C292" s="16" t="s">
        <v>1532</v>
      </c>
      <c r="D292" s="17"/>
      <c r="E292" s="16"/>
      <c r="F292" s="16"/>
      <c r="G292" s="16" t="s">
        <v>1394</v>
      </c>
      <c r="H292" s="19" t="n">
        <v>0</v>
      </c>
      <c r="I292" s="19" t="n">
        <v>0</v>
      </c>
      <c r="J292" s="20" t="n">
        <v>1000</v>
      </c>
      <c r="K292" s="19" t="n">
        <v>0</v>
      </c>
      <c r="L292" s="19" t="n">
        <v>2</v>
      </c>
      <c r="M292" s="16"/>
      <c r="N292" s="16"/>
      <c r="O292" s="16"/>
    </row>
    <row r="293" customFormat="false" ht="17.25" hidden="false" customHeight="true" outlineLevel="0" collapsed="false">
      <c r="A293" s="16" t="s">
        <v>1533</v>
      </c>
      <c r="B293" s="16" t="s">
        <v>1534</v>
      </c>
      <c r="C293" s="16" t="s">
        <v>1535</v>
      </c>
      <c r="D293" s="17"/>
      <c r="E293" s="16"/>
      <c r="F293" s="16"/>
      <c r="G293" s="16" t="s">
        <v>1394</v>
      </c>
      <c r="H293" s="19" t="n">
        <v>0</v>
      </c>
      <c r="I293" s="19" t="n">
        <v>0</v>
      </c>
      <c r="J293" s="20" t="n">
        <v>1000</v>
      </c>
      <c r="K293" s="19" t="n">
        <v>0</v>
      </c>
      <c r="L293" s="19" t="n">
        <v>2</v>
      </c>
      <c r="M293" s="16"/>
      <c r="N293" s="16"/>
      <c r="O293" s="16"/>
    </row>
    <row r="294" customFormat="false" ht="17.25" hidden="false" customHeight="true" outlineLevel="0" collapsed="false">
      <c r="A294" s="16" t="s">
        <v>1536</v>
      </c>
      <c r="B294" s="16" t="s">
        <v>1537</v>
      </c>
      <c r="C294" s="16" t="s">
        <v>1538</v>
      </c>
      <c r="D294" s="17"/>
      <c r="E294" s="16"/>
      <c r="F294" s="16"/>
      <c r="G294" s="16" t="s">
        <v>1394</v>
      </c>
      <c r="H294" s="19" t="n">
        <v>0</v>
      </c>
      <c r="I294" s="19" t="n">
        <v>0</v>
      </c>
      <c r="J294" s="20" t="n">
        <v>1000</v>
      </c>
      <c r="K294" s="19" t="n">
        <v>0</v>
      </c>
      <c r="L294" s="19" t="n">
        <v>2</v>
      </c>
      <c r="M294" s="16"/>
      <c r="N294" s="16"/>
      <c r="O294" s="16"/>
    </row>
    <row r="295" customFormat="false" ht="17.25" hidden="false" customHeight="true" outlineLevel="0" collapsed="false">
      <c r="A295" s="16" t="s">
        <v>1539</v>
      </c>
      <c r="B295" s="16" t="s">
        <v>1540</v>
      </c>
      <c r="C295" s="16" t="s">
        <v>1541</v>
      </c>
      <c r="D295" s="17"/>
      <c r="E295" s="16"/>
      <c r="F295" s="16"/>
      <c r="G295" s="16" t="s">
        <v>1394</v>
      </c>
      <c r="H295" s="19" t="n">
        <v>0</v>
      </c>
      <c r="I295" s="19" t="n">
        <v>0</v>
      </c>
      <c r="J295" s="20" t="n">
        <v>1000</v>
      </c>
      <c r="K295" s="19" t="n">
        <v>0</v>
      </c>
      <c r="L295" s="19" t="n">
        <v>2</v>
      </c>
      <c r="M295" s="16"/>
      <c r="N295" s="16"/>
      <c r="O295" s="16"/>
    </row>
    <row r="296" customFormat="false" ht="17.25" hidden="false" customHeight="true" outlineLevel="0" collapsed="false">
      <c r="A296" s="16" t="s">
        <v>1542</v>
      </c>
      <c r="B296" s="16" t="s">
        <v>1543</v>
      </c>
      <c r="C296" s="16" t="s">
        <v>1544</v>
      </c>
      <c r="D296" s="17"/>
      <c r="E296" s="16"/>
      <c r="F296" s="16"/>
      <c r="G296" s="16" t="s">
        <v>1394</v>
      </c>
      <c r="H296" s="19" t="n">
        <v>0</v>
      </c>
      <c r="I296" s="19" t="n">
        <v>0</v>
      </c>
      <c r="J296" s="20" t="n">
        <v>1000</v>
      </c>
      <c r="K296" s="19" t="n">
        <v>0</v>
      </c>
      <c r="L296" s="19" t="n">
        <v>2</v>
      </c>
      <c r="M296" s="16"/>
      <c r="N296" s="16"/>
      <c r="O296" s="16"/>
    </row>
    <row r="297" customFormat="false" ht="17.25" hidden="false" customHeight="true" outlineLevel="0" collapsed="false">
      <c r="A297" s="16" t="s">
        <v>1545</v>
      </c>
      <c r="B297" s="16" t="s">
        <v>1546</v>
      </c>
      <c r="C297" s="16" t="s">
        <v>1547</v>
      </c>
      <c r="D297" s="17"/>
      <c r="E297" s="16"/>
      <c r="F297" s="16"/>
      <c r="G297" s="16" t="s">
        <v>1394</v>
      </c>
      <c r="H297" s="19" t="n">
        <v>0</v>
      </c>
      <c r="I297" s="19" t="n">
        <v>0</v>
      </c>
      <c r="J297" s="20" t="n">
        <v>1000</v>
      </c>
      <c r="K297" s="19" t="n">
        <v>0</v>
      </c>
      <c r="L297" s="19" t="n">
        <v>2</v>
      </c>
      <c r="M297" s="16"/>
      <c r="N297" s="16"/>
      <c r="O297" s="16"/>
    </row>
    <row r="298" customFormat="false" ht="17.25" hidden="false" customHeight="true" outlineLevel="0" collapsed="false">
      <c r="A298" s="16" t="s">
        <v>1548</v>
      </c>
      <c r="B298" s="16" t="s">
        <v>1549</v>
      </c>
      <c r="C298" s="16" t="s">
        <v>1550</v>
      </c>
      <c r="D298" s="17"/>
      <c r="E298" s="16"/>
      <c r="F298" s="16"/>
      <c r="G298" s="16" t="s">
        <v>1394</v>
      </c>
      <c r="H298" s="19" t="n">
        <v>0</v>
      </c>
      <c r="I298" s="19" t="n">
        <v>0</v>
      </c>
      <c r="J298" s="20" t="n">
        <v>1000</v>
      </c>
      <c r="K298" s="19" t="n">
        <v>0</v>
      </c>
      <c r="L298" s="19" t="n">
        <v>2</v>
      </c>
      <c r="M298" s="16"/>
      <c r="N298" s="16"/>
      <c r="O298" s="16"/>
    </row>
    <row r="299" customFormat="false" ht="17.25" hidden="false" customHeight="true" outlineLevel="0" collapsed="false">
      <c r="A299" s="16" t="s">
        <v>1551</v>
      </c>
      <c r="B299" s="16" t="s">
        <v>1552</v>
      </c>
      <c r="C299" s="16" t="s">
        <v>1553</v>
      </c>
      <c r="D299" s="17"/>
      <c r="E299" s="16"/>
      <c r="F299" s="16"/>
      <c r="G299" s="16" t="s">
        <v>1394</v>
      </c>
      <c r="H299" s="19" t="n">
        <v>0</v>
      </c>
      <c r="I299" s="19" t="n">
        <v>0</v>
      </c>
      <c r="J299" s="20" t="n">
        <v>1000</v>
      </c>
      <c r="K299" s="19" t="n">
        <v>0</v>
      </c>
      <c r="L299" s="19" t="n">
        <v>2</v>
      </c>
      <c r="M299" s="16"/>
      <c r="N299" s="16"/>
      <c r="O299" s="16"/>
    </row>
    <row r="300" customFormat="false" ht="17.25" hidden="false" customHeight="true" outlineLevel="0" collapsed="false">
      <c r="A300" s="16" t="s">
        <v>1554</v>
      </c>
      <c r="B300" s="16" t="s">
        <v>1555</v>
      </c>
      <c r="C300" s="16" t="s">
        <v>1556</v>
      </c>
      <c r="D300" s="17"/>
      <c r="E300" s="16"/>
      <c r="F300" s="16"/>
      <c r="G300" s="16" t="s">
        <v>1394</v>
      </c>
      <c r="H300" s="19" t="n">
        <v>0</v>
      </c>
      <c r="I300" s="19" t="n">
        <v>0</v>
      </c>
      <c r="J300" s="20" t="n">
        <v>1000</v>
      </c>
      <c r="K300" s="19" t="n">
        <v>0</v>
      </c>
      <c r="L300" s="19" t="n">
        <v>2</v>
      </c>
      <c r="M300" s="16"/>
      <c r="N300" s="16"/>
      <c r="O300" s="16"/>
    </row>
    <row r="301" customFormat="false" ht="17.25" hidden="false" customHeight="true" outlineLevel="0" collapsed="false">
      <c r="A301" s="16" t="s">
        <v>1557</v>
      </c>
      <c r="B301" s="16" t="s">
        <v>1558</v>
      </c>
      <c r="C301" s="16" t="s">
        <v>1559</v>
      </c>
      <c r="D301" s="17"/>
      <c r="E301" s="16"/>
      <c r="F301" s="16"/>
      <c r="G301" s="16" t="s">
        <v>1394</v>
      </c>
      <c r="H301" s="19" t="n">
        <v>0</v>
      </c>
      <c r="I301" s="19" t="n">
        <v>0</v>
      </c>
      <c r="J301" s="20" t="n">
        <v>1000</v>
      </c>
      <c r="K301" s="19" t="n">
        <v>0</v>
      </c>
      <c r="L301" s="19" t="n">
        <v>2</v>
      </c>
      <c r="M301" s="16"/>
      <c r="N301" s="16"/>
      <c r="O301" s="16"/>
    </row>
    <row r="302" customFormat="false" ht="17.25" hidden="false" customHeight="true" outlineLevel="0" collapsed="false">
      <c r="A302" s="16" t="s">
        <v>1560</v>
      </c>
      <c r="B302" s="16" t="s">
        <v>1561</v>
      </c>
      <c r="C302" s="16" t="s">
        <v>1562</v>
      </c>
      <c r="D302" s="17"/>
      <c r="E302" s="16"/>
      <c r="F302" s="16"/>
      <c r="G302" s="16" t="s">
        <v>1394</v>
      </c>
      <c r="H302" s="19" t="n">
        <v>0</v>
      </c>
      <c r="I302" s="19" t="n">
        <v>0</v>
      </c>
      <c r="J302" s="20" t="n">
        <v>1000</v>
      </c>
      <c r="K302" s="19" t="n">
        <v>0</v>
      </c>
      <c r="L302" s="19" t="n">
        <v>2</v>
      </c>
      <c r="M302" s="16"/>
      <c r="N302" s="16"/>
      <c r="O302" s="16"/>
    </row>
    <row r="303" customFormat="false" ht="17.25" hidden="false" customHeight="true" outlineLevel="0" collapsed="false">
      <c r="A303" s="16" t="s">
        <v>1563</v>
      </c>
      <c r="B303" s="16" t="s">
        <v>1564</v>
      </c>
      <c r="C303" s="16" t="s">
        <v>1565</v>
      </c>
      <c r="D303" s="17"/>
      <c r="E303" s="16"/>
      <c r="F303" s="16"/>
      <c r="G303" s="16" t="s">
        <v>1394</v>
      </c>
      <c r="H303" s="19" t="n">
        <v>0</v>
      </c>
      <c r="I303" s="19" t="n">
        <v>0</v>
      </c>
      <c r="J303" s="20" t="n">
        <v>1000</v>
      </c>
      <c r="K303" s="19" t="n">
        <v>0</v>
      </c>
      <c r="L303" s="19" t="n">
        <v>2</v>
      </c>
      <c r="M303" s="16"/>
      <c r="N303" s="16"/>
      <c r="O303" s="16"/>
    </row>
    <row r="304" customFormat="false" ht="17.25" hidden="false" customHeight="true" outlineLevel="0" collapsed="false">
      <c r="A304" s="16" t="s">
        <v>1566</v>
      </c>
      <c r="B304" s="16" t="s">
        <v>1567</v>
      </c>
      <c r="C304" s="16" t="s">
        <v>1568</v>
      </c>
      <c r="D304" s="17"/>
      <c r="E304" s="16"/>
      <c r="F304" s="16"/>
      <c r="G304" s="18" t="s">
        <v>1569</v>
      </c>
      <c r="H304" s="19" t="n">
        <v>0</v>
      </c>
      <c r="I304" s="19" t="n">
        <v>0</v>
      </c>
      <c r="J304" s="20" t="n">
        <v>1000</v>
      </c>
      <c r="K304" s="19" t="n">
        <v>1</v>
      </c>
      <c r="L304" s="19" t="n">
        <v>2</v>
      </c>
      <c r="M304" s="16"/>
      <c r="N304" s="18"/>
      <c r="O304" s="18"/>
      <c r="P304" s="24"/>
      <c r="Q304" s="25"/>
      <c r="R304" s="24"/>
      <c r="S304" s="24"/>
    </row>
    <row r="305" customFormat="false" ht="17.25" hidden="false" customHeight="true" outlineLevel="0" collapsed="false">
      <c r="A305" s="16" t="s">
        <v>1570</v>
      </c>
      <c r="B305" s="16" t="s">
        <v>1571</v>
      </c>
      <c r="C305" s="16" t="s">
        <v>1572</v>
      </c>
      <c r="D305" s="17"/>
      <c r="E305" s="16"/>
      <c r="F305" s="16"/>
      <c r="G305" s="16" t="s">
        <v>1573</v>
      </c>
      <c r="H305" s="19" t="n">
        <v>1</v>
      </c>
      <c r="I305" s="19" t="n">
        <v>-20</v>
      </c>
      <c r="J305" s="20" t="n">
        <v>1000</v>
      </c>
      <c r="K305" s="19" t="n">
        <v>0</v>
      </c>
      <c r="L305" s="19" t="n">
        <v>2</v>
      </c>
      <c r="M305" s="16"/>
      <c r="N305" s="16"/>
      <c r="O305" s="16"/>
    </row>
    <row r="306" customFormat="false" ht="17.25" hidden="false" customHeight="true" outlineLevel="0" collapsed="false">
      <c r="A306" s="16" t="s">
        <v>1574</v>
      </c>
      <c r="B306" s="16" t="s">
        <v>1575</v>
      </c>
      <c r="C306" s="16" t="s">
        <v>1576</v>
      </c>
      <c r="D306" s="17"/>
      <c r="E306" s="16"/>
      <c r="F306" s="16"/>
      <c r="G306" s="16" t="s">
        <v>1573</v>
      </c>
      <c r="H306" s="19" t="n">
        <v>1</v>
      </c>
      <c r="I306" s="19" t="n">
        <v>-1000</v>
      </c>
      <c r="J306" s="20" t="n">
        <v>1000</v>
      </c>
      <c r="K306" s="19" t="n">
        <v>0</v>
      </c>
      <c r="L306" s="19" t="n">
        <v>2</v>
      </c>
      <c r="M306" s="16"/>
      <c r="N306" s="16"/>
      <c r="O306" s="16"/>
    </row>
    <row r="307" customFormat="false" ht="17.25" hidden="false" customHeight="true" outlineLevel="0" collapsed="false">
      <c r="A307" s="16" t="s">
        <v>1577</v>
      </c>
      <c r="B307" s="16" t="s">
        <v>1578</v>
      </c>
      <c r="C307" s="16" t="s">
        <v>1579</v>
      </c>
      <c r="D307" s="17"/>
      <c r="E307" s="16"/>
      <c r="F307" s="16"/>
      <c r="G307" s="16" t="s">
        <v>1573</v>
      </c>
      <c r="H307" s="19" t="n">
        <v>1</v>
      </c>
      <c r="I307" s="19" t="n">
        <v>-1000</v>
      </c>
      <c r="J307" s="20" t="n">
        <v>1000</v>
      </c>
      <c r="K307" s="19" t="n">
        <v>0</v>
      </c>
      <c r="L307" s="19" t="n">
        <v>2</v>
      </c>
      <c r="M307" s="16"/>
      <c r="N307" s="16"/>
      <c r="O307" s="16"/>
    </row>
    <row r="308" customFormat="false" ht="17.25" hidden="false" customHeight="true" outlineLevel="0" collapsed="false">
      <c r="A308" s="16" t="s">
        <v>1580</v>
      </c>
      <c r="B308" s="16" t="s">
        <v>1581</v>
      </c>
      <c r="C308" s="16" t="s">
        <v>1582</v>
      </c>
      <c r="D308" s="17"/>
      <c r="E308" s="16"/>
      <c r="F308" s="16"/>
      <c r="G308" s="16" t="s">
        <v>1573</v>
      </c>
      <c r="H308" s="19" t="n">
        <v>1</v>
      </c>
      <c r="I308" s="19" t="n">
        <v>-1000</v>
      </c>
      <c r="J308" s="20" t="n">
        <v>1000</v>
      </c>
      <c r="K308" s="19" t="n">
        <v>0</v>
      </c>
      <c r="L308" s="19" t="n">
        <v>2</v>
      </c>
      <c r="M308" s="16"/>
      <c r="N308" s="16"/>
      <c r="O308" s="16"/>
    </row>
    <row r="309" customFormat="false" ht="17.25" hidden="false" customHeight="true" outlineLevel="0" collapsed="false">
      <c r="A309" s="16" t="s">
        <v>1583</v>
      </c>
      <c r="B309" s="16" t="s">
        <v>1584</v>
      </c>
      <c r="C309" s="16" t="s">
        <v>1585</v>
      </c>
      <c r="D309" s="17"/>
      <c r="E309" s="16"/>
      <c r="F309" s="16"/>
      <c r="G309" s="16" t="s">
        <v>1573</v>
      </c>
      <c r="H309" s="19" t="n">
        <v>1</v>
      </c>
      <c r="I309" s="19" t="n">
        <v>-1000</v>
      </c>
      <c r="J309" s="20" t="n">
        <v>1000</v>
      </c>
      <c r="K309" s="19" t="n">
        <v>0</v>
      </c>
      <c r="L309" s="19" t="n">
        <v>2</v>
      </c>
      <c r="M309" s="16"/>
      <c r="N309" s="16"/>
      <c r="O309" s="16"/>
    </row>
    <row r="310" customFormat="false" ht="17.25" hidden="false" customHeight="true" outlineLevel="0" collapsed="false">
      <c r="A310" s="16" t="s">
        <v>1586</v>
      </c>
      <c r="B310" s="16" t="s">
        <v>1587</v>
      </c>
      <c r="C310" s="16" t="s">
        <v>1588</v>
      </c>
      <c r="D310" s="17"/>
      <c r="E310" s="16"/>
      <c r="F310" s="16"/>
      <c r="G310" s="16" t="s">
        <v>1573</v>
      </c>
      <c r="H310" s="19" t="n">
        <v>1</v>
      </c>
      <c r="I310" s="19" t="n">
        <v>-1000</v>
      </c>
      <c r="J310" s="20" t="n">
        <v>1000</v>
      </c>
      <c r="K310" s="19" t="n">
        <v>0</v>
      </c>
      <c r="L310" s="19" t="n">
        <v>2</v>
      </c>
      <c r="M310" s="16"/>
      <c r="N310" s="16"/>
      <c r="O310" s="16"/>
    </row>
    <row r="311" customFormat="false" ht="17.25" hidden="false" customHeight="true" outlineLevel="0" collapsed="false">
      <c r="A311" s="16" t="s">
        <v>1589</v>
      </c>
      <c r="B311" s="16" t="s">
        <v>1590</v>
      </c>
      <c r="C311" s="16" t="s">
        <v>1591</v>
      </c>
      <c r="D311" s="17"/>
      <c r="E311" s="16"/>
      <c r="F311" s="16"/>
      <c r="G311" s="16" t="s">
        <v>1573</v>
      </c>
      <c r="H311" s="19" t="n">
        <v>1</v>
      </c>
      <c r="I311" s="19" t="n">
        <v>-1000</v>
      </c>
      <c r="J311" s="20" t="n">
        <v>1000</v>
      </c>
      <c r="K311" s="19" t="n">
        <v>0</v>
      </c>
      <c r="L311" s="19" t="n">
        <v>2</v>
      </c>
      <c r="M311" s="16"/>
      <c r="N311" s="16"/>
      <c r="O311" s="16"/>
    </row>
    <row r="312" customFormat="false" ht="17.25" hidden="false" customHeight="true" outlineLevel="0" collapsed="false">
      <c r="A312" s="16" t="s">
        <v>1592</v>
      </c>
      <c r="B312" s="16" t="s">
        <v>1593</v>
      </c>
      <c r="C312" s="16" t="s">
        <v>1594</v>
      </c>
      <c r="D312" s="17"/>
      <c r="E312" s="16"/>
      <c r="F312" s="16"/>
      <c r="G312" s="16" t="s">
        <v>1573</v>
      </c>
      <c r="H312" s="19" t="n">
        <v>1</v>
      </c>
      <c r="I312" s="19" t="n">
        <v>-1000</v>
      </c>
      <c r="J312" s="20" t="n">
        <v>1000</v>
      </c>
      <c r="K312" s="19" t="n">
        <v>0</v>
      </c>
      <c r="L312" s="19" t="n">
        <v>2</v>
      </c>
      <c r="M312" s="16"/>
      <c r="N312" s="16"/>
      <c r="O312" s="16"/>
    </row>
    <row r="313" customFormat="false" ht="17.25" hidden="false" customHeight="true" outlineLevel="0" collapsed="false">
      <c r="A313" s="16" t="s">
        <v>1595</v>
      </c>
      <c r="B313" s="16" t="s">
        <v>1596</v>
      </c>
      <c r="C313" s="16" t="s">
        <v>1597</v>
      </c>
      <c r="D313" s="17"/>
      <c r="E313" s="16"/>
      <c r="F313" s="16"/>
      <c r="G313" s="16" t="s">
        <v>1573</v>
      </c>
      <c r="H313" s="19" t="n">
        <v>1</v>
      </c>
      <c r="I313" s="19" t="n">
        <v>-1000</v>
      </c>
      <c r="J313" s="20" t="n">
        <v>1000</v>
      </c>
      <c r="K313" s="19" t="n">
        <v>0</v>
      </c>
      <c r="L313" s="19" t="n">
        <v>2</v>
      </c>
      <c r="M313" s="16"/>
      <c r="N313" s="16"/>
      <c r="O313" s="16"/>
    </row>
    <row r="314" customFormat="false" ht="17.25" hidden="false" customHeight="true" outlineLevel="0" collapsed="false">
      <c r="A314" s="16" t="s">
        <v>1598</v>
      </c>
      <c r="B314" s="16" t="s">
        <v>1599</v>
      </c>
      <c r="C314" s="16" t="s">
        <v>1600</v>
      </c>
      <c r="D314" s="17"/>
      <c r="E314" s="16"/>
      <c r="F314" s="16"/>
      <c r="G314" s="16" t="s">
        <v>1573</v>
      </c>
      <c r="H314" s="19" t="n">
        <v>1</v>
      </c>
      <c r="I314" s="19" t="n">
        <v>-1000</v>
      </c>
      <c r="J314" s="20" t="n">
        <v>1000</v>
      </c>
      <c r="K314" s="19" t="n">
        <v>0</v>
      </c>
      <c r="L314" s="19" t="n">
        <v>2</v>
      </c>
      <c r="M314" s="16"/>
      <c r="N314" s="16"/>
      <c r="O314" s="16"/>
    </row>
    <row r="315" customFormat="false" ht="17.25" hidden="false" customHeight="true" outlineLevel="0" collapsed="false">
      <c r="A315" s="16" t="s">
        <v>1601</v>
      </c>
      <c r="B315" s="16" t="s">
        <v>1602</v>
      </c>
      <c r="C315" s="16" t="s">
        <v>1603</v>
      </c>
      <c r="D315" s="17"/>
      <c r="E315" s="16"/>
      <c r="F315" s="16"/>
      <c r="G315" s="16" t="s">
        <v>1573</v>
      </c>
      <c r="H315" s="19" t="n">
        <v>1</v>
      </c>
      <c r="I315" s="19" t="n">
        <v>-1000</v>
      </c>
      <c r="J315" s="20" t="n">
        <v>1000</v>
      </c>
      <c r="K315" s="19" t="n">
        <v>0</v>
      </c>
      <c r="L315" s="19" t="n">
        <v>2</v>
      </c>
      <c r="M315" s="16"/>
      <c r="N315" s="16"/>
      <c r="O315" s="16"/>
    </row>
    <row r="316" customFormat="false" ht="17.25" hidden="false" customHeight="true" outlineLevel="0" collapsed="false">
      <c r="A316" s="16" t="s">
        <v>1604</v>
      </c>
      <c r="B316" s="16" t="s">
        <v>1605</v>
      </c>
      <c r="C316" s="16" t="s">
        <v>1606</v>
      </c>
      <c r="D316" s="17"/>
      <c r="E316" s="16"/>
      <c r="F316" s="16"/>
      <c r="G316" s="16" t="s">
        <v>1573</v>
      </c>
      <c r="H316" s="19" t="n">
        <v>1</v>
      </c>
      <c r="I316" s="19" t="n">
        <v>-1000</v>
      </c>
      <c r="J316" s="20" t="n">
        <v>1000</v>
      </c>
      <c r="K316" s="19" t="n">
        <v>0</v>
      </c>
      <c r="L316" s="19" t="n">
        <v>2</v>
      </c>
      <c r="M316" s="16"/>
      <c r="N316" s="16"/>
      <c r="O316" s="16"/>
    </row>
    <row r="317" customFormat="false" ht="17.25" hidden="false" customHeight="true" outlineLevel="0" collapsed="false">
      <c r="A317" s="16" t="s">
        <v>1607</v>
      </c>
      <c r="B317" s="16" t="s">
        <v>1608</v>
      </c>
      <c r="C317" s="16" t="s">
        <v>1609</v>
      </c>
      <c r="D317" s="17"/>
      <c r="E317" s="16"/>
      <c r="F317" s="16"/>
      <c r="G317" s="16" t="s">
        <v>1573</v>
      </c>
      <c r="H317" s="19" t="n">
        <v>1</v>
      </c>
      <c r="I317" s="19" t="n">
        <v>-1000</v>
      </c>
      <c r="J317" s="20" t="n">
        <v>1000</v>
      </c>
      <c r="K317" s="19" t="n">
        <v>0</v>
      </c>
      <c r="L317" s="19" t="n">
        <v>2</v>
      </c>
      <c r="M317" s="16"/>
      <c r="N317" s="16"/>
      <c r="O317" s="16"/>
    </row>
    <row r="318" customFormat="false" ht="17.25" hidden="false" customHeight="true" outlineLevel="0" collapsed="false">
      <c r="A318" s="16" t="s">
        <v>1610</v>
      </c>
      <c r="B318" s="16" t="s">
        <v>1611</v>
      </c>
      <c r="C318" s="16" t="s">
        <v>1612</v>
      </c>
      <c r="D318" s="17"/>
      <c r="E318" s="16"/>
      <c r="F318" s="16"/>
      <c r="G318" s="16" t="s">
        <v>1573</v>
      </c>
      <c r="H318" s="19" t="n">
        <v>1</v>
      </c>
      <c r="I318" s="19" t="n">
        <v>-1000</v>
      </c>
      <c r="J318" s="20" t="n">
        <v>1000</v>
      </c>
      <c r="K318" s="19" t="n">
        <v>0</v>
      </c>
      <c r="L318" s="19" t="n">
        <v>2</v>
      </c>
      <c r="M318" s="16"/>
      <c r="N318" s="16"/>
      <c r="O318" s="16"/>
    </row>
    <row r="319" customFormat="false" ht="17.25" hidden="false" customHeight="true" outlineLevel="0" collapsed="false">
      <c r="A319" s="16" t="s">
        <v>1613</v>
      </c>
      <c r="B319" s="16" t="s">
        <v>1614</v>
      </c>
      <c r="C319" s="16" t="s">
        <v>1615</v>
      </c>
      <c r="D319" s="17"/>
      <c r="E319" s="16"/>
      <c r="F319" s="16"/>
      <c r="G319" s="16" t="s">
        <v>1573</v>
      </c>
      <c r="H319" s="19" t="n">
        <v>1</v>
      </c>
      <c r="I319" s="19" t="n">
        <v>-1000</v>
      </c>
      <c r="J319" s="20" t="n">
        <v>1000</v>
      </c>
      <c r="K319" s="19" t="n">
        <v>0</v>
      </c>
      <c r="L319" s="19" t="n">
        <v>2</v>
      </c>
      <c r="M319" s="16"/>
      <c r="N319" s="16"/>
      <c r="O319" s="16"/>
    </row>
    <row r="320" customFormat="false" ht="17.25" hidden="false" customHeight="true" outlineLevel="0" collapsed="false">
      <c r="A320" s="16" t="s">
        <v>1616</v>
      </c>
      <c r="B320" s="16" t="s">
        <v>1617</v>
      </c>
      <c r="C320" s="16" t="s">
        <v>1618</v>
      </c>
      <c r="D320" s="17"/>
      <c r="E320" s="16"/>
      <c r="F320" s="16"/>
      <c r="G320" s="16" t="s">
        <v>1573</v>
      </c>
      <c r="H320" s="19" t="n">
        <v>1</v>
      </c>
      <c r="I320" s="19" t="n">
        <v>-1000</v>
      </c>
      <c r="J320" s="20" t="n">
        <v>1000</v>
      </c>
      <c r="K320" s="19" t="n">
        <v>0</v>
      </c>
      <c r="L320" s="19" t="n">
        <v>2</v>
      </c>
      <c r="M320" s="16"/>
      <c r="N320" s="16"/>
      <c r="O320" s="16"/>
    </row>
    <row r="321" customFormat="false" ht="17.25" hidden="false" customHeight="true" outlineLevel="0" collapsed="false">
      <c r="A321" s="16" t="s">
        <v>1619</v>
      </c>
      <c r="B321" s="16" t="s">
        <v>1620</v>
      </c>
      <c r="C321" s="16" t="s">
        <v>1621</v>
      </c>
      <c r="D321" s="17"/>
      <c r="E321" s="16"/>
      <c r="F321" s="16"/>
      <c r="G321" s="16" t="s">
        <v>1573</v>
      </c>
      <c r="H321" s="19" t="n">
        <v>1</v>
      </c>
      <c r="I321" s="19" t="n">
        <v>-1000</v>
      </c>
      <c r="J321" s="20" t="n">
        <v>1000</v>
      </c>
      <c r="K321" s="19" t="n">
        <v>0</v>
      </c>
      <c r="L321" s="19" t="n">
        <v>2</v>
      </c>
      <c r="M321" s="16"/>
      <c r="N321" s="16"/>
      <c r="O321" s="16"/>
    </row>
    <row r="322" customFormat="false" ht="17.25" hidden="false" customHeight="true" outlineLevel="0" collapsed="false">
      <c r="A322" s="16" t="s">
        <v>1622</v>
      </c>
      <c r="B322" s="16" t="s">
        <v>1623</v>
      </c>
      <c r="C322" s="16" t="s">
        <v>1624</v>
      </c>
      <c r="D322" s="17"/>
      <c r="E322" s="16"/>
      <c r="F322" s="16"/>
      <c r="G322" s="16" t="s">
        <v>1573</v>
      </c>
      <c r="H322" s="19" t="n">
        <v>1</v>
      </c>
      <c r="I322" s="19" t="n">
        <v>-1000</v>
      </c>
      <c r="J322" s="20" t="n">
        <v>1000</v>
      </c>
      <c r="K322" s="19" t="n">
        <v>0</v>
      </c>
      <c r="L322" s="19" t="n">
        <v>2</v>
      </c>
      <c r="M322" s="16"/>
      <c r="N322" s="16"/>
      <c r="O322" s="16"/>
    </row>
    <row r="323" customFormat="false" ht="17.25" hidden="false" customHeight="true" outlineLevel="0" collapsed="false">
      <c r="A323" s="16" t="s">
        <v>1625</v>
      </c>
      <c r="B323" s="16" t="s">
        <v>1626</v>
      </c>
      <c r="C323" s="16" t="s">
        <v>1627</v>
      </c>
      <c r="D323" s="17"/>
      <c r="E323" s="16"/>
      <c r="F323" s="16"/>
      <c r="G323" s="16" t="s">
        <v>1573</v>
      </c>
      <c r="H323" s="19" t="n">
        <v>1</v>
      </c>
      <c r="I323" s="19" t="n">
        <v>-1000</v>
      </c>
      <c r="J323" s="20" t="n">
        <v>1000</v>
      </c>
      <c r="K323" s="19" t="n">
        <v>0</v>
      </c>
      <c r="L323" s="19" t="n">
        <v>2</v>
      </c>
      <c r="M323" s="16"/>
      <c r="N323" s="16"/>
      <c r="O323" s="16"/>
    </row>
    <row r="324" customFormat="false" ht="17.25" hidden="false" customHeight="true" outlineLevel="0" collapsed="false">
      <c r="A324" s="16" t="s">
        <v>1628</v>
      </c>
      <c r="B324" s="16" t="s">
        <v>1629</v>
      </c>
      <c r="C324" s="16" t="s">
        <v>1630</v>
      </c>
      <c r="D324" s="17"/>
      <c r="E324" s="16"/>
      <c r="F324" s="16"/>
      <c r="G324" s="16" t="s">
        <v>1573</v>
      </c>
      <c r="H324" s="19" t="n">
        <v>1</v>
      </c>
      <c r="I324" s="19" t="n">
        <v>-1000</v>
      </c>
      <c r="J324" s="20" t="n">
        <v>1000</v>
      </c>
      <c r="K324" s="19" t="n">
        <v>0</v>
      </c>
      <c r="L324" s="19" t="n">
        <v>2</v>
      </c>
      <c r="M324" s="16"/>
      <c r="N324" s="16"/>
      <c r="O324" s="16"/>
    </row>
    <row r="325" customFormat="false" ht="17.25" hidden="false" customHeight="true" outlineLevel="0" collapsed="false">
      <c r="A325" s="16" t="s">
        <v>1631</v>
      </c>
      <c r="B325" s="16" t="s">
        <v>1632</v>
      </c>
      <c r="C325" s="16" t="s">
        <v>1633</v>
      </c>
      <c r="D325" s="17"/>
      <c r="E325" s="16"/>
      <c r="F325" s="16"/>
      <c r="G325" s="16" t="s">
        <v>1573</v>
      </c>
      <c r="H325" s="19" t="n">
        <v>1</v>
      </c>
      <c r="I325" s="19" t="n">
        <v>-1000</v>
      </c>
      <c r="J325" s="20" t="n">
        <v>1000</v>
      </c>
      <c r="K325" s="19" t="n">
        <v>0</v>
      </c>
      <c r="L325" s="19" t="n">
        <v>2</v>
      </c>
      <c r="M325" s="16"/>
      <c r="N325" s="16"/>
      <c r="O325" s="16"/>
    </row>
    <row r="326" customFormat="false" ht="17.25" hidden="false" customHeight="true" outlineLevel="0" collapsed="false">
      <c r="A326" s="16" t="s">
        <v>1634</v>
      </c>
      <c r="B326" s="16" t="s">
        <v>1635</v>
      </c>
      <c r="C326" s="16" t="s">
        <v>1636</v>
      </c>
      <c r="D326" s="17"/>
      <c r="E326" s="16"/>
      <c r="F326" s="16"/>
      <c r="G326" s="16" t="s">
        <v>1573</v>
      </c>
      <c r="H326" s="19" t="n">
        <v>1</v>
      </c>
      <c r="I326" s="19" t="n">
        <v>-1000</v>
      </c>
      <c r="J326" s="20" t="n">
        <v>1000</v>
      </c>
      <c r="K326" s="19" t="n">
        <v>0</v>
      </c>
      <c r="L326" s="19" t="n">
        <v>2</v>
      </c>
      <c r="M326" s="16"/>
      <c r="N326" s="16"/>
      <c r="O326" s="16"/>
    </row>
    <row r="327" customFormat="false" ht="17.25" hidden="false" customHeight="true" outlineLevel="0" collapsed="false">
      <c r="A327" s="16" t="s">
        <v>1637</v>
      </c>
      <c r="B327" s="16" t="s">
        <v>1638</v>
      </c>
      <c r="C327" s="16" t="s">
        <v>1639</v>
      </c>
      <c r="D327" s="17"/>
      <c r="E327" s="16"/>
      <c r="F327" s="16"/>
      <c r="G327" s="16" t="s">
        <v>1573</v>
      </c>
      <c r="H327" s="19" t="n">
        <v>1</v>
      </c>
      <c r="I327" s="19" t="n">
        <v>-1000</v>
      </c>
      <c r="J327" s="20" t="n">
        <v>1000</v>
      </c>
      <c r="K327" s="19" t="n">
        <v>0</v>
      </c>
      <c r="L327" s="19" t="n">
        <v>2</v>
      </c>
      <c r="M327" s="16"/>
      <c r="N327" s="16"/>
      <c r="O327" s="16"/>
    </row>
    <row r="328" customFormat="false" ht="17.25" hidden="false" customHeight="true" outlineLevel="0" collapsed="false">
      <c r="A328" s="16" t="s">
        <v>1640</v>
      </c>
      <c r="B328" s="16" t="s">
        <v>1641</v>
      </c>
      <c r="C328" s="16" t="s">
        <v>1642</v>
      </c>
      <c r="D328" s="17"/>
      <c r="E328" s="16"/>
      <c r="F328" s="16"/>
      <c r="G328" s="16" t="s">
        <v>1573</v>
      </c>
      <c r="H328" s="19" t="n">
        <v>1</v>
      </c>
      <c r="I328" s="19" t="n">
        <v>-1000</v>
      </c>
      <c r="J328" s="20" t="n">
        <v>1000</v>
      </c>
      <c r="K328" s="19" t="n">
        <v>0</v>
      </c>
      <c r="L328" s="19" t="n">
        <v>2</v>
      </c>
      <c r="M328" s="16"/>
      <c r="N328" s="16"/>
      <c r="O328" s="16"/>
    </row>
    <row r="329" customFormat="false" ht="17.25" hidden="false" customHeight="true" outlineLevel="0" collapsed="false">
      <c r="A329" s="16" t="s">
        <v>1643</v>
      </c>
      <c r="B329" s="16" t="s">
        <v>1644</v>
      </c>
      <c r="C329" s="16" t="s">
        <v>1645</v>
      </c>
      <c r="D329" s="17"/>
      <c r="E329" s="16"/>
      <c r="F329" s="16"/>
      <c r="G329" s="16" t="s">
        <v>1573</v>
      </c>
      <c r="H329" s="19" t="n">
        <v>1</v>
      </c>
      <c r="I329" s="19" t="n">
        <v>-1000</v>
      </c>
      <c r="J329" s="20" t="n">
        <v>1000</v>
      </c>
      <c r="K329" s="19" t="n">
        <v>0</v>
      </c>
      <c r="L329" s="19" t="n">
        <v>2</v>
      </c>
      <c r="M329" s="16"/>
      <c r="N329" s="16"/>
      <c r="O329" s="16"/>
    </row>
    <row r="330" customFormat="false" ht="17.25" hidden="false" customHeight="true" outlineLevel="0" collapsed="false">
      <c r="A330" s="16" t="s">
        <v>1646</v>
      </c>
      <c r="B330" s="16" t="s">
        <v>1647</v>
      </c>
      <c r="C330" s="16" t="s">
        <v>1648</v>
      </c>
      <c r="D330" s="17"/>
      <c r="E330" s="16"/>
      <c r="F330" s="16"/>
      <c r="G330" s="16" t="s">
        <v>1573</v>
      </c>
      <c r="H330" s="19" t="n">
        <v>1</v>
      </c>
      <c r="I330" s="19" t="n">
        <v>-1000</v>
      </c>
      <c r="J330" s="20" t="n">
        <v>1000</v>
      </c>
      <c r="K330" s="19" t="n">
        <v>0</v>
      </c>
      <c r="L330" s="19" t="n">
        <v>2</v>
      </c>
      <c r="M330" s="16"/>
      <c r="N330" s="16"/>
      <c r="O330" s="16"/>
    </row>
    <row r="331" customFormat="false" ht="17.25" hidden="false" customHeight="true" outlineLevel="0" collapsed="false">
      <c r="A331" s="16" t="s">
        <v>1649</v>
      </c>
      <c r="B331" s="16" t="s">
        <v>1650</v>
      </c>
      <c r="C331" s="16" t="s">
        <v>1651</v>
      </c>
      <c r="D331" s="17"/>
      <c r="E331" s="16"/>
      <c r="F331" s="16"/>
      <c r="G331" s="16" t="s">
        <v>1573</v>
      </c>
      <c r="H331" s="19" t="n">
        <v>1</v>
      </c>
      <c r="I331" s="19" t="n">
        <v>-1000</v>
      </c>
      <c r="J331" s="20" t="n">
        <v>1000</v>
      </c>
      <c r="K331" s="19" t="n">
        <v>0</v>
      </c>
      <c r="L331" s="19" t="n">
        <v>2</v>
      </c>
      <c r="M331" s="16"/>
      <c r="N331" s="16"/>
      <c r="O331" s="16"/>
    </row>
    <row r="332" customFormat="false" ht="17.25" hidden="false" customHeight="true" outlineLevel="0" collapsed="false">
      <c r="A332" s="16" t="s">
        <v>1652</v>
      </c>
      <c r="B332" s="16" t="s">
        <v>1653</v>
      </c>
      <c r="C332" s="16" t="s">
        <v>1654</v>
      </c>
      <c r="D332" s="17"/>
      <c r="E332" s="16"/>
      <c r="F332" s="16"/>
      <c r="G332" s="16" t="s">
        <v>1573</v>
      </c>
      <c r="H332" s="19" t="n">
        <v>1</v>
      </c>
      <c r="I332" s="19" t="n">
        <v>-1000</v>
      </c>
      <c r="J332" s="20" t="n">
        <v>1000</v>
      </c>
      <c r="K332" s="19" t="n">
        <v>0</v>
      </c>
      <c r="L332" s="19" t="n">
        <v>2</v>
      </c>
      <c r="M332" s="16"/>
      <c r="N332" s="16"/>
      <c r="O332" s="16"/>
    </row>
    <row r="333" customFormat="false" ht="17.25" hidden="false" customHeight="true" outlineLevel="0" collapsed="false">
      <c r="A333" s="16" t="s">
        <v>1655</v>
      </c>
      <c r="B333" s="16" t="s">
        <v>1656</v>
      </c>
      <c r="C333" s="16" t="s">
        <v>1657</v>
      </c>
      <c r="D333" s="17"/>
      <c r="E333" s="16"/>
      <c r="F333" s="16"/>
      <c r="G333" s="16" t="s">
        <v>1573</v>
      </c>
      <c r="H333" s="19" t="n">
        <v>1</v>
      </c>
      <c r="I333" s="19" t="n">
        <v>-1000</v>
      </c>
      <c r="J333" s="20" t="n">
        <v>1000</v>
      </c>
      <c r="K333" s="19" t="n">
        <v>0</v>
      </c>
      <c r="L333" s="19" t="n">
        <v>2</v>
      </c>
      <c r="M333" s="16"/>
      <c r="N333" s="16"/>
      <c r="O333" s="16"/>
    </row>
    <row r="334" customFormat="false" ht="17.25" hidden="false" customHeight="true" outlineLevel="0" collapsed="false">
      <c r="A334" s="16" t="s">
        <v>1658</v>
      </c>
      <c r="B334" s="16" t="s">
        <v>1659</v>
      </c>
      <c r="C334" s="16" t="s">
        <v>1660</v>
      </c>
      <c r="D334" s="17"/>
      <c r="E334" s="16"/>
      <c r="F334" s="16"/>
      <c r="G334" s="16" t="s">
        <v>1573</v>
      </c>
      <c r="H334" s="19" t="n">
        <v>1</v>
      </c>
      <c r="I334" s="19" t="n">
        <v>-1000</v>
      </c>
      <c r="J334" s="20" t="n">
        <v>1000</v>
      </c>
      <c r="K334" s="19" t="n">
        <v>0</v>
      </c>
      <c r="L334" s="19" t="n">
        <v>2</v>
      </c>
      <c r="M334" s="16"/>
      <c r="N334" s="16"/>
      <c r="O334" s="16"/>
    </row>
    <row r="335" customFormat="false" ht="17.25" hidden="false" customHeight="true" outlineLevel="0" collapsed="false">
      <c r="A335" s="16" t="s">
        <v>1661</v>
      </c>
      <c r="B335" s="16" t="s">
        <v>1662</v>
      </c>
      <c r="C335" s="16" t="s">
        <v>1663</v>
      </c>
      <c r="D335" s="17"/>
      <c r="E335" s="16"/>
      <c r="F335" s="16"/>
      <c r="G335" s="16" t="s">
        <v>1573</v>
      </c>
      <c r="H335" s="19" t="n">
        <v>1</v>
      </c>
      <c r="I335" s="19" t="n">
        <v>-1000</v>
      </c>
      <c r="J335" s="20" t="n">
        <v>1000</v>
      </c>
      <c r="K335" s="19" t="n">
        <v>0</v>
      </c>
      <c r="L335" s="19" t="n">
        <v>2</v>
      </c>
      <c r="M335" s="16"/>
      <c r="N335" s="16"/>
      <c r="O335" s="16"/>
    </row>
    <row r="336" customFormat="false" ht="17.25" hidden="false" customHeight="true" outlineLevel="0" collapsed="false">
      <c r="A336" s="16" t="s">
        <v>1664</v>
      </c>
      <c r="B336" s="16" t="s">
        <v>1665</v>
      </c>
      <c r="C336" s="16" t="s">
        <v>1666</v>
      </c>
      <c r="D336" s="17"/>
      <c r="E336" s="16"/>
      <c r="F336" s="16"/>
      <c r="G336" s="16" t="s">
        <v>1573</v>
      </c>
      <c r="H336" s="19" t="n">
        <v>1</v>
      </c>
      <c r="I336" s="19" t="n">
        <v>-1000</v>
      </c>
      <c r="J336" s="20" t="n">
        <v>1000</v>
      </c>
      <c r="K336" s="19" t="n">
        <v>0</v>
      </c>
      <c r="L336" s="19" t="n">
        <v>2</v>
      </c>
      <c r="M336" s="16"/>
      <c r="N336" s="16"/>
      <c r="O336" s="16"/>
    </row>
    <row r="337" customFormat="false" ht="17.25" hidden="false" customHeight="true" outlineLevel="0" collapsed="false">
      <c r="A337" s="16" t="s">
        <v>1667</v>
      </c>
      <c r="B337" s="16" t="s">
        <v>1668</v>
      </c>
      <c r="C337" s="16" t="s">
        <v>1669</v>
      </c>
      <c r="D337" s="17"/>
      <c r="E337" s="16"/>
      <c r="F337" s="16"/>
      <c r="G337" s="16" t="s">
        <v>1573</v>
      </c>
      <c r="H337" s="19" t="n">
        <v>1</v>
      </c>
      <c r="I337" s="19" t="n">
        <v>-1000</v>
      </c>
      <c r="J337" s="20" t="n">
        <v>1000</v>
      </c>
      <c r="K337" s="19" t="n">
        <v>0</v>
      </c>
      <c r="L337" s="19" t="n">
        <v>2</v>
      </c>
      <c r="M337" s="16"/>
      <c r="N337" s="16"/>
      <c r="O337" s="16"/>
    </row>
    <row r="338" customFormat="false" ht="17.25" hidden="false" customHeight="true" outlineLevel="0" collapsed="false">
      <c r="A338" s="16" t="s">
        <v>1670</v>
      </c>
      <c r="B338" s="16" t="s">
        <v>1671</v>
      </c>
      <c r="C338" s="16" t="s">
        <v>1672</v>
      </c>
      <c r="D338" s="17"/>
      <c r="E338" s="16"/>
      <c r="F338" s="16"/>
      <c r="G338" s="16" t="s">
        <v>1573</v>
      </c>
      <c r="H338" s="19" t="n">
        <v>1</v>
      </c>
      <c r="I338" s="19" t="n">
        <v>-1000</v>
      </c>
      <c r="J338" s="20" t="n">
        <v>1000</v>
      </c>
      <c r="K338" s="19" t="n">
        <v>0</v>
      </c>
      <c r="L338" s="19" t="n">
        <v>2</v>
      </c>
      <c r="M338" s="16"/>
      <c r="N338" s="16"/>
      <c r="O338" s="16"/>
    </row>
    <row r="339" customFormat="false" ht="17.25" hidden="false" customHeight="true" outlineLevel="0" collapsed="false">
      <c r="A339" s="16" t="s">
        <v>1673</v>
      </c>
      <c r="B339" s="16" t="s">
        <v>1674</v>
      </c>
      <c r="C339" s="16" t="s">
        <v>1675</v>
      </c>
      <c r="D339" s="17"/>
      <c r="E339" s="16"/>
      <c r="F339" s="16"/>
      <c r="G339" s="16" t="s">
        <v>1573</v>
      </c>
      <c r="H339" s="19" t="n">
        <v>1</v>
      </c>
      <c r="I339" s="19" t="n">
        <v>-1000</v>
      </c>
      <c r="J339" s="20" t="n">
        <v>1000</v>
      </c>
      <c r="K339" s="19" t="n">
        <v>0</v>
      </c>
      <c r="L339" s="19" t="n">
        <v>2</v>
      </c>
      <c r="M339" s="16"/>
      <c r="N339" s="16"/>
      <c r="O339" s="16"/>
    </row>
    <row r="340" customFormat="false" ht="17.25" hidden="false" customHeight="true" outlineLevel="0" collapsed="false">
      <c r="A340" s="16" t="s">
        <v>1676</v>
      </c>
      <c r="B340" s="16" t="s">
        <v>1677</v>
      </c>
      <c r="C340" s="16" t="s">
        <v>1678</v>
      </c>
      <c r="D340" s="17"/>
      <c r="E340" s="16"/>
      <c r="F340" s="16"/>
      <c r="G340" s="16" t="s">
        <v>1573</v>
      </c>
      <c r="H340" s="19" t="n">
        <v>1</v>
      </c>
      <c r="I340" s="19" t="n">
        <v>-1000</v>
      </c>
      <c r="J340" s="20" t="n">
        <v>1000</v>
      </c>
      <c r="K340" s="19" t="n">
        <v>0</v>
      </c>
      <c r="L340" s="19" t="n">
        <v>2</v>
      </c>
      <c r="M340" s="16"/>
      <c r="N340" s="16"/>
      <c r="O340" s="16"/>
    </row>
    <row r="341" customFormat="false" ht="17.25" hidden="false" customHeight="true" outlineLevel="0" collapsed="false">
      <c r="A341" s="16" t="s">
        <v>1679</v>
      </c>
      <c r="B341" s="16" t="s">
        <v>1680</v>
      </c>
      <c r="C341" s="16" t="s">
        <v>1681</v>
      </c>
      <c r="D341" s="17"/>
      <c r="E341" s="16"/>
      <c r="F341" s="16"/>
      <c r="G341" s="16" t="s">
        <v>1573</v>
      </c>
      <c r="H341" s="19" t="n">
        <v>1</v>
      </c>
      <c r="I341" s="19" t="n">
        <v>-1000</v>
      </c>
      <c r="J341" s="20" t="n">
        <v>1000</v>
      </c>
      <c r="K341" s="19" t="n">
        <v>0</v>
      </c>
      <c r="L341" s="19" t="n">
        <v>2</v>
      </c>
      <c r="M341" s="16"/>
      <c r="N341" s="16"/>
      <c r="O341" s="16"/>
    </row>
    <row r="342" customFormat="false" ht="17.25" hidden="false" customHeight="true" outlineLevel="0" collapsed="false">
      <c r="A342" s="16" t="s">
        <v>1682</v>
      </c>
      <c r="B342" s="16" t="s">
        <v>1683</v>
      </c>
      <c r="C342" s="16" t="s">
        <v>1684</v>
      </c>
      <c r="D342" s="17"/>
      <c r="E342" s="16"/>
      <c r="F342" s="16"/>
      <c r="G342" s="16" t="s">
        <v>1573</v>
      </c>
      <c r="H342" s="19" t="n">
        <v>1</v>
      </c>
      <c r="I342" s="19" t="n">
        <v>-1000</v>
      </c>
      <c r="J342" s="20" t="n">
        <v>1000</v>
      </c>
      <c r="K342" s="19" t="n">
        <v>0</v>
      </c>
      <c r="L342" s="19" t="n">
        <v>2</v>
      </c>
      <c r="M342" s="16"/>
      <c r="N342" s="16"/>
      <c r="O342" s="16"/>
    </row>
    <row r="343" customFormat="false" ht="17.25" hidden="false" customHeight="true" outlineLevel="0" collapsed="false">
      <c r="A343" s="16" t="s">
        <v>1685</v>
      </c>
      <c r="B343" s="16" t="s">
        <v>1686</v>
      </c>
      <c r="C343" s="16" t="s">
        <v>1687</v>
      </c>
      <c r="D343" s="17"/>
      <c r="E343" s="16"/>
      <c r="F343" s="16"/>
      <c r="G343" s="16" t="s">
        <v>1573</v>
      </c>
      <c r="H343" s="19" t="n">
        <v>1</v>
      </c>
      <c r="I343" s="19" t="n">
        <v>-1000</v>
      </c>
      <c r="J343" s="20" t="n">
        <v>1000</v>
      </c>
      <c r="K343" s="19" t="n">
        <v>0</v>
      </c>
      <c r="L343" s="19" t="n">
        <v>2</v>
      </c>
      <c r="M343" s="16"/>
      <c r="N343" s="16"/>
      <c r="O343" s="16"/>
    </row>
    <row r="344" customFormat="false" ht="17.25" hidden="false" customHeight="true" outlineLevel="0" collapsed="false">
      <c r="A344" s="16" t="s">
        <v>1688</v>
      </c>
      <c r="B344" s="16" t="s">
        <v>1689</v>
      </c>
      <c r="C344" s="16" t="s">
        <v>1690</v>
      </c>
      <c r="D344" s="17"/>
      <c r="E344" s="16"/>
      <c r="F344" s="16"/>
      <c r="G344" s="16" t="s">
        <v>1573</v>
      </c>
      <c r="H344" s="19" t="n">
        <v>1</v>
      </c>
      <c r="I344" s="19" t="n">
        <v>-1000</v>
      </c>
      <c r="J344" s="20" t="n">
        <v>1000</v>
      </c>
      <c r="K344" s="19" t="n">
        <v>0</v>
      </c>
      <c r="L344" s="19" t="n">
        <v>2</v>
      </c>
      <c r="M344" s="16"/>
      <c r="N344" s="16"/>
      <c r="O344" s="16"/>
    </row>
    <row r="345" customFormat="false" ht="17.25" hidden="false" customHeight="true" outlineLevel="0" collapsed="false">
      <c r="A345" s="16" t="s">
        <v>1691</v>
      </c>
      <c r="B345" s="16" t="s">
        <v>1692</v>
      </c>
      <c r="C345" s="16" t="s">
        <v>1693</v>
      </c>
      <c r="D345" s="17"/>
      <c r="E345" s="16"/>
      <c r="F345" s="16"/>
      <c r="G345" s="16" t="s">
        <v>1573</v>
      </c>
      <c r="H345" s="19" t="n">
        <v>1</v>
      </c>
      <c r="I345" s="19" t="n">
        <v>-1000</v>
      </c>
      <c r="J345" s="20" t="n">
        <v>1000</v>
      </c>
      <c r="K345" s="19" t="n">
        <v>0</v>
      </c>
      <c r="L345" s="19" t="n">
        <v>2</v>
      </c>
      <c r="M345" s="16"/>
      <c r="N345" s="16"/>
      <c r="O345" s="16"/>
    </row>
    <row r="346" customFormat="false" ht="17.25" hidden="false" customHeight="true" outlineLevel="0" collapsed="false">
      <c r="A346" s="16" t="s">
        <v>1694</v>
      </c>
      <c r="B346" s="16" t="s">
        <v>1695</v>
      </c>
      <c r="C346" s="16" t="s">
        <v>1696</v>
      </c>
      <c r="D346" s="17"/>
      <c r="E346" s="16"/>
      <c r="F346" s="16"/>
      <c r="G346" s="16" t="s">
        <v>1573</v>
      </c>
      <c r="H346" s="19" t="n">
        <v>1</v>
      </c>
      <c r="I346" s="19" t="n">
        <v>-1000</v>
      </c>
      <c r="J346" s="20" t="n">
        <v>1000</v>
      </c>
      <c r="K346" s="19" t="n">
        <v>0</v>
      </c>
      <c r="L346" s="19" t="n">
        <v>2</v>
      </c>
      <c r="M346" s="16"/>
      <c r="N346" s="16"/>
      <c r="O346" s="16"/>
    </row>
    <row r="347" customFormat="false" ht="17.25" hidden="false" customHeight="true" outlineLevel="0" collapsed="false">
      <c r="A347" s="16" t="s">
        <v>1697</v>
      </c>
      <c r="B347" s="16" t="s">
        <v>1698</v>
      </c>
      <c r="C347" s="16" t="s">
        <v>1699</v>
      </c>
      <c r="D347" s="17"/>
      <c r="E347" s="16"/>
      <c r="F347" s="16"/>
      <c r="G347" s="16" t="s">
        <v>1573</v>
      </c>
      <c r="H347" s="19" t="n">
        <v>1</v>
      </c>
      <c r="I347" s="19" t="n">
        <v>-1000</v>
      </c>
      <c r="J347" s="20" t="n">
        <v>1000</v>
      </c>
      <c r="K347" s="19" t="n">
        <v>0</v>
      </c>
      <c r="L347" s="19" t="n">
        <v>2</v>
      </c>
      <c r="M347" s="16"/>
      <c r="N347" s="16"/>
      <c r="O347" s="16"/>
    </row>
    <row r="348" customFormat="false" ht="17.25" hidden="false" customHeight="true" outlineLevel="0" collapsed="false">
      <c r="A348" s="16" t="s">
        <v>1700</v>
      </c>
      <c r="B348" s="16" t="s">
        <v>1701</v>
      </c>
      <c r="C348" s="16" t="s">
        <v>1702</v>
      </c>
      <c r="D348" s="17"/>
      <c r="E348" s="16"/>
      <c r="F348" s="16"/>
      <c r="G348" s="16" t="s">
        <v>1573</v>
      </c>
      <c r="H348" s="19" t="n">
        <v>1</v>
      </c>
      <c r="I348" s="19" t="n">
        <v>-1000</v>
      </c>
      <c r="J348" s="20" t="n">
        <v>1000</v>
      </c>
      <c r="K348" s="19" t="n">
        <v>0</v>
      </c>
      <c r="L348" s="19" t="n">
        <v>2</v>
      </c>
      <c r="M348" s="16"/>
      <c r="N348" s="16"/>
      <c r="O348" s="16"/>
    </row>
    <row r="349" customFormat="false" ht="17.25" hidden="false" customHeight="true" outlineLevel="0" collapsed="false">
      <c r="A349" s="16" t="s">
        <v>1703</v>
      </c>
      <c r="B349" s="16" t="s">
        <v>1704</v>
      </c>
      <c r="C349" s="16" t="s">
        <v>1705</v>
      </c>
      <c r="D349" s="17"/>
      <c r="E349" s="16"/>
      <c r="F349" s="16"/>
      <c r="G349" s="16" t="s">
        <v>1573</v>
      </c>
      <c r="H349" s="19" t="n">
        <v>1</v>
      </c>
      <c r="I349" s="19" t="n">
        <v>-1000</v>
      </c>
      <c r="J349" s="20" t="n">
        <v>1000</v>
      </c>
      <c r="K349" s="19" t="n">
        <v>0</v>
      </c>
      <c r="L349" s="19" t="n">
        <v>2</v>
      </c>
      <c r="M349" s="16"/>
      <c r="N349" s="16"/>
      <c r="O349" s="16"/>
    </row>
    <row r="350" customFormat="false" ht="17.25" hidden="false" customHeight="true" outlineLevel="0" collapsed="false">
      <c r="A350" s="16" t="s">
        <v>1706</v>
      </c>
      <c r="B350" s="16" t="s">
        <v>1707</v>
      </c>
      <c r="C350" s="16" t="s">
        <v>1708</v>
      </c>
      <c r="D350" s="17"/>
      <c r="E350" s="16"/>
      <c r="F350" s="16"/>
      <c r="G350" s="16" t="s">
        <v>1573</v>
      </c>
      <c r="H350" s="19" t="n">
        <v>1</v>
      </c>
      <c r="I350" s="19" t="n">
        <v>-1000</v>
      </c>
      <c r="J350" s="20" t="n">
        <v>1000</v>
      </c>
      <c r="K350" s="19" t="n">
        <v>0</v>
      </c>
      <c r="L350" s="19" t="n">
        <v>2</v>
      </c>
      <c r="M350" s="16"/>
      <c r="N350" s="16"/>
      <c r="O350" s="16"/>
    </row>
    <row r="351" customFormat="false" ht="17.25" hidden="false" customHeight="true" outlineLevel="0" collapsed="false">
      <c r="A351" s="16" t="s">
        <v>1709</v>
      </c>
      <c r="B351" s="16" t="s">
        <v>1710</v>
      </c>
      <c r="C351" s="16" t="s">
        <v>1711</v>
      </c>
      <c r="D351" s="17"/>
      <c r="E351" s="16"/>
      <c r="F351" s="16"/>
      <c r="G351" s="16" t="s">
        <v>1573</v>
      </c>
      <c r="H351" s="19" t="n">
        <v>1</v>
      </c>
      <c r="I351" s="19" t="n">
        <v>-1000</v>
      </c>
      <c r="J351" s="20" t="n">
        <v>1000</v>
      </c>
      <c r="K351" s="19" t="n">
        <v>0</v>
      </c>
      <c r="L351" s="19" t="n">
        <v>2</v>
      </c>
      <c r="M351" s="16"/>
      <c r="N351" s="16"/>
      <c r="O351" s="16"/>
    </row>
    <row r="352" customFormat="false" ht="17.25" hidden="false" customHeight="true" outlineLevel="0" collapsed="false">
      <c r="A352" s="16" t="s">
        <v>1712</v>
      </c>
      <c r="B352" s="16" t="s">
        <v>1713</v>
      </c>
      <c r="C352" s="16" t="s">
        <v>1714</v>
      </c>
      <c r="D352" s="17"/>
      <c r="E352" s="16"/>
      <c r="F352" s="16"/>
      <c r="G352" s="16" t="s">
        <v>1573</v>
      </c>
      <c r="H352" s="19" t="n">
        <v>1</v>
      </c>
      <c r="I352" s="19" t="n">
        <v>-1000</v>
      </c>
      <c r="J352" s="20" t="n">
        <v>1000</v>
      </c>
      <c r="K352" s="19" t="n">
        <v>0</v>
      </c>
      <c r="L352" s="19" t="n">
        <v>2</v>
      </c>
      <c r="M352" s="16"/>
      <c r="N352" s="16"/>
      <c r="O352" s="16"/>
    </row>
    <row r="353" customFormat="false" ht="17.25" hidden="false" customHeight="true" outlineLevel="0" collapsed="false">
      <c r="A353" s="16" t="s">
        <v>1715</v>
      </c>
      <c r="B353" s="16" t="s">
        <v>1716</v>
      </c>
      <c r="C353" s="16" t="s">
        <v>1717</v>
      </c>
      <c r="D353" s="17"/>
      <c r="E353" s="16"/>
      <c r="F353" s="16"/>
      <c r="G353" s="16" t="s">
        <v>1573</v>
      </c>
      <c r="H353" s="19" t="n">
        <v>1</v>
      </c>
      <c r="I353" s="19" t="n">
        <v>-1000</v>
      </c>
      <c r="J353" s="20" t="n">
        <v>1000</v>
      </c>
      <c r="K353" s="19" t="n">
        <v>0</v>
      </c>
      <c r="L353" s="19" t="n">
        <v>2</v>
      </c>
      <c r="M353" s="16"/>
      <c r="N353" s="16"/>
      <c r="O353" s="16"/>
    </row>
    <row r="354" customFormat="false" ht="17.25" hidden="false" customHeight="true" outlineLevel="0" collapsed="false">
      <c r="A354" s="16" t="s">
        <v>1718</v>
      </c>
      <c r="B354" s="16" t="s">
        <v>1719</v>
      </c>
      <c r="C354" s="16" t="s">
        <v>1720</v>
      </c>
      <c r="D354" s="17"/>
      <c r="E354" s="16"/>
      <c r="F354" s="16"/>
      <c r="G354" s="16" t="s">
        <v>1573</v>
      </c>
      <c r="H354" s="19" t="n">
        <v>1</v>
      </c>
      <c r="I354" s="19" t="n">
        <v>-1000</v>
      </c>
      <c r="J354" s="20" t="n">
        <v>1000</v>
      </c>
      <c r="K354" s="19" t="n">
        <v>0</v>
      </c>
      <c r="L354" s="19" t="n">
        <v>2</v>
      </c>
      <c r="M354" s="16"/>
      <c r="N354" s="16"/>
      <c r="O354" s="16"/>
    </row>
    <row r="355" customFormat="false" ht="17.25" hidden="false" customHeight="true" outlineLevel="0" collapsed="false">
      <c r="A355" s="16" t="s">
        <v>1721</v>
      </c>
      <c r="B355" s="16" t="s">
        <v>1722</v>
      </c>
      <c r="C355" s="16" t="s">
        <v>1723</v>
      </c>
      <c r="D355" s="17"/>
      <c r="E355" s="16"/>
      <c r="F355" s="16"/>
      <c r="G355" s="16" t="s">
        <v>1573</v>
      </c>
      <c r="H355" s="19" t="n">
        <v>1</v>
      </c>
      <c r="I355" s="19" t="n">
        <v>-1000</v>
      </c>
      <c r="J355" s="20" t="n">
        <v>1000</v>
      </c>
      <c r="K355" s="19" t="n">
        <v>0</v>
      </c>
      <c r="L355" s="19" t="n">
        <v>2</v>
      </c>
      <c r="M355" s="16"/>
      <c r="N355" s="16"/>
      <c r="O355" s="16"/>
    </row>
    <row r="356" customFormat="false" ht="17.25" hidden="false" customHeight="true" outlineLevel="0" collapsed="false">
      <c r="A356" s="16" t="s">
        <v>1724</v>
      </c>
      <c r="B356" s="16" t="s">
        <v>1725</v>
      </c>
      <c r="C356" s="16" t="s">
        <v>1726</v>
      </c>
      <c r="D356" s="17"/>
      <c r="E356" s="16"/>
      <c r="F356" s="16"/>
      <c r="G356" s="16" t="s">
        <v>1573</v>
      </c>
      <c r="H356" s="19" t="n">
        <v>1</v>
      </c>
      <c r="I356" s="19" t="n">
        <v>-1000</v>
      </c>
      <c r="J356" s="20" t="n">
        <v>1000</v>
      </c>
      <c r="K356" s="19" t="n">
        <v>0</v>
      </c>
      <c r="L356" s="19" t="n">
        <v>2</v>
      </c>
      <c r="M356" s="16"/>
      <c r="N356" s="16"/>
      <c r="O356" s="16"/>
    </row>
    <row r="357" customFormat="false" ht="17.25" hidden="false" customHeight="true" outlineLevel="0" collapsed="false">
      <c r="A357" s="16" t="s">
        <v>1727</v>
      </c>
      <c r="B357" s="16" t="s">
        <v>1728</v>
      </c>
      <c r="C357" s="16" t="s">
        <v>1729</v>
      </c>
      <c r="D357" s="17"/>
      <c r="E357" s="16"/>
      <c r="F357" s="16"/>
      <c r="G357" s="16" t="s">
        <v>1573</v>
      </c>
      <c r="H357" s="19" t="n">
        <v>1</v>
      </c>
      <c r="I357" s="19" t="n">
        <v>-1000</v>
      </c>
      <c r="J357" s="20" t="n">
        <v>1000</v>
      </c>
      <c r="K357" s="19" t="n">
        <v>0</v>
      </c>
      <c r="L357" s="19" t="n">
        <v>2</v>
      </c>
      <c r="M357" s="16"/>
      <c r="N357" s="16"/>
      <c r="O357" s="16"/>
    </row>
    <row r="358" customFormat="false" ht="17.25" hidden="false" customHeight="true" outlineLevel="0" collapsed="false">
      <c r="A358" s="16" t="s">
        <v>1730</v>
      </c>
      <c r="B358" s="16" t="s">
        <v>1731</v>
      </c>
      <c r="C358" s="16" t="s">
        <v>1732</v>
      </c>
      <c r="D358" s="17"/>
      <c r="E358" s="16"/>
      <c r="F358" s="16"/>
      <c r="G358" s="16" t="s">
        <v>1573</v>
      </c>
      <c r="H358" s="19" t="n">
        <v>1</v>
      </c>
      <c r="I358" s="19" t="n">
        <v>-1000</v>
      </c>
      <c r="J358" s="20" t="n">
        <v>1000</v>
      </c>
      <c r="K358" s="19" t="n">
        <v>0</v>
      </c>
      <c r="L358" s="19" t="n">
        <v>2</v>
      </c>
      <c r="M358" s="16"/>
      <c r="N358" s="16"/>
      <c r="O358" s="16"/>
    </row>
    <row r="359" customFormat="false" ht="17.25" hidden="false" customHeight="true" outlineLevel="0" collapsed="false">
      <c r="A359" s="16" t="s">
        <v>1733</v>
      </c>
      <c r="B359" s="16" t="s">
        <v>1734</v>
      </c>
      <c r="C359" s="16" t="s">
        <v>1735</v>
      </c>
      <c r="D359" s="17"/>
      <c r="E359" s="16"/>
      <c r="F359" s="16"/>
      <c r="G359" s="16" t="s">
        <v>1573</v>
      </c>
      <c r="H359" s="19" t="n">
        <v>1</v>
      </c>
      <c r="I359" s="19" t="n">
        <v>-1000</v>
      </c>
      <c r="J359" s="20" t="n">
        <v>1000</v>
      </c>
      <c r="K359" s="19" t="n">
        <v>0</v>
      </c>
      <c r="L359" s="19" t="n">
        <v>2</v>
      </c>
      <c r="M359" s="16"/>
      <c r="N359" s="16"/>
      <c r="O359" s="16"/>
    </row>
    <row r="360" customFormat="false" ht="17.25" hidden="false" customHeight="true" outlineLevel="0" collapsed="false">
      <c r="A360" s="16" t="s">
        <v>1736</v>
      </c>
      <c r="B360" s="16" t="s">
        <v>1737</v>
      </c>
      <c r="C360" s="16" t="s">
        <v>1738</v>
      </c>
      <c r="D360" s="17"/>
      <c r="E360" s="16"/>
      <c r="F360" s="16"/>
      <c r="G360" s="16" t="s">
        <v>1573</v>
      </c>
      <c r="H360" s="19" t="n">
        <v>1</v>
      </c>
      <c r="I360" s="19" t="n">
        <v>-1000</v>
      </c>
      <c r="J360" s="20" t="n">
        <v>1000</v>
      </c>
      <c r="K360" s="19" t="n">
        <v>0</v>
      </c>
      <c r="L360" s="19" t="n">
        <v>2</v>
      </c>
      <c r="M360" s="16"/>
      <c r="N360" s="16"/>
      <c r="O360" s="16"/>
    </row>
    <row r="361" customFormat="false" ht="17.25" hidden="false" customHeight="true" outlineLevel="0" collapsed="false">
      <c r="A361" s="16" t="s">
        <v>1739</v>
      </c>
      <c r="B361" s="16" t="s">
        <v>1740</v>
      </c>
      <c r="C361" s="16" t="s">
        <v>1741</v>
      </c>
      <c r="D361" s="17"/>
      <c r="E361" s="16"/>
      <c r="F361" s="16"/>
      <c r="G361" s="16" t="s">
        <v>1573</v>
      </c>
      <c r="H361" s="19" t="n">
        <v>1</v>
      </c>
      <c r="I361" s="19" t="n">
        <v>-1000</v>
      </c>
      <c r="J361" s="20" t="n">
        <v>1000</v>
      </c>
      <c r="K361" s="19" t="n">
        <v>0</v>
      </c>
      <c r="L361" s="19" t="n">
        <v>2</v>
      </c>
      <c r="M361" s="16"/>
      <c r="N361" s="16"/>
      <c r="O361" s="16"/>
    </row>
    <row r="362" customFormat="false" ht="17.25" hidden="false" customHeight="true" outlineLevel="0" collapsed="false">
      <c r="A362" s="28" t="s">
        <v>1742</v>
      </c>
      <c r="B362" s="28" t="s">
        <v>1743</v>
      </c>
      <c r="C362" s="28" t="s">
        <v>1744</v>
      </c>
      <c r="D362" s="29"/>
      <c r="E362" s="28"/>
      <c r="F362" s="28"/>
      <c r="G362" s="28" t="s">
        <v>1573</v>
      </c>
      <c r="H362" s="30" t="n">
        <v>1</v>
      </c>
      <c r="I362" s="30" t="n">
        <v>-1000</v>
      </c>
      <c r="J362" s="31" t="n">
        <v>1000</v>
      </c>
      <c r="K362" s="30" t="n">
        <v>0</v>
      </c>
      <c r="L362" s="30" t="n">
        <v>2</v>
      </c>
      <c r="M362" s="28"/>
      <c r="N362" s="28"/>
      <c r="O362" s="28"/>
    </row>
  </sheetData>
  <mergeCells count="1">
    <mergeCell ref="A1:O1"/>
  </mergeCells>
  <conditionalFormatting sqref="A2:A341 A343:A65536">
    <cfRule type="expression" priority="2" aboveAverage="0" equalAverage="0" bottom="0" percent="0" rank="0" text="" dxfId="0">
      <formula>AND(COUNTIF($A$2:$A$341,A2)+COUNTIF($A$343:$A$65536,A2)&gt;1,NOT(ISBLANK(A2)))</formula>
    </cfRule>
  </conditionalFormatting>
  <conditionalFormatting sqref="A342">
    <cfRule type="expression" priority="3" aboveAverage="0" equalAverage="0" bottom="0" percent="0" rank="0" text="" dxfId="1">
      <formula>AND(COUNTIF($A$342:$A$342,A342)&gt;1,NOT(ISBLANK(A342)))</formula>
    </cfRule>
  </conditionalFormatting>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313"/>
  <sheetViews>
    <sheetView showFormulas="false" showGridLines="true" showRowColHeaders="true" showZeros="true" rightToLeft="false" tabSelected="false" showOutlineSymbols="true" defaultGridColor="true" view="normal" topLeftCell="A1" colorId="64" zoomScale="70" zoomScaleNormal="70" zoomScalePageLayoutView="100" workbookViewId="0">
      <selection pane="topLeft" activeCell="J7" activeCellId="0" sqref="J7"/>
    </sheetView>
  </sheetViews>
  <sheetFormatPr defaultColWidth="9.13671875" defaultRowHeight="15.75" zeroHeight="false" outlineLevelRow="0" outlineLevelCol="0"/>
  <cols>
    <col collapsed="false" customWidth="true" hidden="false" outlineLevel="0" max="1" min="1" style="32" width="15.99"/>
    <col collapsed="false" customWidth="true" hidden="false" outlineLevel="0" max="2" min="2" style="32" width="82.99"/>
    <col collapsed="false" customWidth="true" hidden="false" outlineLevel="0" max="4" min="3" style="32" width="22.85"/>
    <col collapsed="false" customWidth="true" hidden="false" outlineLevel="0" max="5" min="5" style="32" width="9.99"/>
    <col collapsed="false" customWidth="true" hidden="false" outlineLevel="0" max="6" min="6" style="32" width="16.84"/>
    <col collapsed="false" customWidth="true" hidden="false" outlineLevel="0" max="7" min="7" style="32" width="11.42"/>
    <col collapsed="false" customWidth="true" hidden="false" outlineLevel="0" max="8" min="8" style="32" width="15.41"/>
    <col collapsed="false" customWidth="true" hidden="false" outlineLevel="0" max="9" min="9" style="32" width="11.42"/>
    <col collapsed="false" customWidth="true" hidden="false" outlineLevel="0" max="10" min="10" style="32" width="14.41"/>
    <col collapsed="false" customWidth="true" hidden="false" outlineLevel="0" max="11" min="11" style="32" width="10.28"/>
    <col collapsed="false" customWidth="true" hidden="false" outlineLevel="0" max="12" min="12" style="32" width="11.42"/>
    <col collapsed="false" customWidth="false" hidden="false" outlineLevel="0" max="257" min="13" style="32" width="9.14"/>
  </cols>
  <sheetData>
    <row r="1" customFormat="false" ht="15.75" hidden="false" customHeight="false" outlineLevel="0" collapsed="false">
      <c r="A1" s="4" t="s">
        <v>1745</v>
      </c>
      <c r="B1" s="4"/>
      <c r="C1" s="4"/>
      <c r="D1" s="4"/>
      <c r="E1" s="4"/>
      <c r="F1" s="4"/>
      <c r="G1" s="4"/>
      <c r="H1" s="4"/>
      <c r="I1" s="4"/>
      <c r="J1" s="4"/>
      <c r="K1" s="4"/>
      <c r="L1" s="4"/>
    </row>
    <row r="2" s="34" customFormat="true" ht="15.75" hidden="false" customHeight="false" outlineLevel="0" collapsed="false">
      <c r="A2" s="33" t="s">
        <v>1</v>
      </c>
      <c r="B2" s="33" t="s">
        <v>2</v>
      </c>
      <c r="C2" s="33" t="s">
        <v>1746</v>
      </c>
      <c r="D2" s="33" t="s">
        <v>1747</v>
      </c>
      <c r="E2" s="33" t="s">
        <v>1748</v>
      </c>
      <c r="F2" s="33" t="s">
        <v>1749</v>
      </c>
      <c r="G2" s="33" t="s">
        <v>1750</v>
      </c>
      <c r="H2" s="33" t="s">
        <v>1751</v>
      </c>
      <c r="I2" s="33" t="s">
        <v>1752</v>
      </c>
      <c r="J2" s="33" t="s">
        <v>1753</v>
      </c>
      <c r="K2" s="33" t="s">
        <v>1754</v>
      </c>
      <c r="L2" s="33" t="s">
        <v>1755</v>
      </c>
    </row>
    <row r="3" customFormat="false" ht="15.75" hidden="false" customHeight="false" outlineLevel="0" collapsed="false">
      <c r="A3" s="35" t="s">
        <v>1756</v>
      </c>
      <c r="B3" s="35" t="s">
        <v>1757</v>
      </c>
      <c r="C3" s="35" t="s">
        <v>1758</v>
      </c>
      <c r="D3" s="35" t="s">
        <v>1759</v>
      </c>
      <c r="E3" s="35" t="n">
        <v>-2</v>
      </c>
      <c r="F3" s="35"/>
      <c r="G3" s="35" t="s">
        <v>1760</v>
      </c>
      <c r="H3" s="35"/>
      <c r="I3" s="35"/>
      <c r="J3" s="35"/>
      <c r="K3" s="35"/>
      <c r="L3" s="35"/>
    </row>
    <row r="4" customFormat="false" ht="15.75" hidden="false" customHeight="false" outlineLevel="0" collapsed="false">
      <c r="A4" s="36" t="s">
        <v>1761</v>
      </c>
      <c r="B4" s="36" t="s">
        <v>1762</v>
      </c>
      <c r="C4" s="36" t="s">
        <v>1763</v>
      </c>
      <c r="D4" s="36" t="s">
        <v>1764</v>
      </c>
      <c r="E4" s="36" t="n">
        <v>-4</v>
      </c>
      <c r="F4" s="36"/>
      <c r="G4" s="36" t="s">
        <v>1765</v>
      </c>
      <c r="H4" s="36"/>
      <c r="I4" s="36"/>
      <c r="J4" s="36"/>
      <c r="K4" s="36"/>
      <c r="L4" s="36"/>
    </row>
    <row r="5" customFormat="false" ht="15.75" hidden="false" customHeight="false" outlineLevel="0" collapsed="false">
      <c r="A5" s="36" t="s">
        <v>1766</v>
      </c>
      <c r="B5" s="36" t="s">
        <v>1767</v>
      </c>
      <c r="C5" s="36" t="s">
        <v>1768</v>
      </c>
      <c r="D5" s="36" t="s">
        <v>1769</v>
      </c>
      <c r="E5" s="36" t="n">
        <v>-1</v>
      </c>
      <c r="F5" s="36"/>
      <c r="G5" s="36" t="s">
        <v>1770</v>
      </c>
      <c r="H5" s="36"/>
      <c r="I5" s="36"/>
      <c r="J5" s="36"/>
      <c r="K5" s="36"/>
      <c r="L5" s="36"/>
    </row>
    <row r="6" customFormat="false" ht="15.75" hidden="false" customHeight="false" outlineLevel="0" collapsed="false">
      <c r="A6" s="36" t="s">
        <v>1771</v>
      </c>
      <c r="B6" s="36" t="s">
        <v>1772</v>
      </c>
      <c r="C6" s="36" t="s">
        <v>1773</v>
      </c>
      <c r="D6" s="36" t="s">
        <v>1774</v>
      </c>
      <c r="E6" s="36" t="n">
        <v>-2</v>
      </c>
      <c r="F6" s="36"/>
      <c r="G6" s="36" t="s">
        <v>1775</v>
      </c>
      <c r="H6" s="36"/>
      <c r="I6" s="36"/>
      <c r="J6" s="36"/>
      <c r="K6" s="36"/>
      <c r="L6" s="36"/>
    </row>
    <row r="7" customFormat="false" ht="15.75" hidden="false" customHeight="false" outlineLevel="0" collapsed="false">
      <c r="A7" s="36" t="s">
        <v>1776</v>
      </c>
      <c r="B7" s="36" t="s">
        <v>1777</v>
      </c>
      <c r="C7" s="36" t="s">
        <v>1778</v>
      </c>
      <c r="D7" s="36" t="s">
        <v>1779</v>
      </c>
      <c r="E7" s="36" t="n">
        <v>-4</v>
      </c>
      <c r="F7" s="36"/>
      <c r="G7" s="36" t="s">
        <v>1780</v>
      </c>
      <c r="H7" s="36"/>
      <c r="I7" s="36"/>
      <c r="J7" s="36"/>
      <c r="K7" s="36"/>
      <c r="L7" s="36"/>
    </row>
    <row r="8" customFormat="false" ht="15.75" hidden="false" customHeight="false" outlineLevel="0" collapsed="false">
      <c r="A8" s="36" t="s">
        <v>1781</v>
      </c>
      <c r="B8" s="36" t="s">
        <v>1782</v>
      </c>
      <c r="C8" s="36" t="s">
        <v>1783</v>
      </c>
      <c r="D8" s="36" t="s">
        <v>1783</v>
      </c>
      <c r="E8" s="36" t="n">
        <v>0</v>
      </c>
      <c r="F8" s="36"/>
      <c r="G8" s="36" t="s">
        <v>1784</v>
      </c>
      <c r="H8" s="36"/>
      <c r="I8" s="36"/>
      <c r="J8" s="36"/>
      <c r="K8" s="36"/>
      <c r="L8" s="36"/>
    </row>
    <row r="9" customFormat="false" ht="15.75" hidden="false" customHeight="false" outlineLevel="0" collapsed="false">
      <c r="A9" s="36" t="s">
        <v>1785</v>
      </c>
      <c r="B9" s="36" t="s">
        <v>1786</v>
      </c>
      <c r="C9" s="36" t="s">
        <v>1783</v>
      </c>
      <c r="D9" s="36" t="s">
        <v>1783</v>
      </c>
      <c r="E9" s="36" t="n">
        <v>0</v>
      </c>
      <c r="F9" s="36"/>
      <c r="G9" s="36" t="s">
        <v>1787</v>
      </c>
      <c r="H9" s="36"/>
      <c r="I9" s="36"/>
      <c r="J9" s="36"/>
      <c r="K9" s="36"/>
      <c r="L9" s="36"/>
    </row>
    <row r="10" customFormat="false" ht="15.75" hidden="false" customHeight="false" outlineLevel="0" collapsed="false">
      <c r="A10" s="36" t="s">
        <v>1788</v>
      </c>
      <c r="B10" s="36" t="s">
        <v>1789</v>
      </c>
      <c r="C10" s="36" t="s">
        <v>1790</v>
      </c>
      <c r="D10" s="36" t="s">
        <v>1791</v>
      </c>
      <c r="E10" s="36" t="n">
        <v>-1</v>
      </c>
      <c r="F10" s="36"/>
      <c r="G10" s="36" t="s">
        <v>1792</v>
      </c>
      <c r="H10" s="36"/>
      <c r="I10" s="36"/>
      <c r="J10" s="36"/>
      <c r="K10" s="36"/>
      <c r="L10" s="36"/>
    </row>
    <row r="11" customFormat="false" ht="15.75" hidden="false" customHeight="false" outlineLevel="0" collapsed="false">
      <c r="A11" s="36" t="s">
        <v>1793</v>
      </c>
      <c r="B11" s="36" t="s">
        <v>1794</v>
      </c>
      <c r="C11" s="36" t="s">
        <v>1795</v>
      </c>
      <c r="D11" s="36" t="s">
        <v>1795</v>
      </c>
      <c r="E11" s="36" t="n">
        <v>2</v>
      </c>
      <c r="F11" s="36"/>
      <c r="G11" s="36"/>
      <c r="H11" s="36"/>
      <c r="I11" s="36"/>
      <c r="J11" s="36"/>
      <c r="K11" s="36"/>
      <c r="L11" s="36"/>
    </row>
    <row r="12" customFormat="false" ht="15.75" hidden="false" customHeight="false" outlineLevel="0" collapsed="false">
      <c r="A12" s="36" t="s">
        <v>1796</v>
      </c>
      <c r="B12" s="36" t="s">
        <v>1797</v>
      </c>
      <c r="C12" s="36" t="s">
        <v>1798</v>
      </c>
      <c r="D12" s="36" t="s">
        <v>1798</v>
      </c>
      <c r="E12" s="36" t="n">
        <v>2</v>
      </c>
      <c r="F12" s="36"/>
      <c r="G12" s="36"/>
      <c r="H12" s="36"/>
      <c r="I12" s="36"/>
      <c r="J12" s="36"/>
      <c r="K12" s="36"/>
      <c r="L12" s="36"/>
    </row>
    <row r="13" customFormat="false" ht="15.75" hidden="false" customHeight="false" outlineLevel="0" collapsed="false">
      <c r="A13" s="36" t="s">
        <v>1799</v>
      </c>
      <c r="B13" s="36" t="s">
        <v>1800</v>
      </c>
      <c r="C13" s="36" t="s">
        <v>1801</v>
      </c>
      <c r="D13" s="36" t="s">
        <v>1802</v>
      </c>
      <c r="E13" s="36" t="n">
        <v>-1</v>
      </c>
      <c r="F13" s="36"/>
      <c r="G13" s="36" t="s">
        <v>1803</v>
      </c>
      <c r="H13" s="36"/>
      <c r="I13" s="36"/>
      <c r="J13" s="36"/>
      <c r="K13" s="36"/>
      <c r="L13" s="36"/>
    </row>
    <row r="14" customFormat="false" ht="15.75" hidden="false" customHeight="false" outlineLevel="0" collapsed="false">
      <c r="A14" s="36" t="s">
        <v>1804</v>
      </c>
      <c r="B14" s="36" t="s">
        <v>1800</v>
      </c>
      <c r="C14" s="36" t="s">
        <v>1801</v>
      </c>
      <c r="D14" s="36" t="s">
        <v>1802</v>
      </c>
      <c r="E14" s="36" t="n">
        <v>-1</v>
      </c>
      <c r="F14" s="36"/>
      <c r="G14" s="36" t="s">
        <v>1803</v>
      </c>
      <c r="H14" s="36"/>
      <c r="I14" s="36"/>
      <c r="J14" s="36"/>
      <c r="K14" s="36"/>
      <c r="L14" s="36"/>
    </row>
    <row r="15" customFormat="false" ht="15.75" hidden="false" customHeight="false" outlineLevel="0" collapsed="false">
      <c r="A15" s="36" t="s">
        <v>1805</v>
      </c>
      <c r="B15" s="36" t="s">
        <v>1806</v>
      </c>
      <c r="C15" s="36" t="s">
        <v>1807</v>
      </c>
      <c r="D15" s="36" t="s">
        <v>1808</v>
      </c>
      <c r="E15" s="36" t="n">
        <v>-3</v>
      </c>
      <c r="F15" s="36"/>
      <c r="G15" s="36" t="s">
        <v>1809</v>
      </c>
      <c r="H15" s="36"/>
      <c r="I15" s="36"/>
      <c r="J15" s="36"/>
      <c r="K15" s="36"/>
      <c r="L15" s="36"/>
    </row>
    <row r="16" customFormat="false" ht="15.75" hidden="false" customHeight="false" outlineLevel="0" collapsed="false">
      <c r="A16" s="36" t="s">
        <v>1810</v>
      </c>
      <c r="B16" s="36" t="s">
        <v>1811</v>
      </c>
      <c r="C16" s="36" t="s">
        <v>1812</v>
      </c>
      <c r="D16" s="36" t="s">
        <v>1813</v>
      </c>
      <c r="E16" s="36" t="n">
        <v>-1</v>
      </c>
      <c r="F16" s="36"/>
      <c r="G16" s="36" t="s">
        <v>1814</v>
      </c>
      <c r="H16" s="36"/>
      <c r="I16" s="36"/>
      <c r="J16" s="36"/>
      <c r="K16" s="36"/>
      <c r="L16" s="36"/>
    </row>
    <row r="17" customFormat="false" ht="15.75" hidden="false" customHeight="false" outlineLevel="0" collapsed="false">
      <c r="A17" s="36" t="s">
        <v>1815</v>
      </c>
      <c r="B17" s="36" t="s">
        <v>1816</v>
      </c>
      <c r="C17" s="36" t="s">
        <v>1817</v>
      </c>
      <c r="D17" s="36" t="s">
        <v>1818</v>
      </c>
      <c r="E17" s="36" t="n">
        <v>-1</v>
      </c>
      <c r="F17" s="36"/>
      <c r="G17" s="36" t="s">
        <v>1819</v>
      </c>
      <c r="H17" s="36"/>
      <c r="I17" s="36"/>
      <c r="J17" s="36"/>
      <c r="K17" s="36"/>
      <c r="L17" s="36"/>
    </row>
    <row r="18" customFormat="false" ht="15.75" hidden="false" customHeight="false" outlineLevel="0" collapsed="false">
      <c r="A18" s="36" t="s">
        <v>1820</v>
      </c>
      <c r="B18" s="36" t="s">
        <v>1821</v>
      </c>
      <c r="C18" s="36" t="s">
        <v>1807</v>
      </c>
      <c r="D18" s="36" t="s">
        <v>1808</v>
      </c>
      <c r="E18" s="36" t="n">
        <v>-3</v>
      </c>
      <c r="F18" s="36"/>
      <c r="G18" s="36" t="s">
        <v>1822</v>
      </c>
      <c r="H18" s="36"/>
      <c r="I18" s="36"/>
      <c r="J18" s="36"/>
      <c r="K18" s="36"/>
      <c r="L18" s="36"/>
    </row>
    <row r="19" customFormat="false" ht="15.75" hidden="false" customHeight="false" outlineLevel="0" collapsed="false">
      <c r="A19" s="36" t="s">
        <v>1823</v>
      </c>
      <c r="B19" s="36" t="s">
        <v>1824</v>
      </c>
      <c r="C19" s="36" t="s">
        <v>1825</v>
      </c>
      <c r="D19" s="36" t="s">
        <v>1826</v>
      </c>
      <c r="E19" s="36" t="n">
        <v>-3</v>
      </c>
      <c r="F19" s="36"/>
      <c r="G19" s="36" t="s">
        <v>1827</v>
      </c>
      <c r="H19" s="36"/>
      <c r="I19" s="36"/>
      <c r="J19" s="36"/>
      <c r="K19" s="36"/>
      <c r="L19" s="36"/>
    </row>
    <row r="20" customFormat="false" ht="15.75" hidden="false" customHeight="false" outlineLevel="0" collapsed="false">
      <c r="A20" s="36" t="s">
        <v>1828</v>
      </c>
      <c r="B20" s="36" t="s">
        <v>1829</v>
      </c>
      <c r="C20" s="36" t="s">
        <v>1830</v>
      </c>
      <c r="D20" s="36" t="s">
        <v>1831</v>
      </c>
      <c r="E20" s="36" t="n">
        <v>-1</v>
      </c>
      <c r="F20" s="36"/>
      <c r="G20" s="36" t="s">
        <v>1832</v>
      </c>
      <c r="H20" s="36"/>
      <c r="I20" s="36"/>
      <c r="J20" s="36"/>
      <c r="K20" s="36"/>
      <c r="L20" s="36"/>
    </row>
    <row r="21" customFormat="false" ht="15.75" hidden="false" customHeight="false" outlineLevel="0" collapsed="false">
      <c r="A21" s="36" t="s">
        <v>1833</v>
      </c>
      <c r="B21" s="36" t="s">
        <v>1834</v>
      </c>
      <c r="C21" s="36" t="s">
        <v>1835</v>
      </c>
      <c r="D21" s="36" t="s">
        <v>1836</v>
      </c>
      <c r="E21" s="36" t="n">
        <v>-1</v>
      </c>
      <c r="F21" s="36"/>
      <c r="G21" s="36" t="s">
        <v>1837</v>
      </c>
      <c r="H21" s="36"/>
      <c r="I21" s="36"/>
      <c r="J21" s="36"/>
      <c r="K21" s="36"/>
      <c r="L21" s="36"/>
    </row>
    <row r="22" customFormat="false" ht="15.75" hidden="false" customHeight="false" outlineLevel="0" collapsed="false">
      <c r="A22" s="36" t="s">
        <v>1838</v>
      </c>
      <c r="B22" s="36" t="s">
        <v>1839</v>
      </c>
      <c r="C22" s="36" t="s">
        <v>1840</v>
      </c>
      <c r="D22" s="36" t="s">
        <v>1840</v>
      </c>
      <c r="E22" s="36" t="n">
        <v>2</v>
      </c>
      <c r="F22" s="36"/>
      <c r="G22" s="36"/>
      <c r="H22" s="36"/>
      <c r="I22" s="36"/>
      <c r="J22" s="36"/>
      <c r="K22" s="36"/>
      <c r="L22" s="36"/>
    </row>
    <row r="23" customFormat="false" ht="15.75" hidden="false" customHeight="false" outlineLevel="0" collapsed="false">
      <c r="A23" s="36" t="s">
        <v>1841</v>
      </c>
      <c r="B23" s="36" t="s">
        <v>1842</v>
      </c>
      <c r="C23" s="36" t="s">
        <v>1817</v>
      </c>
      <c r="D23" s="36" t="s">
        <v>1818</v>
      </c>
      <c r="E23" s="36" t="n">
        <v>-1</v>
      </c>
      <c r="F23" s="36"/>
      <c r="G23" s="36" t="s">
        <v>1843</v>
      </c>
      <c r="H23" s="36"/>
      <c r="I23" s="36"/>
      <c r="J23" s="36"/>
      <c r="K23" s="36"/>
      <c r="L23" s="36"/>
    </row>
    <row r="24" customFormat="false" ht="15.75" hidden="false" customHeight="false" outlineLevel="0" collapsed="false">
      <c r="A24" s="36" t="s">
        <v>1844</v>
      </c>
      <c r="B24" s="36" t="s">
        <v>1845</v>
      </c>
      <c r="C24" s="36" t="s">
        <v>1846</v>
      </c>
      <c r="D24" s="36" t="s">
        <v>1847</v>
      </c>
      <c r="E24" s="36" t="n">
        <v>-3</v>
      </c>
      <c r="F24" s="36"/>
      <c r="G24" s="36" t="s">
        <v>1848</v>
      </c>
      <c r="H24" s="36"/>
      <c r="I24" s="36"/>
      <c r="J24" s="36"/>
      <c r="K24" s="36"/>
      <c r="L24" s="36"/>
    </row>
    <row r="25" customFormat="false" ht="15.75" hidden="false" customHeight="false" outlineLevel="0" collapsed="false">
      <c r="A25" s="36" t="s">
        <v>1849</v>
      </c>
      <c r="B25" s="36" t="s">
        <v>1850</v>
      </c>
      <c r="C25" s="36" t="s">
        <v>1851</v>
      </c>
      <c r="D25" s="36" t="s">
        <v>1852</v>
      </c>
      <c r="E25" s="36" t="n">
        <v>-3</v>
      </c>
      <c r="F25" s="36"/>
      <c r="G25" s="36" t="s">
        <v>1853</v>
      </c>
      <c r="H25" s="36"/>
      <c r="I25" s="36"/>
      <c r="J25" s="36"/>
      <c r="K25" s="36"/>
      <c r="L25" s="36"/>
    </row>
    <row r="26" customFormat="false" ht="15.75" hidden="false" customHeight="false" outlineLevel="0" collapsed="false">
      <c r="A26" s="36" t="s">
        <v>1854</v>
      </c>
      <c r="B26" s="36" t="s">
        <v>1855</v>
      </c>
      <c r="C26" s="36" t="s">
        <v>1856</v>
      </c>
      <c r="D26" s="36" t="s">
        <v>1857</v>
      </c>
      <c r="E26" s="36" t="n">
        <v>-3</v>
      </c>
      <c r="F26" s="36"/>
      <c r="G26" s="36" t="s">
        <v>1858</v>
      </c>
      <c r="H26" s="36"/>
      <c r="I26" s="36"/>
      <c r="J26" s="36"/>
      <c r="K26" s="36"/>
      <c r="L26" s="36"/>
    </row>
    <row r="27" customFormat="false" ht="15.75" hidden="false" customHeight="false" outlineLevel="0" collapsed="false">
      <c r="A27" s="36" t="s">
        <v>1859</v>
      </c>
      <c r="B27" s="36" t="s">
        <v>1860</v>
      </c>
      <c r="C27" s="36" t="s">
        <v>1861</v>
      </c>
      <c r="D27" s="36" t="s">
        <v>1861</v>
      </c>
      <c r="E27" s="36" t="n">
        <v>0</v>
      </c>
      <c r="F27" s="36"/>
      <c r="G27" s="36" t="s">
        <v>1862</v>
      </c>
      <c r="H27" s="36"/>
      <c r="I27" s="36"/>
      <c r="J27" s="36"/>
      <c r="K27" s="36"/>
      <c r="L27" s="36"/>
    </row>
    <row r="28" customFormat="false" ht="15.75" hidden="false" customHeight="false" outlineLevel="0" collapsed="false">
      <c r="A28" s="36" t="s">
        <v>1863</v>
      </c>
      <c r="B28" s="36" t="s">
        <v>1864</v>
      </c>
      <c r="C28" s="36" t="s">
        <v>1865</v>
      </c>
      <c r="D28" s="36" t="s">
        <v>1866</v>
      </c>
      <c r="E28" s="36" t="n">
        <v>-4</v>
      </c>
      <c r="F28" s="36"/>
      <c r="G28" s="36" t="s">
        <v>1867</v>
      </c>
      <c r="H28" s="36"/>
      <c r="I28" s="36"/>
      <c r="J28" s="36"/>
      <c r="K28" s="36"/>
      <c r="L28" s="36"/>
    </row>
    <row r="29" customFormat="false" ht="15.75" hidden="false" customHeight="false" outlineLevel="0" collapsed="false">
      <c r="A29" s="36" t="s">
        <v>1868</v>
      </c>
      <c r="B29" s="36" t="s">
        <v>1869</v>
      </c>
      <c r="C29" s="36" t="s">
        <v>1870</v>
      </c>
      <c r="D29" s="36" t="s">
        <v>1870</v>
      </c>
      <c r="E29" s="36" t="n">
        <v>0</v>
      </c>
      <c r="F29" s="36"/>
      <c r="G29" s="36"/>
      <c r="H29" s="36"/>
      <c r="I29" s="36"/>
      <c r="J29" s="36"/>
      <c r="K29" s="36"/>
      <c r="L29" s="36"/>
    </row>
    <row r="30" customFormat="false" ht="15.75" hidden="false" customHeight="false" outlineLevel="0" collapsed="false">
      <c r="A30" s="36" t="s">
        <v>1871</v>
      </c>
      <c r="B30" s="36" t="s">
        <v>1869</v>
      </c>
      <c r="C30" s="36" t="s">
        <v>1870</v>
      </c>
      <c r="D30" s="36" t="s">
        <v>1870</v>
      </c>
      <c r="E30" s="36" t="n">
        <v>0</v>
      </c>
      <c r="F30" s="36"/>
      <c r="G30" s="36"/>
      <c r="H30" s="36"/>
      <c r="I30" s="36"/>
      <c r="J30" s="36"/>
      <c r="K30" s="36"/>
      <c r="L30" s="36"/>
    </row>
    <row r="31" customFormat="false" ht="15.75" hidden="false" customHeight="false" outlineLevel="0" collapsed="false">
      <c r="A31" s="36" t="s">
        <v>1872</v>
      </c>
      <c r="B31" s="36" t="s">
        <v>1873</v>
      </c>
      <c r="C31" s="36" t="s">
        <v>1874</v>
      </c>
      <c r="D31" s="36" t="s">
        <v>1874</v>
      </c>
      <c r="E31" s="36" t="n">
        <v>0</v>
      </c>
      <c r="F31" s="36"/>
      <c r="G31" s="36" t="s">
        <v>1875</v>
      </c>
      <c r="H31" s="36"/>
      <c r="I31" s="36"/>
      <c r="J31" s="36"/>
      <c r="K31" s="36"/>
      <c r="L31" s="36"/>
    </row>
    <row r="32" customFormat="false" ht="15.75" hidden="false" customHeight="false" outlineLevel="0" collapsed="false">
      <c r="A32" s="36" t="s">
        <v>1876</v>
      </c>
      <c r="B32" s="36" t="s">
        <v>1873</v>
      </c>
      <c r="C32" s="36" t="s">
        <v>1874</v>
      </c>
      <c r="D32" s="36" t="s">
        <v>1874</v>
      </c>
      <c r="E32" s="36" t="n">
        <v>0</v>
      </c>
      <c r="F32" s="36"/>
      <c r="G32" s="36" t="s">
        <v>1875</v>
      </c>
      <c r="H32" s="36"/>
      <c r="I32" s="36"/>
      <c r="J32" s="36"/>
      <c r="K32" s="36"/>
      <c r="L32" s="36"/>
    </row>
    <row r="33" customFormat="false" ht="15.75" hidden="false" customHeight="false" outlineLevel="0" collapsed="false">
      <c r="A33" s="36" t="s">
        <v>1877</v>
      </c>
      <c r="B33" s="36" t="s">
        <v>1878</v>
      </c>
      <c r="C33" s="36" t="s">
        <v>1879</v>
      </c>
      <c r="D33" s="36" t="s">
        <v>1880</v>
      </c>
      <c r="E33" s="36" t="n">
        <v>-3</v>
      </c>
      <c r="F33" s="36"/>
      <c r="G33" s="36" t="s">
        <v>1881</v>
      </c>
      <c r="H33" s="36"/>
      <c r="I33" s="36"/>
      <c r="J33" s="36"/>
      <c r="K33" s="36"/>
      <c r="L33" s="36"/>
    </row>
    <row r="34" customFormat="false" ht="15.75" hidden="false" customHeight="false" outlineLevel="0" collapsed="false">
      <c r="A34" s="36" t="s">
        <v>1882</v>
      </c>
      <c r="B34" s="36" t="s">
        <v>1883</v>
      </c>
      <c r="C34" s="36" t="s">
        <v>1884</v>
      </c>
      <c r="D34" s="36" t="s">
        <v>1885</v>
      </c>
      <c r="E34" s="36" t="n">
        <v>-3</v>
      </c>
      <c r="F34" s="36"/>
      <c r="G34" s="36" t="s">
        <v>1886</v>
      </c>
      <c r="H34" s="36"/>
      <c r="I34" s="36"/>
      <c r="J34" s="36"/>
      <c r="K34" s="36"/>
      <c r="L34" s="36"/>
    </row>
    <row r="35" customFormat="false" ht="15.75" hidden="false" customHeight="false" outlineLevel="0" collapsed="false">
      <c r="A35" s="36" t="s">
        <v>1887</v>
      </c>
      <c r="B35" s="36" t="s">
        <v>1888</v>
      </c>
      <c r="C35" s="36" t="s">
        <v>1889</v>
      </c>
      <c r="D35" s="36" t="s">
        <v>1890</v>
      </c>
      <c r="E35" s="36" t="n">
        <v>-2</v>
      </c>
      <c r="F35" s="36"/>
      <c r="G35" s="36" t="s">
        <v>1891</v>
      </c>
      <c r="H35" s="36"/>
      <c r="I35" s="36"/>
      <c r="J35" s="36"/>
      <c r="K35" s="36"/>
      <c r="L35" s="36"/>
    </row>
    <row r="36" customFormat="false" ht="15.75" hidden="false" customHeight="false" outlineLevel="0" collapsed="false">
      <c r="A36" s="36" t="s">
        <v>1892</v>
      </c>
      <c r="B36" s="36" t="s">
        <v>1893</v>
      </c>
      <c r="C36" s="36" t="s">
        <v>1894</v>
      </c>
      <c r="D36" s="36" t="s">
        <v>1894</v>
      </c>
      <c r="E36" s="36" t="n">
        <v>0</v>
      </c>
      <c r="F36" s="36"/>
      <c r="G36" s="36"/>
      <c r="H36" s="36"/>
      <c r="I36" s="36"/>
      <c r="J36" s="36"/>
      <c r="K36" s="36"/>
      <c r="L36" s="36"/>
    </row>
    <row r="37" customFormat="false" ht="15.75" hidden="false" customHeight="false" outlineLevel="0" collapsed="false">
      <c r="A37" s="36" t="s">
        <v>1895</v>
      </c>
      <c r="B37" s="36" t="s">
        <v>1896</v>
      </c>
      <c r="C37" s="36" t="s">
        <v>1897</v>
      </c>
      <c r="D37" s="36" t="s">
        <v>1897</v>
      </c>
      <c r="E37" s="36" t="n">
        <v>0</v>
      </c>
      <c r="F37" s="36"/>
      <c r="G37" s="36" t="s">
        <v>1898</v>
      </c>
      <c r="H37" s="36"/>
      <c r="I37" s="36"/>
      <c r="J37" s="36"/>
      <c r="K37" s="36"/>
      <c r="L37" s="36"/>
    </row>
    <row r="38" customFormat="false" ht="15.75" hidden="false" customHeight="false" outlineLevel="0" collapsed="false">
      <c r="A38" s="36" t="s">
        <v>1899</v>
      </c>
      <c r="B38" s="36" t="s">
        <v>1900</v>
      </c>
      <c r="C38" s="36" t="s">
        <v>1901</v>
      </c>
      <c r="D38" s="36" t="s">
        <v>1902</v>
      </c>
      <c r="E38" s="36" t="n">
        <v>-4</v>
      </c>
      <c r="F38" s="36"/>
      <c r="G38" s="36" t="s">
        <v>1903</v>
      </c>
      <c r="H38" s="36"/>
      <c r="I38" s="36"/>
      <c r="J38" s="36"/>
      <c r="K38" s="36"/>
      <c r="L38" s="36"/>
    </row>
    <row r="39" customFormat="false" ht="15.75" hidden="false" customHeight="false" outlineLevel="0" collapsed="false">
      <c r="A39" s="36" t="s">
        <v>1904</v>
      </c>
      <c r="B39" s="36" t="s">
        <v>1905</v>
      </c>
      <c r="C39" s="36" t="s">
        <v>1906</v>
      </c>
      <c r="D39" s="36" t="s">
        <v>1907</v>
      </c>
      <c r="E39" s="36" t="n">
        <v>-1</v>
      </c>
      <c r="F39" s="36"/>
      <c r="G39" s="36" t="s">
        <v>1908</v>
      </c>
      <c r="H39" s="36"/>
      <c r="I39" s="36"/>
      <c r="J39" s="36"/>
      <c r="K39" s="36"/>
      <c r="L39" s="36"/>
    </row>
    <row r="40" customFormat="false" ht="15.75" hidden="false" customHeight="false" outlineLevel="0" collapsed="false">
      <c r="A40" s="36" t="s">
        <v>1909</v>
      </c>
      <c r="B40" s="36" t="s">
        <v>1905</v>
      </c>
      <c r="C40" s="36" t="s">
        <v>1906</v>
      </c>
      <c r="D40" s="36" t="s">
        <v>1907</v>
      </c>
      <c r="E40" s="36" t="n">
        <v>-1</v>
      </c>
      <c r="F40" s="36"/>
      <c r="G40" s="36" t="s">
        <v>1908</v>
      </c>
      <c r="H40" s="36"/>
      <c r="I40" s="36"/>
      <c r="J40" s="36"/>
      <c r="K40" s="36"/>
      <c r="L40" s="36"/>
    </row>
    <row r="41" customFormat="false" ht="15.75" hidden="false" customHeight="false" outlineLevel="0" collapsed="false">
      <c r="A41" s="36" t="s">
        <v>1910</v>
      </c>
      <c r="B41" s="36" t="s">
        <v>1911</v>
      </c>
      <c r="C41" s="36" t="s">
        <v>1912</v>
      </c>
      <c r="D41" s="36" t="s">
        <v>1912</v>
      </c>
      <c r="E41" s="36" t="n">
        <v>0</v>
      </c>
      <c r="F41" s="36"/>
      <c r="G41" s="36" t="s">
        <v>1913</v>
      </c>
      <c r="H41" s="36"/>
      <c r="I41" s="36"/>
      <c r="J41" s="36"/>
      <c r="K41" s="36"/>
      <c r="L41" s="36"/>
    </row>
    <row r="42" customFormat="false" ht="15.75" hidden="false" customHeight="false" outlineLevel="0" collapsed="false">
      <c r="A42" s="36" t="s">
        <v>1914</v>
      </c>
      <c r="B42" s="36" t="s">
        <v>1911</v>
      </c>
      <c r="C42" s="36" t="s">
        <v>1912</v>
      </c>
      <c r="D42" s="36" t="s">
        <v>1912</v>
      </c>
      <c r="E42" s="36" t="n">
        <v>0</v>
      </c>
      <c r="F42" s="36"/>
      <c r="G42" s="36" t="s">
        <v>1913</v>
      </c>
      <c r="H42" s="36"/>
      <c r="I42" s="36"/>
      <c r="J42" s="36"/>
      <c r="K42" s="36"/>
      <c r="L42" s="36"/>
    </row>
    <row r="43" customFormat="false" ht="15.75" hidden="false" customHeight="false" outlineLevel="0" collapsed="false">
      <c r="A43" s="36" t="s">
        <v>1915</v>
      </c>
      <c r="B43" s="36" t="s">
        <v>1916</v>
      </c>
      <c r="C43" s="36" t="s">
        <v>1917</v>
      </c>
      <c r="D43" s="36" t="s">
        <v>1918</v>
      </c>
      <c r="E43" s="36" t="n">
        <v>-4</v>
      </c>
      <c r="F43" s="36"/>
      <c r="G43" s="36" t="s">
        <v>1919</v>
      </c>
      <c r="H43" s="36"/>
      <c r="I43" s="36"/>
      <c r="J43" s="36"/>
      <c r="K43" s="36"/>
      <c r="L43" s="36"/>
    </row>
    <row r="44" customFormat="false" ht="15.75" hidden="false" customHeight="false" outlineLevel="0" collapsed="false">
      <c r="A44" s="36" t="s">
        <v>1920</v>
      </c>
      <c r="B44" s="36" t="s">
        <v>1921</v>
      </c>
      <c r="C44" s="36" t="s">
        <v>1922</v>
      </c>
      <c r="D44" s="36" t="s">
        <v>1923</v>
      </c>
      <c r="E44" s="36" t="n">
        <v>-3</v>
      </c>
      <c r="F44" s="36"/>
      <c r="G44" s="36" t="s">
        <v>1924</v>
      </c>
      <c r="H44" s="36"/>
      <c r="I44" s="36"/>
      <c r="J44" s="36"/>
      <c r="K44" s="36"/>
      <c r="L44" s="36"/>
    </row>
    <row r="45" customFormat="false" ht="15.75" hidden="false" customHeight="false" outlineLevel="0" collapsed="false">
      <c r="A45" s="36" t="s">
        <v>1925</v>
      </c>
      <c r="B45" s="36" t="s">
        <v>1926</v>
      </c>
      <c r="C45" s="36" t="s">
        <v>1927</v>
      </c>
      <c r="D45" s="36" t="s">
        <v>1927</v>
      </c>
      <c r="E45" s="36" t="n">
        <v>0</v>
      </c>
      <c r="F45" s="36"/>
      <c r="G45" s="36" t="s">
        <v>1928</v>
      </c>
      <c r="H45" s="36"/>
      <c r="I45" s="36"/>
      <c r="J45" s="36"/>
      <c r="K45" s="36"/>
      <c r="L45" s="36"/>
    </row>
    <row r="46" customFormat="false" ht="15.75" hidden="false" customHeight="false" outlineLevel="0" collapsed="false">
      <c r="A46" s="36" t="s">
        <v>1929</v>
      </c>
      <c r="B46" s="36" t="s">
        <v>1930</v>
      </c>
      <c r="C46" s="36" t="s">
        <v>1931</v>
      </c>
      <c r="D46" s="36" t="s">
        <v>1931</v>
      </c>
      <c r="E46" s="36" t="n">
        <v>0</v>
      </c>
      <c r="F46" s="36"/>
      <c r="G46" s="36" t="s">
        <v>1932</v>
      </c>
      <c r="H46" s="36"/>
      <c r="I46" s="36"/>
      <c r="J46" s="36"/>
      <c r="K46" s="36"/>
      <c r="L46" s="36"/>
    </row>
    <row r="47" customFormat="false" ht="15.75" hidden="false" customHeight="false" outlineLevel="0" collapsed="false">
      <c r="A47" s="36" t="s">
        <v>1933</v>
      </c>
      <c r="B47" s="36" t="s">
        <v>1934</v>
      </c>
      <c r="C47" s="36" t="s">
        <v>1935</v>
      </c>
      <c r="D47" s="36" t="s">
        <v>1936</v>
      </c>
      <c r="E47" s="36" t="n">
        <v>-3</v>
      </c>
      <c r="F47" s="36"/>
      <c r="G47" s="36" t="s">
        <v>1937</v>
      </c>
      <c r="H47" s="36"/>
      <c r="I47" s="36"/>
      <c r="J47" s="36"/>
      <c r="K47" s="36"/>
      <c r="L47" s="36"/>
    </row>
    <row r="48" customFormat="false" ht="15.75" hidden="false" customHeight="false" outlineLevel="0" collapsed="false">
      <c r="A48" s="36" t="s">
        <v>1938</v>
      </c>
      <c r="B48" s="36" t="s">
        <v>1939</v>
      </c>
      <c r="C48" s="36" t="s">
        <v>1940</v>
      </c>
      <c r="D48" s="36" t="s">
        <v>1940</v>
      </c>
      <c r="E48" s="36" t="n">
        <v>0</v>
      </c>
      <c r="F48" s="36"/>
      <c r="G48" s="36" t="s">
        <v>1941</v>
      </c>
      <c r="H48" s="36"/>
      <c r="I48" s="36"/>
      <c r="J48" s="36"/>
      <c r="K48" s="36"/>
      <c r="L48" s="36"/>
    </row>
    <row r="49" customFormat="false" ht="15.75" hidden="false" customHeight="false" outlineLevel="0" collapsed="false">
      <c r="A49" s="36" t="s">
        <v>1942</v>
      </c>
      <c r="B49" s="36" t="s">
        <v>1943</v>
      </c>
      <c r="C49" s="36" t="s">
        <v>1944</v>
      </c>
      <c r="D49" s="36" t="s">
        <v>1945</v>
      </c>
      <c r="E49" s="36" t="n">
        <v>-4</v>
      </c>
      <c r="F49" s="36"/>
      <c r="G49" s="36" t="s">
        <v>1946</v>
      </c>
      <c r="H49" s="36"/>
      <c r="I49" s="36"/>
      <c r="J49" s="36"/>
      <c r="K49" s="36"/>
      <c r="L49" s="36"/>
    </row>
    <row r="50" customFormat="false" ht="15.75" hidden="false" customHeight="false" outlineLevel="0" collapsed="false">
      <c r="A50" s="36" t="s">
        <v>1947</v>
      </c>
      <c r="B50" s="36" t="s">
        <v>1948</v>
      </c>
      <c r="C50" s="36" t="s">
        <v>1949</v>
      </c>
      <c r="D50" s="36" t="s">
        <v>1950</v>
      </c>
      <c r="E50" s="36" t="n">
        <v>-2</v>
      </c>
      <c r="F50" s="36"/>
      <c r="G50" s="36" t="s">
        <v>1951</v>
      </c>
      <c r="H50" s="36"/>
      <c r="I50" s="36"/>
      <c r="J50" s="36"/>
      <c r="K50" s="36"/>
      <c r="L50" s="36"/>
    </row>
    <row r="51" customFormat="false" ht="15.75" hidden="false" customHeight="false" outlineLevel="0" collapsed="false">
      <c r="A51" s="36" t="s">
        <v>1952</v>
      </c>
      <c r="B51" s="36" t="s">
        <v>1953</v>
      </c>
      <c r="C51" s="36" t="s">
        <v>1954</v>
      </c>
      <c r="D51" s="36" t="s">
        <v>1955</v>
      </c>
      <c r="E51" s="36" t="n">
        <v>-2</v>
      </c>
      <c r="F51" s="36"/>
      <c r="G51" s="36" t="s">
        <v>1956</v>
      </c>
      <c r="H51" s="36"/>
      <c r="I51" s="36"/>
      <c r="J51" s="36"/>
      <c r="K51" s="36"/>
      <c r="L51" s="36"/>
    </row>
    <row r="52" customFormat="false" ht="15.75" hidden="false" customHeight="false" outlineLevel="0" collapsed="false">
      <c r="A52" s="36" t="s">
        <v>1957</v>
      </c>
      <c r="B52" s="36" t="s">
        <v>1958</v>
      </c>
      <c r="C52" s="36" t="s">
        <v>1959</v>
      </c>
      <c r="D52" s="36" t="s">
        <v>1960</v>
      </c>
      <c r="E52" s="36" t="n">
        <v>-2</v>
      </c>
      <c r="F52" s="36"/>
      <c r="G52" s="36" t="s">
        <v>1961</v>
      </c>
      <c r="H52" s="36"/>
      <c r="I52" s="36"/>
      <c r="J52" s="36"/>
      <c r="K52" s="36"/>
      <c r="L52" s="36"/>
    </row>
    <row r="53" customFormat="false" ht="15.75" hidden="false" customHeight="false" outlineLevel="0" collapsed="false">
      <c r="A53" s="36" t="s">
        <v>1962</v>
      </c>
      <c r="B53" s="36" t="s">
        <v>1963</v>
      </c>
      <c r="C53" s="36" t="s">
        <v>1964</v>
      </c>
      <c r="D53" s="36" t="s">
        <v>1964</v>
      </c>
      <c r="E53" s="36" t="n">
        <v>0</v>
      </c>
      <c r="F53" s="36"/>
      <c r="G53" s="36" t="s">
        <v>1965</v>
      </c>
      <c r="H53" s="36"/>
      <c r="I53" s="36"/>
      <c r="J53" s="36"/>
      <c r="K53" s="36"/>
      <c r="L53" s="36"/>
    </row>
    <row r="54" customFormat="false" ht="15.75" hidden="false" customHeight="false" outlineLevel="0" collapsed="false">
      <c r="A54" s="36" t="s">
        <v>1966</v>
      </c>
      <c r="B54" s="36" t="s">
        <v>1967</v>
      </c>
      <c r="C54" s="36" t="s">
        <v>1964</v>
      </c>
      <c r="D54" s="36" t="s">
        <v>1964</v>
      </c>
      <c r="E54" s="36" t="n">
        <v>0</v>
      </c>
      <c r="F54" s="36"/>
      <c r="G54" s="36" t="s">
        <v>1968</v>
      </c>
      <c r="H54" s="36"/>
      <c r="I54" s="36"/>
      <c r="J54" s="36"/>
      <c r="K54" s="36"/>
      <c r="L54" s="36"/>
    </row>
    <row r="55" customFormat="false" ht="15.75" hidden="false" customHeight="false" outlineLevel="0" collapsed="false">
      <c r="A55" s="36" t="s">
        <v>1969</v>
      </c>
      <c r="B55" s="36" t="s">
        <v>1967</v>
      </c>
      <c r="C55" s="36" t="s">
        <v>1964</v>
      </c>
      <c r="D55" s="36" t="s">
        <v>1964</v>
      </c>
      <c r="E55" s="36" t="n">
        <v>0</v>
      </c>
      <c r="F55" s="36"/>
      <c r="G55" s="36" t="s">
        <v>1968</v>
      </c>
      <c r="H55" s="36"/>
      <c r="I55" s="36"/>
      <c r="J55" s="36"/>
      <c r="K55" s="36"/>
      <c r="L55" s="36"/>
    </row>
    <row r="56" customFormat="false" ht="15.75" hidden="false" customHeight="false" outlineLevel="0" collapsed="false">
      <c r="A56" s="36" t="s">
        <v>1970</v>
      </c>
      <c r="B56" s="36" t="s">
        <v>1971</v>
      </c>
      <c r="C56" s="36" t="s">
        <v>1972</v>
      </c>
      <c r="D56" s="36" t="s">
        <v>1973</v>
      </c>
      <c r="E56" s="36" t="n">
        <v>-1</v>
      </c>
      <c r="F56" s="36"/>
      <c r="G56" s="36" t="s">
        <v>1974</v>
      </c>
      <c r="H56" s="36"/>
      <c r="I56" s="36"/>
      <c r="J56" s="36"/>
      <c r="K56" s="36"/>
      <c r="L56" s="36"/>
    </row>
    <row r="57" customFormat="false" ht="15.75" hidden="false" customHeight="false" outlineLevel="0" collapsed="false">
      <c r="A57" s="36" t="s">
        <v>1975</v>
      </c>
      <c r="B57" s="36" t="s">
        <v>1976</v>
      </c>
      <c r="C57" s="36" t="s">
        <v>1977</v>
      </c>
      <c r="D57" s="36" t="s">
        <v>1978</v>
      </c>
      <c r="E57" s="36" t="n">
        <v>1</v>
      </c>
      <c r="F57" s="36"/>
      <c r="G57" s="36" t="s">
        <v>1979</v>
      </c>
      <c r="H57" s="36"/>
      <c r="I57" s="36"/>
      <c r="J57" s="36"/>
      <c r="K57" s="36"/>
      <c r="L57" s="36"/>
    </row>
    <row r="58" customFormat="false" ht="15.75" hidden="false" customHeight="false" outlineLevel="0" collapsed="false">
      <c r="A58" s="36" t="s">
        <v>1980</v>
      </c>
      <c r="B58" s="36" t="s">
        <v>1981</v>
      </c>
      <c r="C58" s="36" t="s">
        <v>1982</v>
      </c>
      <c r="D58" s="36" t="s">
        <v>1983</v>
      </c>
      <c r="E58" s="36" t="n">
        <v>0</v>
      </c>
      <c r="F58" s="36"/>
      <c r="G58" s="36" t="s">
        <v>1984</v>
      </c>
      <c r="H58" s="36"/>
      <c r="I58" s="36"/>
      <c r="J58" s="36"/>
      <c r="K58" s="36"/>
      <c r="L58" s="36"/>
    </row>
    <row r="59" customFormat="false" ht="15.75" hidden="false" customHeight="false" outlineLevel="0" collapsed="false">
      <c r="A59" s="36" t="s">
        <v>1985</v>
      </c>
      <c r="B59" s="36" t="s">
        <v>1981</v>
      </c>
      <c r="C59" s="36" t="s">
        <v>1982</v>
      </c>
      <c r="D59" s="36" t="s">
        <v>1983</v>
      </c>
      <c r="E59" s="36" t="n">
        <v>0</v>
      </c>
      <c r="F59" s="36"/>
      <c r="G59" s="36" t="s">
        <v>1984</v>
      </c>
      <c r="H59" s="36"/>
      <c r="I59" s="36"/>
      <c r="J59" s="36"/>
      <c r="K59" s="36"/>
      <c r="L59" s="36"/>
    </row>
    <row r="60" customFormat="false" ht="15.75" hidden="false" customHeight="false" outlineLevel="0" collapsed="false">
      <c r="A60" s="36" t="s">
        <v>1986</v>
      </c>
      <c r="B60" s="36" t="s">
        <v>1987</v>
      </c>
      <c r="C60" s="36" t="s">
        <v>1988</v>
      </c>
      <c r="D60" s="36" t="s">
        <v>1989</v>
      </c>
      <c r="E60" s="36" t="n">
        <v>-2</v>
      </c>
      <c r="F60" s="36"/>
      <c r="G60" s="36" t="s">
        <v>1990</v>
      </c>
      <c r="H60" s="36"/>
      <c r="I60" s="36"/>
      <c r="J60" s="36"/>
      <c r="K60" s="36"/>
      <c r="L60" s="36"/>
    </row>
    <row r="61" customFormat="false" ht="15.75" hidden="false" customHeight="false" outlineLevel="0" collapsed="false">
      <c r="A61" s="36" t="s">
        <v>1991</v>
      </c>
      <c r="B61" s="36" t="s">
        <v>1992</v>
      </c>
      <c r="C61" s="36" t="s">
        <v>1993</v>
      </c>
      <c r="D61" s="36" t="s">
        <v>1994</v>
      </c>
      <c r="E61" s="36" t="n">
        <v>1</v>
      </c>
      <c r="F61" s="36"/>
      <c r="G61" s="36" t="s">
        <v>1995</v>
      </c>
      <c r="H61" s="36"/>
      <c r="I61" s="36"/>
      <c r="J61" s="36"/>
      <c r="K61" s="36"/>
      <c r="L61" s="36"/>
    </row>
    <row r="62" customFormat="false" ht="15.75" hidden="false" customHeight="false" outlineLevel="0" collapsed="false">
      <c r="A62" s="36" t="s">
        <v>1996</v>
      </c>
      <c r="B62" s="36" t="s">
        <v>1992</v>
      </c>
      <c r="C62" s="36" t="s">
        <v>1993</v>
      </c>
      <c r="D62" s="36" t="s">
        <v>1994</v>
      </c>
      <c r="E62" s="36" t="n">
        <v>1</v>
      </c>
      <c r="F62" s="36"/>
      <c r="G62" s="36" t="s">
        <v>1995</v>
      </c>
      <c r="H62" s="36"/>
      <c r="I62" s="36"/>
      <c r="J62" s="36"/>
      <c r="K62" s="36"/>
      <c r="L62" s="36"/>
    </row>
    <row r="63" customFormat="false" ht="15.75" hidden="false" customHeight="false" outlineLevel="0" collapsed="false">
      <c r="A63" s="36" t="s">
        <v>1997</v>
      </c>
      <c r="B63" s="36" t="s">
        <v>1998</v>
      </c>
      <c r="C63" s="36" t="s">
        <v>1999</v>
      </c>
      <c r="D63" s="36" t="s">
        <v>2000</v>
      </c>
      <c r="E63" s="36" t="n">
        <v>1</v>
      </c>
      <c r="F63" s="36"/>
      <c r="G63" s="36" t="s">
        <v>2001</v>
      </c>
      <c r="H63" s="36"/>
      <c r="I63" s="36"/>
      <c r="J63" s="36"/>
      <c r="K63" s="36"/>
      <c r="L63" s="36"/>
    </row>
    <row r="64" customFormat="false" ht="15.75" hidden="false" customHeight="false" outlineLevel="0" collapsed="false">
      <c r="A64" s="36" t="s">
        <v>2002</v>
      </c>
      <c r="B64" s="36" t="s">
        <v>1998</v>
      </c>
      <c r="C64" s="36" t="s">
        <v>1999</v>
      </c>
      <c r="D64" s="36" t="s">
        <v>2000</v>
      </c>
      <c r="E64" s="36" t="n">
        <v>1</v>
      </c>
      <c r="F64" s="36"/>
      <c r="G64" s="36" t="s">
        <v>2001</v>
      </c>
      <c r="H64" s="36"/>
      <c r="I64" s="36"/>
      <c r="J64" s="36"/>
      <c r="K64" s="36"/>
      <c r="L64" s="36"/>
    </row>
    <row r="65" customFormat="false" ht="15.75" hidden="false" customHeight="false" outlineLevel="0" collapsed="false">
      <c r="A65" s="36" t="s">
        <v>2003</v>
      </c>
      <c r="B65" s="36" t="s">
        <v>2004</v>
      </c>
      <c r="C65" s="36" t="s">
        <v>2005</v>
      </c>
      <c r="D65" s="36" t="s">
        <v>2006</v>
      </c>
      <c r="E65" s="36" t="n">
        <v>-1</v>
      </c>
      <c r="F65" s="36"/>
      <c r="G65" s="36" t="s">
        <v>2007</v>
      </c>
      <c r="H65" s="36"/>
      <c r="I65" s="36"/>
      <c r="J65" s="36"/>
      <c r="K65" s="36"/>
      <c r="L65" s="36"/>
    </row>
    <row r="66" customFormat="false" ht="15.75" hidden="false" customHeight="false" outlineLevel="0" collapsed="false">
      <c r="A66" s="36" t="s">
        <v>2008</v>
      </c>
      <c r="B66" s="36" t="s">
        <v>2009</v>
      </c>
      <c r="C66" s="36" t="s">
        <v>2010</v>
      </c>
      <c r="D66" s="36" t="s">
        <v>2010</v>
      </c>
      <c r="E66" s="36" t="n">
        <v>0</v>
      </c>
      <c r="F66" s="36"/>
      <c r="G66" s="36" t="s">
        <v>2011</v>
      </c>
      <c r="H66" s="36"/>
      <c r="I66" s="36"/>
      <c r="J66" s="36"/>
      <c r="K66" s="36"/>
      <c r="L66" s="36"/>
    </row>
    <row r="67" customFormat="false" ht="15.75" hidden="false" customHeight="false" outlineLevel="0" collapsed="false">
      <c r="A67" s="36" t="s">
        <v>2012</v>
      </c>
      <c r="B67" s="36" t="s">
        <v>2009</v>
      </c>
      <c r="C67" s="36" t="s">
        <v>2010</v>
      </c>
      <c r="D67" s="36" t="s">
        <v>2010</v>
      </c>
      <c r="E67" s="36" t="n">
        <v>0</v>
      </c>
      <c r="F67" s="36"/>
      <c r="G67" s="36" t="s">
        <v>2011</v>
      </c>
      <c r="H67" s="36"/>
      <c r="I67" s="36"/>
      <c r="J67" s="36"/>
      <c r="K67" s="36"/>
      <c r="L67" s="36"/>
    </row>
    <row r="68" customFormat="false" ht="15.75" hidden="false" customHeight="false" outlineLevel="0" collapsed="false">
      <c r="A68" s="36" t="s">
        <v>2013</v>
      </c>
      <c r="B68" s="36" t="s">
        <v>2014</v>
      </c>
      <c r="C68" s="36" t="s">
        <v>2015</v>
      </c>
      <c r="D68" s="36" t="s">
        <v>2016</v>
      </c>
      <c r="E68" s="36" t="n">
        <v>-1</v>
      </c>
      <c r="F68" s="36"/>
      <c r="G68" s="36" t="s">
        <v>2017</v>
      </c>
      <c r="H68" s="36"/>
      <c r="I68" s="36"/>
      <c r="J68" s="36"/>
      <c r="K68" s="36"/>
      <c r="L68" s="36"/>
    </row>
    <row r="69" customFormat="false" ht="15.75" hidden="false" customHeight="false" outlineLevel="0" collapsed="false">
      <c r="A69" s="36" t="s">
        <v>2018</v>
      </c>
      <c r="B69" s="36" t="s">
        <v>2014</v>
      </c>
      <c r="C69" s="36" t="s">
        <v>2015</v>
      </c>
      <c r="D69" s="36" t="s">
        <v>2016</v>
      </c>
      <c r="E69" s="36" t="n">
        <v>-1</v>
      </c>
      <c r="F69" s="36"/>
      <c r="G69" s="36" t="s">
        <v>2017</v>
      </c>
      <c r="H69" s="36"/>
      <c r="I69" s="36"/>
      <c r="J69" s="36"/>
      <c r="K69" s="36"/>
      <c r="L69" s="36"/>
    </row>
    <row r="70" customFormat="false" ht="15.75" hidden="false" customHeight="false" outlineLevel="0" collapsed="false">
      <c r="A70" s="36" t="s">
        <v>2019</v>
      </c>
      <c r="B70" s="36" t="s">
        <v>2020</v>
      </c>
      <c r="C70" s="36" t="s">
        <v>2021</v>
      </c>
      <c r="D70" s="36" t="s">
        <v>2022</v>
      </c>
      <c r="E70" s="36" t="n">
        <v>-4</v>
      </c>
      <c r="F70" s="36"/>
      <c r="G70" s="36" t="s">
        <v>2023</v>
      </c>
      <c r="H70" s="36"/>
      <c r="I70" s="36"/>
      <c r="J70" s="36"/>
      <c r="K70" s="36"/>
      <c r="L70" s="36"/>
    </row>
    <row r="71" customFormat="false" ht="15.75" hidden="false" customHeight="false" outlineLevel="0" collapsed="false">
      <c r="A71" s="36" t="s">
        <v>2024</v>
      </c>
      <c r="B71" s="36" t="s">
        <v>2025</v>
      </c>
      <c r="C71" s="36" t="s">
        <v>2026</v>
      </c>
      <c r="D71" s="36" t="s">
        <v>2027</v>
      </c>
      <c r="E71" s="36" t="n">
        <v>-1</v>
      </c>
      <c r="F71" s="36"/>
      <c r="G71" s="36" t="s">
        <v>2028</v>
      </c>
      <c r="H71" s="36"/>
      <c r="I71" s="36"/>
      <c r="J71" s="36"/>
      <c r="K71" s="36"/>
      <c r="L71" s="36"/>
    </row>
    <row r="72" customFormat="false" ht="15.75" hidden="false" customHeight="false" outlineLevel="0" collapsed="false">
      <c r="A72" s="36" t="s">
        <v>2029</v>
      </c>
      <c r="B72" s="36" t="s">
        <v>2025</v>
      </c>
      <c r="C72" s="36" t="s">
        <v>2026</v>
      </c>
      <c r="D72" s="36" t="s">
        <v>2027</v>
      </c>
      <c r="E72" s="36" t="n">
        <v>-1</v>
      </c>
      <c r="F72" s="36"/>
      <c r="G72" s="36" t="s">
        <v>2028</v>
      </c>
      <c r="H72" s="36"/>
      <c r="I72" s="36"/>
      <c r="J72" s="36"/>
      <c r="K72" s="36"/>
      <c r="L72" s="36"/>
    </row>
    <row r="73" customFormat="false" ht="15.75" hidden="false" customHeight="false" outlineLevel="0" collapsed="false">
      <c r="A73" s="36" t="s">
        <v>2030</v>
      </c>
      <c r="B73" s="36" t="s">
        <v>2031</v>
      </c>
      <c r="C73" s="36" t="s">
        <v>2032</v>
      </c>
      <c r="D73" s="36" t="s">
        <v>2033</v>
      </c>
      <c r="E73" s="36" t="n">
        <v>-2</v>
      </c>
      <c r="F73" s="36"/>
      <c r="G73" s="36" t="s">
        <v>2034</v>
      </c>
      <c r="H73" s="36"/>
      <c r="I73" s="36"/>
      <c r="J73" s="36"/>
      <c r="K73" s="36"/>
      <c r="L73" s="36"/>
    </row>
    <row r="74" customFormat="false" ht="15.75" hidden="false" customHeight="false" outlineLevel="0" collapsed="false">
      <c r="A74" s="36" t="s">
        <v>2035</v>
      </c>
      <c r="B74" s="36" t="s">
        <v>2036</v>
      </c>
      <c r="C74" s="36" t="s">
        <v>2037</v>
      </c>
      <c r="D74" s="36" t="s">
        <v>2038</v>
      </c>
      <c r="E74" s="36" t="n">
        <v>-2</v>
      </c>
      <c r="F74" s="36"/>
      <c r="G74" s="36" t="s">
        <v>2039</v>
      </c>
      <c r="H74" s="36"/>
      <c r="I74" s="36"/>
      <c r="J74" s="36"/>
      <c r="K74" s="36"/>
      <c r="L74" s="36"/>
    </row>
    <row r="75" customFormat="false" ht="15.75" hidden="false" customHeight="false" outlineLevel="0" collapsed="false">
      <c r="A75" s="36" t="s">
        <v>2040</v>
      </c>
      <c r="B75" s="36" t="s">
        <v>2041</v>
      </c>
      <c r="C75" s="36" t="s">
        <v>2042</v>
      </c>
      <c r="D75" s="36" t="s">
        <v>2043</v>
      </c>
      <c r="E75" s="36" t="n">
        <v>-3</v>
      </c>
      <c r="F75" s="36"/>
      <c r="G75" s="36" t="s">
        <v>2044</v>
      </c>
      <c r="H75" s="36"/>
      <c r="I75" s="36"/>
      <c r="J75" s="36"/>
      <c r="K75" s="36"/>
      <c r="L75" s="36"/>
    </row>
    <row r="76" customFormat="false" ht="15.75" hidden="false" customHeight="false" outlineLevel="0" collapsed="false">
      <c r="A76" s="36" t="s">
        <v>2045</v>
      </c>
      <c r="B76" s="36" t="s">
        <v>2046</v>
      </c>
      <c r="C76" s="36" t="s">
        <v>2047</v>
      </c>
      <c r="D76" s="36" t="s">
        <v>2048</v>
      </c>
      <c r="E76" s="36" t="n">
        <v>-2</v>
      </c>
      <c r="F76" s="36"/>
      <c r="G76" s="36" t="s">
        <v>2049</v>
      </c>
      <c r="H76" s="36"/>
      <c r="I76" s="36"/>
      <c r="J76" s="36"/>
      <c r="K76" s="36"/>
      <c r="L76" s="36"/>
    </row>
    <row r="77" customFormat="false" ht="15.75" hidden="false" customHeight="false" outlineLevel="0" collapsed="false">
      <c r="A77" s="36" t="s">
        <v>2050</v>
      </c>
      <c r="B77" s="36" t="s">
        <v>2051</v>
      </c>
      <c r="C77" s="36" t="s">
        <v>2052</v>
      </c>
      <c r="D77" s="36" t="s">
        <v>2053</v>
      </c>
      <c r="E77" s="36" t="n">
        <v>-3</v>
      </c>
      <c r="F77" s="36"/>
      <c r="G77" s="36" t="s">
        <v>2054</v>
      </c>
      <c r="H77" s="36"/>
      <c r="I77" s="36"/>
      <c r="J77" s="36"/>
      <c r="K77" s="36"/>
      <c r="L77" s="36"/>
    </row>
    <row r="78" customFormat="false" ht="15.75" hidden="false" customHeight="false" outlineLevel="0" collapsed="false">
      <c r="A78" s="36" t="s">
        <v>2055</v>
      </c>
      <c r="B78" s="36" t="s">
        <v>2056</v>
      </c>
      <c r="C78" s="36" t="s">
        <v>2057</v>
      </c>
      <c r="D78" s="36" t="s">
        <v>2057</v>
      </c>
      <c r="E78" s="36" t="n">
        <v>0</v>
      </c>
      <c r="F78" s="36"/>
      <c r="G78" s="36" t="s">
        <v>2058</v>
      </c>
      <c r="H78" s="36"/>
      <c r="I78" s="36"/>
      <c r="J78" s="36"/>
      <c r="K78" s="36"/>
      <c r="L78" s="36"/>
    </row>
    <row r="79" customFormat="false" ht="15.75" hidden="false" customHeight="false" outlineLevel="0" collapsed="false">
      <c r="A79" s="36" t="s">
        <v>2059</v>
      </c>
      <c r="B79" s="36" t="s">
        <v>2060</v>
      </c>
      <c r="C79" s="36" t="s">
        <v>2061</v>
      </c>
      <c r="D79" s="36" t="s">
        <v>2062</v>
      </c>
      <c r="E79" s="36" t="n">
        <v>-2</v>
      </c>
      <c r="F79" s="36"/>
      <c r="G79" s="36" t="s">
        <v>2063</v>
      </c>
      <c r="H79" s="36"/>
      <c r="I79" s="36"/>
      <c r="J79" s="36"/>
      <c r="K79" s="36"/>
      <c r="L79" s="36"/>
    </row>
    <row r="80" customFormat="false" ht="15.75" hidden="false" customHeight="false" outlineLevel="0" collapsed="false">
      <c r="A80" s="36" t="s">
        <v>2064</v>
      </c>
      <c r="B80" s="36" t="s">
        <v>2065</v>
      </c>
      <c r="C80" s="36" t="s">
        <v>2065</v>
      </c>
      <c r="D80" s="36" t="s">
        <v>2065</v>
      </c>
      <c r="E80" s="36" t="n">
        <v>0</v>
      </c>
      <c r="F80" s="36"/>
      <c r="G80" s="36" t="s">
        <v>2066</v>
      </c>
      <c r="H80" s="36"/>
      <c r="I80" s="36"/>
      <c r="J80" s="36"/>
      <c r="K80" s="36"/>
      <c r="L80" s="36"/>
    </row>
    <row r="81" customFormat="false" ht="15.75" hidden="false" customHeight="false" outlineLevel="0" collapsed="false">
      <c r="A81" s="36" t="s">
        <v>2067</v>
      </c>
      <c r="B81" s="36" t="s">
        <v>2065</v>
      </c>
      <c r="C81" s="36" t="s">
        <v>2065</v>
      </c>
      <c r="D81" s="36" t="s">
        <v>2065</v>
      </c>
      <c r="E81" s="36" t="n">
        <v>0</v>
      </c>
      <c r="F81" s="36"/>
      <c r="G81" s="36" t="s">
        <v>2066</v>
      </c>
      <c r="H81" s="36"/>
      <c r="I81" s="36"/>
      <c r="J81" s="36"/>
      <c r="K81" s="36"/>
      <c r="L81" s="36"/>
    </row>
    <row r="82" customFormat="false" ht="15.75" hidden="false" customHeight="false" outlineLevel="0" collapsed="false">
      <c r="A82" s="36" t="s">
        <v>2068</v>
      </c>
      <c r="B82" s="36" t="s">
        <v>2069</v>
      </c>
      <c r="C82" s="36" t="s">
        <v>2070</v>
      </c>
      <c r="D82" s="36" t="s">
        <v>2071</v>
      </c>
      <c r="E82" s="36" t="n">
        <v>-4</v>
      </c>
      <c r="F82" s="36"/>
      <c r="G82" s="36" t="s">
        <v>2072</v>
      </c>
      <c r="H82" s="36"/>
      <c r="I82" s="36"/>
      <c r="J82" s="36"/>
      <c r="K82" s="36"/>
      <c r="L82" s="36"/>
    </row>
    <row r="83" customFormat="false" ht="15.75" hidden="false" customHeight="false" outlineLevel="0" collapsed="false">
      <c r="A83" s="36" t="s">
        <v>2073</v>
      </c>
      <c r="B83" s="36" t="s">
        <v>2074</v>
      </c>
      <c r="C83" s="36" t="s">
        <v>2075</v>
      </c>
      <c r="D83" s="36" t="s">
        <v>2076</v>
      </c>
      <c r="E83" s="36" t="n">
        <v>-4</v>
      </c>
      <c r="F83" s="36"/>
      <c r="G83" s="36" t="s">
        <v>2077</v>
      </c>
      <c r="H83" s="36"/>
      <c r="I83" s="36"/>
      <c r="J83" s="36"/>
      <c r="K83" s="36"/>
      <c r="L83" s="36"/>
    </row>
    <row r="84" customFormat="false" ht="15.75" hidden="false" customHeight="false" outlineLevel="0" collapsed="false">
      <c r="A84" s="36" t="s">
        <v>2078</v>
      </c>
      <c r="B84" s="36" t="s">
        <v>2079</v>
      </c>
      <c r="C84" s="36" t="s">
        <v>2080</v>
      </c>
      <c r="D84" s="36" t="s">
        <v>2081</v>
      </c>
      <c r="E84" s="36" t="n">
        <v>-4</v>
      </c>
      <c r="F84" s="36"/>
      <c r="G84" s="36" t="s">
        <v>2082</v>
      </c>
      <c r="H84" s="36"/>
      <c r="I84" s="36"/>
      <c r="J84" s="36"/>
      <c r="K84" s="36"/>
      <c r="L84" s="36"/>
    </row>
    <row r="85" customFormat="false" ht="15.75" hidden="false" customHeight="false" outlineLevel="0" collapsed="false">
      <c r="A85" s="36" t="s">
        <v>2083</v>
      </c>
      <c r="B85" s="36" t="s">
        <v>2084</v>
      </c>
      <c r="C85" s="36" t="s">
        <v>2085</v>
      </c>
      <c r="D85" s="36" t="s">
        <v>2085</v>
      </c>
      <c r="E85" s="36" t="n">
        <v>0</v>
      </c>
      <c r="F85" s="36"/>
      <c r="G85" s="36" t="s">
        <v>2086</v>
      </c>
      <c r="H85" s="36"/>
      <c r="I85" s="36"/>
      <c r="J85" s="36"/>
      <c r="K85" s="36"/>
      <c r="L85" s="36"/>
    </row>
    <row r="86" customFormat="false" ht="15.75" hidden="false" customHeight="false" outlineLevel="0" collapsed="false">
      <c r="A86" s="36" t="s">
        <v>2087</v>
      </c>
      <c r="B86" s="36" t="s">
        <v>2084</v>
      </c>
      <c r="C86" s="36" t="s">
        <v>2085</v>
      </c>
      <c r="D86" s="36" t="s">
        <v>2085</v>
      </c>
      <c r="E86" s="36" t="n">
        <v>0</v>
      </c>
      <c r="F86" s="36"/>
      <c r="G86" s="36" t="s">
        <v>2086</v>
      </c>
      <c r="H86" s="36"/>
      <c r="I86" s="36"/>
      <c r="J86" s="36"/>
      <c r="K86" s="36"/>
      <c r="L86" s="36"/>
    </row>
    <row r="87" customFormat="false" ht="15.75" hidden="false" customHeight="false" outlineLevel="0" collapsed="false">
      <c r="A87" s="36" t="s">
        <v>2088</v>
      </c>
      <c r="B87" s="36" t="s">
        <v>2089</v>
      </c>
      <c r="C87" s="36" t="s">
        <v>2090</v>
      </c>
      <c r="D87" s="36" t="s">
        <v>2090</v>
      </c>
      <c r="E87" s="36" t="n">
        <v>0</v>
      </c>
      <c r="F87" s="36"/>
      <c r="G87" s="36" t="s">
        <v>2091</v>
      </c>
      <c r="H87" s="36"/>
      <c r="I87" s="36"/>
      <c r="J87" s="36"/>
      <c r="K87" s="36"/>
      <c r="L87" s="36"/>
    </row>
    <row r="88" customFormat="false" ht="15.75" hidden="false" customHeight="false" outlineLevel="0" collapsed="false">
      <c r="A88" s="36" t="s">
        <v>2092</v>
      </c>
      <c r="B88" s="36" t="s">
        <v>2093</v>
      </c>
      <c r="C88" s="36" t="s">
        <v>2094</v>
      </c>
      <c r="D88" s="36" t="s">
        <v>2094</v>
      </c>
      <c r="E88" s="36" t="n">
        <v>0</v>
      </c>
      <c r="F88" s="36"/>
      <c r="G88" s="36" t="s">
        <v>2095</v>
      </c>
      <c r="H88" s="36"/>
      <c r="I88" s="36"/>
      <c r="J88" s="36"/>
      <c r="K88" s="36"/>
      <c r="L88" s="36"/>
    </row>
    <row r="89" customFormat="false" ht="15.75" hidden="false" customHeight="false" outlineLevel="0" collapsed="false">
      <c r="A89" s="36" t="s">
        <v>2096</v>
      </c>
      <c r="B89" s="36" t="s">
        <v>2093</v>
      </c>
      <c r="C89" s="36" t="s">
        <v>2094</v>
      </c>
      <c r="D89" s="36" t="s">
        <v>2094</v>
      </c>
      <c r="E89" s="36" t="n">
        <v>0</v>
      </c>
      <c r="F89" s="36"/>
      <c r="G89" s="36" t="s">
        <v>2095</v>
      </c>
      <c r="H89" s="36"/>
      <c r="I89" s="36"/>
      <c r="J89" s="36"/>
      <c r="K89" s="36"/>
      <c r="L89" s="36"/>
    </row>
    <row r="90" customFormat="false" ht="15.75" hidden="false" customHeight="false" outlineLevel="0" collapsed="false">
      <c r="A90" s="36" t="s">
        <v>2097</v>
      </c>
      <c r="B90" s="36" t="s">
        <v>2098</v>
      </c>
      <c r="C90" s="36" t="s">
        <v>2099</v>
      </c>
      <c r="D90" s="36" t="s">
        <v>2100</v>
      </c>
      <c r="E90" s="36" t="n">
        <v>-3</v>
      </c>
      <c r="F90" s="36"/>
      <c r="G90" s="36" t="s">
        <v>2101</v>
      </c>
      <c r="H90" s="36"/>
      <c r="I90" s="36"/>
      <c r="J90" s="36"/>
      <c r="K90" s="36"/>
      <c r="L90" s="36"/>
    </row>
    <row r="91" customFormat="false" ht="15.75" hidden="false" customHeight="false" outlineLevel="0" collapsed="false">
      <c r="A91" s="36" t="s">
        <v>2102</v>
      </c>
      <c r="B91" s="36" t="s">
        <v>2103</v>
      </c>
      <c r="C91" s="36" t="s">
        <v>2104</v>
      </c>
      <c r="D91" s="36" t="s">
        <v>2105</v>
      </c>
      <c r="E91" s="36" t="n">
        <v>1</v>
      </c>
      <c r="F91" s="36"/>
      <c r="G91" s="36" t="s">
        <v>2106</v>
      </c>
      <c r="H91" s="36"/>
      <c r="I91" s="36"/>
      <c r="J91" s="36"/>
      <c r="K91" s="36"/>
      <c r="L91" s="36"/>
    </row>
    <row r="92" customFormat="false" ht="15.75" hidden="false" customHeight="false" outlineLevel="0" collapsed="false">
      <c r="A92" s="36" t="s">
        <v>2107</v>
      </c>
      <c r="B92" s="36" t="s">
        <v>2108</v>
      </c>
      <c r="C92" s="36" t="s">
        <v>2109</v>
      </c>
      <c r="D92" s="36" t="s">
        <v>2110</v>
      </c>
      <c r="E92" s="36" t="n">
        <v>-4</v>
      </c>
      <c r="F92" s="36"/>
      <c r="G92" s="36" t="s">
        <v>2111</v>
      </c>
      <c r="H92" s="36"/>
      <c r="I92" s="36"/>
      <c r="J92" s="36"/>
      <c r="K92" s="36"/>
      <c r="L92" s="36"/>
    </row>
    <row r="93" customFormat="false" ht="15.75" hidden="false" customHeight="false" outlineLevel="0" collapsed="false">
      <c r="A93" s="36" t="s">
        <v>2112</v>
      </c>
      <c r="B93" s="36" t="s">
        <v>2113</v>
      </c>
      <c r="C93" s="36" t="s">
        <v>2114</v>
      </c>
      <c r="D93" s="36" t="s">
        <v>2115</v>
      </c>
      <c r="E93" s="36" t="n">
        <v>-4</v>
      </c>
      <c r="F93" s="36"/>
      <c r="G93" s="36" t="s">
        <v>2116</v>
      </c>
      <c r="H93" s="36"/>
      <c r="I93" s="36"/>
      <c r="J93" s="36"/>
      <c r="K93" s="36"/>
      <c r="L93" s="36"/>
    </row>
    <row r="94" customFormat="false" ht="15.75" hidden="false" customHeight="false" outlineLevel="0" collapsed="false">
      <c r="A94" s="36" t="s">
        <v>2117</v>
      </c>
      <c r="B94" s="36" t="s">
        <v>2118</v>
      </c>
      <c r="C94" s="36" t="s">
        <v>2119</v>
      </c>
      <c r="D94" s="36" t="s">
        <v>2120</v>
      </c>
      <c r="E94" s="36" t="n">
        <v>-3</v>
      </c>
      <c r="F94" s="36"/>
      <c r="G94" s="36" t="s">
        <v>2121</v>
      </c>
      <c r="H94" s="36"/>
      <c r="I94" s="36"/>
      <c r="J94" s="36"/>
      <c r="K94" s="36"/>
      <c r="L94" s="36"/>
    </row>
    <row r="95" customFormat="false" ht="15.75" hidden="false" customHeight="false" outlineLevel="0" collapsed="false">
      <c r="A95" s="36" t="s">
        <v>2122</v>
      </c>
      <c r="B95" s="36" t="s">
        <v>2123</v>
      </c>
      <c r="C95" s="36" t="s">
        <v>2124</v>
      </c>
      <c r="D95" s="36" t="s">
        <v>2125</v>
      </c>
      <c r="E95" s="36" t="n">
        <v>-2</v>
      </c>
      <c r="F95" s="36"/>
      <c r="G95" s="36" t="s">
        <v>2126</v>
      </c>
      <c r="H95" s="36"/>
      <c r="I95" s="36"/>
      <c r="J95" s="36"/>
      <c r="K95" s="36"/>
      <c r="L95" s="36"/>
    </row>
    <row r="96" customFormat="false" ht="15.75" hidden="false" customHeight="false" outlineLevel="0" collapsed="false">
      <c r="A96" s="36" t="s">
        <v>2127</v>
      </c>
      <c r="B96" s="36" t="s">
        <v>2128</v>
      </c>
      <c r="C96" s="36" t="s">
        <v>2129</v>
      </c>
      <c r="D96" s="36" t="s">
        <v>2130</v>
      </c>
      <c r="E96" s="36" t="n">
        <v>-4</v>
      </c>
      <c r="F96" s="36"/>
      <c r="G96" s="36" t="s">
        <v>2131</v>
      </c>
      <c r="H96" s="36"/>
      <c r="I96" s="36"/>
      <c r="J96" s="36"/>
      <c r="K96" s="36"/>
      <c r="L96" s="36"/>
    </row>
    <row r="97" customFormat="false" ht="15.75" hidden="false" customHeight="false" outlineLevel="0" collapsed="false">
      <c r="A97" s="36" t="s">
        <v>2132</v>
      </c>
      <c r="B97" s="36" t="s">
        <v>2133</v>
      </c>
      <c r="C97" s="36" t="s">
        <v>2134</v>
      </c>
      <c r="D97" s="36" t="s">
        <v>2134</v>
      </c>
      <c r="E97" s="36" t="n">
        <v>0</v>
      </c>
      <c r="F97" s="36"/>
      <c r="G97" s="36" t="s">
        <v>2135</v>
      </c>
      <c r="H97" s="36"/>
      <c r="I97" s="36"/>
      <c r="J97" s="36"/>
      <c r="K97" s="36"/>
      <c r="L97" s="36"/>
    </row>
    <row r="98" customFormat="false" ht="15.75" hidden="false" customHeight="false" outlineLevel="0" collapsed="false">
      <c r="A98" s="36" t="s">
        <v>2136</v>
      </c>
      <c r="B98" s="36" t="s">
        <v>2133</v>
      </c>
      <c r="C98" s="36" t="s">
        <v>2134</v>
      </c>
      <c r="D98" s="36" t="s">
        <v>2134</v>
      </c>
      <c r="E98" s="36" t="n">
        <v>0</v>
      </c>
      <c r="F98" s="36"/>
      <c r="G98" s="36" t="s">
        <v>2135</v>
      </c>
      <c r="H98" s="36"/>
      <c r="I98" s="36"/>
      <c r="J98" s="36"/>
      <c r="K98" s="36"/>
      <c r="L98" s="36"/>
    </row>
    <row r="99" customFormat="false" ht="15.75" hidden="false" customHeight="false" outlineLevel="0" collapsed="false">
      <c r="A99" s="36" t="s">
        <v>2137</v>
      </c>
      <c r="B99" s="36" t="s">
        <v>2138</v>
      </c>
      <c r="C99" s="36" t="s">
        <v>1935</v>
      </c>
      <c r="D99" s="36" t="s">
        <v>1936</v>
      </c>
      <c r="E99" s="36" t="n">
        <v>-3</v>
      </c>
      <c r="F99" s="36"/>
      <c r="G99" s="36" t="s">
        <v>2139</v>
      </c>
      <c r="H99" s="36"/>
      <c r="I99" s="36"/>
      <c r="J99" s="36"/>
      <c r="K99" s="36"/>
      <c r="L99" s="36"/>
    </row>
    <row r="100" customFormat="false" ht="15.75" hidden="false" customHeight="false" outlineLevel="0" collapsed="false">
      <c r="A100" s="36" t="s">
        <v>2140</v>
      </c>
      <c r="B100" s="36" t="s">
        <v>2141</v>
      </c>
      <c r="C100" s="36" t="s">
        <v>1988</v>
      </c>
      <c r="D100" s="36" t="s">
        <v>1989</v>
      </c>
      <c r="E100" s="36" t="n">
        <v>-2</v>
      </c>
      <c r="F100" s="36"/>
      <c r="G100" s="36" t="s">
        <v>2142</v>
      </c>
      <c r="H100" s="36"/>
      <c r="I100" s="36"/>
      <c r="J100" s="36"/>
      <c r="K100" s="36"/>
      <c r="L100" s="36"/>
    </row>
    <row r="101" customFormat="false" ht="15.75" hidden="false" customHeight="false" outlineLevel="0" collapsed="false">
      <c r="A101" s="36" t="s">
        <v>2143</v>
      </c>
      <c r="B101" s="36" t="s">
        <v>2144</v>
      </c>
      <c r="C101" s="36" t="s">
        <v>2021</v>
      </c>
      <c r="D101" s="36" t="s">
        <v>2022</v>
      </c>
      <c r="E101" s="36" t="n">
        <v>-4</v>
      </c>
      <c r="F101" s="36"/>
      <c r="G101" s="36" t="s">
        <v>2145</v>
      </c>
      <c r="H101" s="36"/>
      <c r="I101" s="36"/>
      <c r="J101" s="36"/>
      <c r="K101" s="36"/>
      <c r="L101" s="36"/>
    </row>
    <row r="102" customFormat="false" ht="15.75" hidden="false" customHeight="false" outlineLevel="0" collapsed="false">
      <c r="A102" s="36" t="s">
        <v>2146</v>
      </c>
      <c r="B102" s="36" t="s">
        <v>2147</v>
      </c>
      <c r="C102" s="36" t="s">
        <v>2148</v>
      </c>
      <c r="D102" s="36" t="s">
        <v>2148</v>
      </c>
      <c r="E102" s="36" t="n">
        <v>0</v>
      </c>
      <c r="F102" s="36"/>
      <c r="G102" s="36" t="s">
        <v>2149</v>
      </c>
      <c r="H102" s="36"/>
      <c r="I102" s="36"/>
      <c r="J102" s="36"/>
      <c r="K102" s="36"/>
      <c r="L102" s="36"/>
    </row>
    <row r="103" customFormat="false" ht="15.75" hidden="false" customHeight="false" outlineLevel="0" collapsed="false">
      <c r="A103" s="36" t="s">
        <v>2150</v>
      </c>
      <c r="B103" s="36" t="s">
        <v>2147</v>
      </c>
      <c r="C103" s="36" t="s">
        <v>2148</v>
      </c>
      <c r="D103" s="36" t="s">
        <v>2148</v>
      </c>
      <c r="E103" s="36" t="n">
        <v>0</v>
      </c>
      <c r="F103" s="36"/>
      <c r="G103" s="36" t="s">
        <v>2149</v>
      </c>
      <c r="H103" s="36"/>
      <c r="I103" s="36"/>
      <c r="J103" s="36"/>
      <c r="K103" s="36"/>
      <c r="L103" s="36"/>
    </row>
    <row r="104" customFormat="false" ht="15.75" hidden="false" customHeight="false" outlineLevel="0" collapsed="false">
      <c r="A104" s="36" t="s">
        <v>2151</v>
      </c>
      <c r="B104" s="36" t="s">
        <v>2152</v>
      </c>
      <c r="C104" s="36" t="s">
        <v>2153</v>
      </c>
      <c r="D104" s="36" t="s">
        <v>2154</v>
      </c>
      <c r="E104" s="36" t="n">
        <v>-2</v>
      </c>
      <c r="F104" s="36"/>
      <c r="G104" s="36" t="s">
        <v>2155</v>
      </c>
      <c r="H104" s="36"/>
      <c r="I104" s="36"/>
      <c r="J104" s="36"/>
      <c r="K104" s="36"/>
      <c r="L104" s="36"/>
    </row>
    <row r="105" customFormat="false" ht="15.75" hidden="false" customHeight="false" outlineLevel="0" collapsed="false">
      <c r="A105" s="36" t="s">
        <v>2156</v>
      </c>
      <c r="B105" s="36" t="s">
        <v>2157</v>
      </c>
      <c r="C105" s="36" t="s">
        <v>2158</v>
      </c>
      <c r="D105" s="36" t="s">
        <v>2158</v>
      </c>
      <c r="E105" s="36" t="n">
        <v>0</v>
      </c>
      <c r="F105" s="36"/>
      <c r="G105" s="36" t="s">
        <v>2159</v>
      </c>
      <c r="H105" s="36"/>
      <c r="I105" s="36"/>
      <c r="J105" s="36"/>
      <c r="K105" s="36"/>
      <c r="L105" s="36"/>
    </row>
    <row r="106" customFormat="false" ht="15.75" hidden="false" customHeight="false" outlineLevel="0" collapsed="false">
      <c r="A106" s="36" t="s">
        <v>2160</v>
      </c>
      <c r="B106" s="36" t="s">
        <v>2161</v>
      </c>
      <c r="C106" s="36" t="s">
        <v>2162</v>
      </c>
      <c r="D106" s="36" t="s">
        <v>2163</v>
      </c>
      <c r="E106" s="36" t="n">
        <v>-2</v>
      </c>
      <c r="F106" s="36"/>
      <c r="G106" s="36" t="s">
        <v>2164</v>
      </c>
      <c r="H106" s="36"/>
      <c r="I106" s="36"/>
      <c r="J106" s="36"/>
      <c r="K106" s="36"/>
      <c r="L106" s="36"/>
    </row>
    <row r="107" customFormat="false" ht="15.75" hidden="false" customHeight="false" outlineLevel="0" collapsed="false">
      <c r="A107" s="36" t="s">
        <v>2165</v>
      </c>
      <c r="B107" s="36" t="s">
        <v>2166</v>
      </c>
      <c r="C107" s="36" t="s">
        <v>2167</v>
      </c>
      <c r="D107" s="36" t="s">
        <v>2167</v>
      </c>
      <c r="E107" s="36" t="n">
        <v>0</v>
      </c>
      <c r="F107" s="36"/>
      <c r="G107" s="36" t="s">
        <v>2168</v>
      </c>
      <c r="H107" s="36"/>
      <c r="I107" s="36"/>
      <c r="J107" s="36"/>
      <c r="K107" s="36"/>
      <c r="L107" s="36"/>
    </row>
    <row r="108" customFormat="false" ht="15.75" hidden="false" customHeight="false" outlineLevel="0" collapsed="false">
      <c r="A108" s="36" t="s">
        <v>2169</v>
      </c>
      <c r="B108" s="36" t="s">
        <v>2170</v>
      </c>
      <c r="C108" s="36" t="s">
        <v>2171</v>
      </c>
      <c r="D108" s="36" t="s">
        <v>2172</v>
      </c>
      <c r="E108" s="36" t="n">
        <v>-1</v>
      </c>
      <c r="F108" s="36"/>
      <c r="G108" s="36" t="s">
        <v>2173</v>
      </c>
      <c r="H108" s="36"/>
      <c r="I108" s="36"/>
      <c r="J108" s="36"/>
      <c r="K108" s="36"/>
      <c r="L108" s="36"/>
    </row>
    <row r="109" customFormat="false" ht="15.75" hidden="false" customHeight="false" outlineLevel="0" collapsed="false">
      <c r="A109" s="36" t="s">
        <v>2174</v>
      </c>
      <c r="B109" s="36" t="s">
        <v>2175</v>
      </c>
      <c r="C109" s="36" t="s">
        <v>2176</v>
      </c>
      <c r="D109" s="36" t="s">
        <v>2177</v>
      </c>
      <c r="E109" s="36" t="n">
        <v>-1</v>
      </c>
      <c r="F109" s="36"/>
      <c r="G109" s="36" t="s">
        <v>2178</v>
      </c>
      <c r="H109" s="36"/>
      <c r="I109" s="36"/>
      <c r="J109" s="36"/>
      <c r="K109" s="36"/>
      <c r="L109" s="36"/>
    </row>
    <row r="110" customFormat="false" ht="15.75" hidden="false" customHeight="false" outlineLevel="0" collapsed="false">
      <c r="A110" s="36" t="s">
        <v>2179</v>
      </c>
      <c r="B110" s="36" t="s">
        <v>2180</v>
      </c>
      <c r="C110" s="36" t="s">
        <v>2181</v>
      </c>
      <c r="D110" s="36" t="s">
        <v>2182</v>
      </c>
      <c r="E110" s="36" t="n">
        <v>-3</v>
      </c>
      <c r="F110" s="36"/>
      <c r="G110" s="36" t="s">
        <v>2183</v>
      </c>
      <c r="H110" s="36"/>
      <c r="I110" s="36"/>
      <c r="J110" s="36"/>
      <c r="K110" s="36"/>
      <c r="L110" s="36"/>
    </row>
    <row r="111" customFormat="false" ht="15.75" hidden="false" customHeight="false" outlineLevel="0" collapsed="false">
      <c r="A111" s="36" t="s">
        <v>2184</v>
      </c>
      <c r="B111" s="36" t="s">
        <v>2185</v>
      </c>
      <c r="C111" s="36" t="s">
        <v>2186</v>
      </c>
      <c r="D111" s="36" t="s">
        <v>2186</v>
      </c>
      <c r="E111" s="36" t="n">
        <v>0</v>
      </c>
      <c r="F111" s="36"/>
      <c r="G111" s="36" t="s">
        <v>2187</v>
      </c>
      <c r="H111" s="36"/>
      <c r="I111" s="36"/>
      <c r="J111" s="36"/>
      <c r="K111" s="36"/>
      <c r="L111" s="36"/>
    </row>
    <row r="112" customFormat="false" ht="15.75" hidden="false" customHeight="false" outlineLevel="0" collapsed="false">
      <c r="A112" s="36" t="s">
        <v>2188</v>
      </c>
      <c r="B112" s="36" t="s">
        <v>2189</v>
      </c>
      <c r="C112" s="36" t="s">
        <v>2190</v>
      </c>
      <c r="D112" s="36" t="s">
        <v>2190</v>
      </c>
      <c r="E112" s="36" t="n">
        <v>0</v>
      </c>
      <c r="F112" s="36"/>
      <c r="G112" s="36" t="s">
        <v>2191</v>
      </c>
      <c r="H112" s="36"/>
      <c r="I112" s="36"/>
      <c r="J112" s="36"/>
      <c r="K112" s="36"/>
      <c r="L112" s="36"/>
    </row>
    <row r="113" customFormat="false" ht="15.75" hidden="false" customHeight="false" outlineLevel="0" collapsed="false">
      <c r="A113" s="36" t="s">
        <v>2192</v>
      </c>
      <c r="B113" s="36" t="s">
        <v>2193</v>
      </c>
      <c r="C113" s="36" t="s">
        <v>2194</v>
      </c>
      <c r="D113" s="36" t="s">
        <v>2195</v>
      </c>
      <c r="E113" s="36" t="n">
        <v>-2</v>
      </c>
      <c r="F113" s="36"/>
      <c r="G113" s="36" t="s">
        <v>2196</v>
      </c>
      <c r="H113" s="36"/>
      <c r="I113" s="36"/>
      <c r="J113" s="36"/>
      <c r="K113" s="36"/>
      <c r="L113" s="36"/>
    </row>
    <row r="114" customFormat="false" ht="15.75" hidden="false" customHeight="false" outlineLevel="0" collapsed="false">
      <c r="A114" s="36" t="s">
        <v>2197</v>
      </c>
      <c r="B114" s="36" t="s">
        <v>2198</v>
      </c>
      <c r="C114" s="36" t="s">
        <v>2199</v>
      </c>
      <c r="D114" s="36" t="s">
        <v>2200</v>
      </c>
      <c r="E114" s="36" t="n">
        <v>-2</v>
      </c>
      <c r="F114" s="36"/>
      <c r="G114" s="36" t="s">
        <v>2201</v>
      </c>
      <c r="H114" s="36"/>
      <c r="I114" s="36"/>
      <c r="J114" s="36"/>
      <c r="K114" s="36"/>
      <c r="L114" s="36"/>
    </row>
    <row r="115" customFormat="false" ht="15.75" hidden="false" customHeight="false" outlineLevel="0" collapsed="false">
      <c r="A115" s="36" t="s">
        <v>2202</v>
      </c>
      <c r="B115" s="36" t="s">
        <v>2203</v>
      </c>
      <c r="C115" s="36" t="s">
        <v>2204</v>
      </c>
      <c r="D115" s="36" t="s">
        <v>2205</v>
      </c>
      <c r="E115" s="36" t="n">
        <v>-1</v>
      </c>
      <c r="F115" s="36"/>
      <c r="G115" s="36" t="s">
        <v>2206</v>
      </c>
      <c r="H115" s="36"/>
      <c r="I115" s="36"/>
      <c r="J115" s="36"/>
      <c r="K115" s="36"/>
      <c r="L115" s="36"/>
    </row>
    <row r="116" customFormat="false" ht="15.75" hidden="false" customHeight="false" outlineLevel="0" collapsed="false">
      <c r="A116" s="36" t="s">
        <v>2207</v>
      </c>
      <c r="B116" s="36" t="s">
        <v>2208</v>
      </c>
      <c r="C116" s="36" t="s">
        <v>2209</v>
      </c>
      <c r="D116" s="36" t="s">
        <v>2210</v>
      </c>
      <c r="E116" s="36" t="n">
        <v>-3</v>
      </c>
      <c r="F116" s="36"/>
      <c r="G116" s="36" t="s">
        <v>2211</v>
      </c>
      <c r="H116" s="36"/>
      <c r="I116" s="36"/>
      <c r="J116" s="36"/>
      <c r="K116" s="36"/>
      <c r="L116" s="36"/>
    </row>
    <row r="117" customFormat="false" ht="15.75" hidden="false" customHeight="false" outlineLevel="0" collapsed="false">
      <c r="A117" s="36" t="s">
        <v>2212</v>
      </c>
      <c r="B117" s="36" t="s">
        <v>2213</v>
      </c>
      <c r="C117" s="36" t="s">
        <v>2214</v>
      </c>
      <c r="D117" s="36" t="s">
        <v>2215</v>
      </c>
      <c r="E117" s="36" t="n">
        <v>-2</v>
      </c>
      <c r="F117" s="36"/>
      <c r="G117" s="36" t="s">
        <v>2216</v>
      </c>
      <c r="H117" s="36"/>
      <c r="I117" s="36"/>
      <c r="J117" s="36"/>
      <c r="K117" s="36"/>
      <c r="L117" s="36"/>
    </row>
    <row r="118" customFormat="false" ht="15.75" hidden="false" customHeight="false" outlineLevel="0" collapsed="false">
      <c r="A118" s="36" t="s">
        <v>2217</v>
      </c>
      <c r="B118" s="36" t="s">
        <v>2218</v>
      </c>
      <c r="C118" s="36" t="s">
        <v>2219</v>
      </c>
      <c r="D118" s="36" t="s">
        <v>2220</v>
      </c>
      <c r="E118" s="36" t="n">
        <v>-4</v>
      </c>
      <c r="F118" s="36"/>
      <c r="G118" s="36" t="s">
        <v>2221</v>
      </c>
      <c r="H118" s="36"/>
      <c r="I118" s="36"/>
      <c r="J118" s="36"/>
      <c r="K118" s="36"/>
      <c r="L118" s="36"/>
    </row>
    <row r="119" customFormat="false" ht="15.75" hidden="false" customHeight="false" outlineLevel="0" collapsed="false">
      <c r="A119" s="36" t="s">
        <v>2222</v>
      </c>
      <c r="B119" s="36" t="s">
        <v>2223</v>
      </c>
      <c r="C119" s="36" t="s">
        <v>2224</v>
      </c>
      <c r="D119" s="36" t="s">
        <v>2225</v>
      </c>
      <c r="E119" s="36" t="n">
        <v>-3</v>
      </c>
      <c r="F119" s="36"/>
      <c r="G119" s="36" t="s">
        <v>2226</v>
      </c>
      <c r="H119" s="36"/>
      <c r="I119" s="36"/>
      <c r="J119" s="36"/>
      <c r="K119" s="36"/>
      <c r="L119" s="36"/>
    </row>
    <row r="120" customFormat="false" ht="15.75" hidden="false" customHeight="false" outlineLevel="0" collapsed="false">
      <c r="A120" s="36" t="s">
        <v>2227</v>
      </c>
      <c r="B120" s="36" t="s">
        <v>2228</v>
      </c>
      <c r="C120" s="36" t="s">
        <v>2229</v>
      </c>
      <c r="D120" s="36" t="s">
        <v>2230</v>
      </c>
      <c r="E120" s="36" t="n">
        <v>-2</v>
      </c>
      <c r="F120" s="36"/>
      <c r="G120" s="36" t="s">
        <v>2231</v>
      </c>
      <c r="H120" s="36"/>
      <c r="I120" s="36"/>
      <c r="J120" s="36"/>
      <c r="K120" s="36"/>
      <c r="L120" s="36"/>
    </row>
    <row r="121" customFormat="false" ht="15.75" hidden="false" customHeight="false" outlineLevel="0" collapsed="false">
      <c r="A121" s="36" t="s">
        <v>2232</v>
      </c>
      <c r="B121" s="36" t="s">
        <v>2233</v>
      </c>
      <c r="C121" s="36" t="s">
        <v>2234</v>
      </c>
      <c r="D121" s="36" t="s">
        <v>2234</v>
      </c>
      <c r="E121" s="36" t="n">
        <v>0</v>
      </c>
      <c r="F121" s="36"/>
      <c r="G121" s="36" t="s">
        <v>2235</v>
      </c>
      <c r="H121" s="36"/>
      <c r="I121" s="36"/>
      <c r="J121" s="36"/>
      <c r="K121" s="36"/>
      <c r="L121" s="36"/>
    </row>
    <row r="122" customFormat="false" ht="15.75" hidden="false" customHeight="false" outlineLevel="0" collapsed="false">
      <c r="A122" s="36" t="s">
        <v>2236</v>
      </c>
      <c r="B122" s="36" t="s">
        <v>2233</v>
      </c>
      <c r="C122" s="36" t="s">
        <v>2234</v>
      </c>
      <c r="D122" s="36" t="s">
        <v>2234</v>
      </c>
      <c r="E122" s="36" t="n">
        <v>0</v>
      </c>
      <c r="F122" s="36"/>
      <c r="G122" s="36" t="s">
        <v>2235</v>
      </c>
      <c r="H122" s="36"/>
      <c r="I122" s="36"/>
      <c r="J122" s="36"/>
      <c r="K122" s="36"/>
      <c r="L122" s="36"/>
    </row>
    <row r="123" customFormat="false" ht="15.75" hidden="false" customHeight="false" outlineLevel="0" collapsed="false">
      <c r="A123" s="36" t="s">
        <v>2237</v>
      </c>
      <c r="B123" s="36" t="s">
        <v>2238</v>
      </c>
      <c r="C123" s="36" t="s">
        <v>2239</v>
      </c>
      <c r="D123" s="36" t="s">
        <v>2240</v>
      </c>
      <c r="E123" s="36" t="n">
        <v>-4</v>
      </c>
      <c r="F123" s="36"/>
      <c r="G123" s="36" t="s">
        <v>2241</v>
      </c>
      <c r="H123" s="36"/>
      <c r="I123" s="36"/>
      <c r="J123" s="36"/>
      <c r="K123" s="36"/>
      <c r="L123" s="36"/>
    </row>
    <row r="124" customFormat="false" ht="15.75" hidden="false" customHeight="false" outlineLevel="0" collapsed="false">
      <c r="A124" s="36" t="s">
        <v>2242</v>
      </c>
      <c r="B124" s="36" t="s">
        <v>2243</v>
      </c>
      <c r="C124" s="36" t="s">
        <v>2244</v>
      </c>
      <c r="D124" s="36" t="s">
        <v>2245</v>
      </c>
      <c r="E124" s="36" t="n">
        <v>-2</v>
      </c>
      <c r="F124" s="36"/>
      <c r="G124" s="36" t="s">
        <v>2246</v>
      </c>
      <c r="H124" s="36"/>
      <c r="I124" s="36"/>
      <c r="J124" s="36"/>
      <c r="K124" s="36"/>
      <c r="L124" s="36"/>
    </row>
    <row r="125" customFormat="false" ht="15.75" hidden="false" customHeight="false" outlineLevel="0" collapsed="false">
      <c r="A125" s="36" t="s">
        <v>2247</v>
      </c>
      <c r="B125" s="36" t="s">
        <v>2248</v>
      </c>
      <c r="C125" s="36" t="s">
        <v>2249</v>
      </c>
      <c r="D125" s="36" t="s">
        <v>1889</v>
      </c>
      <c r="E125" s="36" t="n">
        <v>-2</v>
      </c>
      <c r="F125" s="36"/>
      <c r="G125" s="36" t="s">
        <v>2250</v>
      </c>
      <c r="H125" s="36"/>
      <c r="I125" s="36"/>
      <c r="J125" s="36"/>
      <c r="K125" s="36"/>
      <c r="L125" s="36"/>
    </row>
    <row r="126" customFormat="false" ht="15.75" hidden="false" customHeight="false" outlineLevel="0" collapsed="false">
      <c r="A126" s="36" t="s">
        <v>2251</v>
      </c>
      <c r="B126" s="36" t="s">
        <v>2252</v>
      </c>
      <c r="C126" s="36" t="s">
        <v>2249</v>
      </c>
      <c r="D126" s="36" t="s">
        <v>1889</v>
      </c>
      <c r="E126" s="36" t="n">
        <v>-2</v>
      </c>
      <c r="F126" s="36"/>
      <c r="G126" s="36" t="s">
        <v>2253</v>
      </c>
      <c r="H126" s="36"/>
      <c r="I126" s="36"/>
      <c r="J126" s="36"/>
      <c r="K126" s="36"/>
      <c r="L126" s="36"/>
    </row>
    <row r="127" customFormat="false" ht="15.75" hidden="false" customHeight="false" outlineLevel="0" collapsed="false">
      <c r="A127" s="36" t="s">
        <v>2254</v>
      </c>
      <c r="B127" s="36" t="s">
        <v>2255</v>
      </c>
      <c r="C127" s="36" t="s">
        <v>2256</v>
      </c>
      <c r="D127" s="36" t="s">
        <v>2257</v>
      </c>
      <c r="E127" s="36" t="n">
        <v>-2</v>
      </c>
      <c r="F127" s="36"/>
      <c r="G127" s="36" t="s">
        <v>2258</v>
      </c>
      <c r="H127" s="36"/>
      <c r="I127" s="36"/>
      <c r="J127" s="36"/>
      <c r="K127" s="36"/>
      <c r="L127" s="36"/>
    </row>
    <row r="128" customFormat="false" ht="15.75" hidden="false" customHeight="false" outlineLevel="0" collapsed="false">
      <c r="A128" s="36" t="s">
        <v>2259</v>
      </c>
      <c r="B128" s="36" t="s">
        <v>2260</v>
      </c>
      <c r="C128" s="36" t="s">
        <v>2261</v>
      </c>
      <c r="D128" s="36" t="s">
        <v>2256</v>
      </c>
      <c r="E128" s="36" t="n">
        <v>-2</v>
      </c>
      <c r="F128" s="36"/>
      <c r="G128" s="36" t="s">
        <v>2262</v>
      </c>
      <c r="H128" s="36"/>
      <c r="I128" s="36"/>
      <c r="J128" s="36"/>
      <c r="K128" s="36"/>
      <c r="L128" s="36"/>
    </row>
    <row r="129" customFormat="false" ht="15.75" hidden="false" customHeight="false" outlineLevel="0" collapsed="false">
      <c r="A129" s="36" t="s">
        <v>2263</v>
      </c>
      <c r="B129" s="36" t="s">
        <v>2260</v>
      </c>
      <c r="C129" s="36" t="s">
        <v>2261</v>
      </c>
      <c r="D129" s="36" t="s">
        <v>2256</v>
      </c>
      <c r="E129" s="36" t="n">
        <v>-2</v>
      </c>
      <c r="F129" s="36"/>
      <c r="G129" s="36" t="s">
        <v>2262</v>
      </c>
      <c r="H129" s="36"/>
      <c r="I129" s="36"/>
      <c r="J129" s="36"/>
      <c r="K129" s="36"/>
      <c r="L129" s="36"/>
    </row>
    <row r="130" customFormat="false" ht="15.75" hidden="false" customHeight="false" outlineLevel="0" collapsed="false">
      <c r="A130" s="36" t="s">
        <v>2264</v>
      </c>
      <c r="B130" s="36" t="s">
        <v>2265</v>
      </c>
      <c r="C130" s="36" t="s">
        <v>2266</v>
      </c>
      <c r="D130" s="36" t="s">
        <v>2267</v>
      </c>
      <c r="E130" s="36" t="n">
        <v>-4</v>
      </c>
      <c r="F130" s="36"/>
      <c r="G130" s="36" t="s">
        <v>2268</v>
      </c>
      <c r="H130" s="36"/>
      <c r="I130" s="36"/>
      <c r="J130" s="36"/>
      <c r="K130" s="36"/>
      <c r="L130" s="36"/>
    </row>
    <row r="131" customFormat="false" ht="15.75" hidden="false" customHeight="false" outlineLevel="0" collapsed="false">
      <c r="A131" s="36" t="s">
        <v>2269</v>
      </c>
      <c r="B131" s="36" t="s">
        <v>2270</v>
      </c>
      <c r="C131" s="36" t="s">
        <v>2271</v>
      </c>
      <c r="D131" s="36" t="s">
        <v>2271</v>
      </c>
      <c r="E131" s="36" t="n">
        <v>2</v>
      </c>
      <c r="F131" s="36"/>
      <c r="G131" s="36" t="s">
        <v>2272</v>
      </c>
      <c r="H131" s="36"/>
      <c r="I131" s="36"/>
      <c r="J131" s="36"/>
      <c r="K131" s="36"/>
      <c r="L131" s="36"/>
    </row>
    <row r="132" customFormat="false" ht="15.75" hidden="false" customHeight="false" outlineLevel="0" collapsed="false">
      <c r="A132" s="36" t="s">
        <v>2273</v>
      </c>
      <c r="B132" s="36" t="s">
        <v>2270</v>
      </c>
      <c r="C132" s="36" t="s">
        <v>2271</v>
      </c>
      <c r="D132" s="36" t="s">
        <v>2271</v>
      </c>
      <c r="E132" s="36" t="n">
        <v>2</v>
      </c>
      <c r="F132" s="36"/>
      <c r="G132" s="36" t="s">
        <v>2272</v>
      </c>
      <c r="H132" s="36"/>
      <c r="I132" s="36"/>
      <c r="J132" s="36"/>
      <c r="K132" s="36"/>
      <c r="L132" s="36"/>
    </row>
    <row r="133" customFormat="false" ht="15.75" hidden="false" customHeight="false" outlineLevel="0" collapsed="false">
      <c r="A133" s="36" t="s">
        <v>2274</v>
      </c>
      <c r="B133" s="36" t="s">
        <v>2275</v>
      </c>
      <c r="C133" s="36" t="s">
        <v>2271</v>
      </c>
      <c r="D133" s="36" t="s">
        <v>2271</v>
      </c>
      <c r="E133" s="36" t="n">
        <v>3</v>
      </c>
      <c r="F133" s="36"/>
      <c r="G133" s="36" t="s">
        <v>2276</v>
      </c>
      <c r="H133" s="36"/>
      <c r="I133" s="36"/>
      <c r="J133" s="36"/>
      <c r="K133" s="36"/>
      <c r="L133" s="36"/>
    </row>
    <row r="134" customFormat="false" ht="15.75" hidden="false" customHeight="false" outlineLevel="0" collapsed="false">
      <c r="A134" s="36" t="s">
        <v>2277</v>
      </c>
      <c r="B134" s="36" t="s">
        <v>2275</v>
      </c>
      <c r="C134" s="36" t="s">
        <v>2271</v>
      </c>
      <c r="D134" s="36" t="s">
        <v>2271</v>
      </c>
      <c r="E134" s="36" t="n">
        <v>3</v>
      </c>
      <c r="F134" s="36"/>
      <c r="G134" s="36" t="s">
        <v>2276</v>
      </c>
      <c r="H134" s="36"/>
      <c r="I134" s="36"/>
      <c r="J134" s="36"/>
      <c r="K134" s="36"/>
      <c r="L134" s="36"/>
    </row>
    <row r="135" customFormat="false" ht="15.75" hidden="false" customHeight="false" outlineLevel="0" collapsed="false">
      <c r="A135" s="36" t="s">
        <v>2278</v>
      </c>
      <c r="B135" s="36" t="s">
        <v>2279</v>
      </c>
      <c r="C135" s="36" t="s">
        <v>2280</v>
      </c>
      <c r="D135" s="36" t="s">
        <v>2281</v>
      </c>
      <c r="E135" s="36" t="n">
        <v>-2</v>
      </c>
      <c r="F135" s="36"/>
      <c r="G135" s="36" t="s">
        <v>2282</v>
      </c>
      <c r="H135" s="36"/>
      <c r="I135" s="36"/>
      <c r="J135" s="36"/>
      <c r="K135" s="36"/>
      <c r="L135" s="36"/>
    </row>
    <row r="136" customFormat="false" ht="15.75" hidden="false" customHeight="false" outlineLevel="0" collapsed="false">
      <c r="A136" s="36" t="s">
        <v>2283</v>
      </c>
      <c r="B136" s="36" t="s">
        <v>2284</v>
      </c>
      <c r="C136" s="36" t="s">
        <v>2285</v>
      </c>
      <c r="D136" s="36" t="s">
        <v>2286</v>
      </c>
      <c r="E136" s="36" t="n">
        <v>3</v>
      </c>
      <c r="F136" s="36"/>
      <c r="G136" s="36" t="s">
        <v>2287</v>
      </c>
      <c r="H136" s="36"/>
      <c r="I136" s="36"/>
      <c r="J136" s="36"/>
      <c r="K136" s="36"/>
      <c r="L136" s="36"/>
    </row>
    <row r="137" customFormat="false" ht="15.75" hidden="false" customHeight="false" outlineLevel="0" collapsed="false">
      <c r="A137" s="36" t="s">
        <v>2288</v>
      </c>
      <c r="B137" s="36" t="s">
        <v>2289</v>
      </c>
      <c r="C137" s="36" t="s">
        <v>2290</v>
      </c>
      <c r="D137" s="36" t="s">
        <v>2291</v>
      </c>
      <c r="E137" s="36" t="n">
        <v>-2</v>
      </c>
      <c r="F137" s="36"/>
      <c r="G137" s="36" t="s">
        <v>2292</v>
      </c>
      <c r="H137" s="36"/>
      <c r="I137" s="36"/>
      <c r="J137" s="36"/>
      <c r="K137" s="36"/>
      <c r="L137" s="36"/>
    </row>
    <row r="138" customFormat="false" ht="15.75" hidden="false" customHeight="false" outlineLevel="0" collapsed="false">
      <c r="A138" s="36" t="s">
        <v>2293</v>
      </c>
      <c r="B138" s="36" t="s">
        <v>2294</v>
      </c>
      <c r="C138" s="36" t="s">
        <v>2295</v>
      </c>
      <c r="D138" s="36" t="s">
        <v>2290</v>
      </c>
      <c r="E138" s="36" t="n">
        <v>-2</v>
      </c>
      <c r="F138" s="36"/>
      <c r="G138" s="36" t="s">
        <v>2296</v>
      </c>
      <c r="H138" s="36"/>
      <c r="I138" s="36"/>
      <c r="J138" s="36"/>
      <c r="K138" s="36"/>
      <c r="L138" s="36"/>
    </row>
    <row r="139" customFormat="false" ht="15.75" hidden="false" customHeight="false" outlineLevel="0" collapsed="false">
      <c r="A139" s="36" t="s">
        <v>2297</v>
      </c>
      <c r="B139" s="36" t="s">
        <v>2298</v>
      </c>
      <c r="C139" s="36" t="s">
        <v>2285</v>
      </c>
      <c r="D139" s="36" t="s">
        <v>2286</v>
      </c>
      <c r="E139" s="36" t="n">
        <v>2</v>
      </c>
      <c r="F139" s="36"/>
      <c r="G139" s="36" t="s">
        <v>2299</v>
      </c>
      <c r="H139" s="36"/>
      <c r="I139" s="36"/>
      <c r="J139" s="36"/>
      <c r="K139" s="36"/>
      <c r="L139" s="36"/>
    </row>
    <row r="140" customFormat="false" ht="15.75" hidden="false" customHeight="false" outlineLevel="0" collapsed="false">
      <c r="A140" s="36" t="s">
        <v>2300</v>
      </c>
      <c r="B140" s="36" t="s">
        <v>2301</v>
      </c>
      <c r="C140" s="36" t="s">
        <v>2163</v>
      </c>
      <c r="D140" s="36" t="s">
        <v>2302</v>
      </c>
      <c r="E140" s="36" t="n">
        <v>-2</v>
      </c>
      <c r="F140" s="36"/>
      <c r="G140" s="36" t="s">
        <v>2303</v>
      </c>
      <c r="H140" s="36"/>
      <c r="I140" s="36"/>
      <c r="J140" s="36"/>
      <c r="K140" s="36"/>
      <c r="L140" s="36"/>
    </row>
    <row r="141" customFormat="false" ht="15.75" hidden="false" customHeight="false" outlineLevel="0" collapsed="false">
      <c r="A141" s="36" t="s">
        <v>2304</v>
      </c>
      <c r="B141" s="36" t="s">
        <v>2305</v>
      </c>
      <c r="C141" s="36" t="s">
        <v>2306</v>
      </c>
      <c r="D141" s="36" t="s">
        <v>2307</v>
      </c>
      <c r="E141" s="36" t="n">
        <v>-1</v>
      </c>
      <c r="F141" s="36"/>
      <c r="G141" s="36" t="s">
        <v>2308</v>
      </c>
      <c r="H141" s="36"/>
      <c r="I141" s="36"/>
      <c r="J141" s="36"/>
      <c r="K141" s="36"/>
      <c r="L141" s="36"/>
    </row>
    <row r="142" customFormat="false" ht="15.75" hidden="false" customHeight="false" outlineLevel="0" collapsed="false">
      <c r="A142" s="36" t="s">
        <v>2309</v>
      </c>
      <c r="B142" s="36" t="s">
        <v>2305</v>
      </c>
      <c r="C142" s="36" t="s">
        <v>2306</v>
      </c>
      <c r="D142" s="36" t="s">
        <v>2307</v>
      </c>
      <c r="E142" s="36" t="n">
        <v>-1</v>
      </c>
      <c r="F142" s="36"/>
      <c r="G142" s="36" t="s">
        <v>2308</v>
      </c>
      <c r="H142" s="36"/>
      <c r="I142" s="36"/>
      <c r="J142" s="36"/>
      <c r="K142" s="36"/>
      <c r="L142" s="36"/>
    </row>
    <row r="143" customFormat="false" ht="15.75" hidden="false" customHeight="false" outlineLevel="0" collapsed="false">
      <c r="A143" s="36" t="s">
        <v>2310</v>
      </c>
      <c r="B143" s="36" t="s">
        <v>2311</v>
      </c>
      <c r="C143" s="36" t="s">
        <v>2312</v>
      </c>
      <c r="D143" s="36" t="s">
        <v>2313</v>
      </c>
      <c r="E143" s="36" t="n">
        <v>-1</v>
      </c>
      <c r="F143" s="36"/>
      <c r="G143" s="36" t="s">
        <v>2314</v>
      </c>
      <c r="H143" s="36"/>
      <c r="I143" s="36"/>
      <c r="J143" s="36"/>
      <c r="K143" s="36"/>
      <c r="L143" s="36"/>
    </row>
    <row r="144" customFormat="false" ht="15.75" hidden="false" customHeight="false" outlineLevel="0" collapsed="false">
      <c r="A144" s="36" t="s">
        <v>2315</v>
      </c>
      <c r="B144" s="36" t="s">
        <v>2316</v>
      </c>
      <c r="C144" s="36" t="s">
        <v>2317</v>
      </c>
      <c r="D144" s="36" t="s">
        <v>2318</v>
      </c>
      <c r="E144" s="36" t="n">
        <v>-2</v>
      </c>
      <c r="F144" s="36"/>
      <c r="G144" s="36" t="s">
        <v>2319</v>
      </c>
      <c r="H144" s="36"/>
      <c r="I144" s="36"/>
      <c r="J144" s="36"/>
      <c r="K144" s="36"/>
      <c r="L144" s="36"/>
    </row>
    <row r="145" customFormat="false" ht="15.75" hidden="false" customHeight="false" outlineLevel="0" collapsed="false">
      <c r="A145" s="36" t="s">
        <v>2320</v>
      </c>
      <c r="B145" s="36" t="s">
        <v>2321</v>
      </c>
      <c r="C145" s="36" t="s">
        <v>2322</v>
      </c>
      <c r="D145" s="36" t="s">
        <v>2323</v>
      </c>
      <c r="E145" s="36" t="n">
        <v>-3</v>
      </c>
      <c r="F145" s="36"/>
      <c r="G145" s="36" t="s">
        <v>2324</v>
      </c>
      <c r="H145" s="36"/>
      <c r="I145" s="36"/>
      <c r="J145" s="36"/>
      <c r="K145" s="36"/>
      <c r="L145" s="36"/>
    </row>
    <row r="146" customFormat="false" ht="15.75" hidden="false" customHeight="false" outlineLevel="0" collapsed="false">
      <c r="A146" s="36" t="s">
        <v>2325</v>
      </c>
      <c r="B146" s="36" t="s">
        <v>2326</v>
      </c>
      <c r="C146" s="36" t="s">
        <v>2327</v>
      </c>
      <c r="D146" s="36" t="s">
        <v>2327</v>
      </c>
      <c r="E146" s="36" t="n">
        <v>0</v>
      </c>
      <c r="F146" s="36"/>
      <c r="G146" s="36" t="s">
        <v>2328</v>
      </c>
      <c r="H146" s="36"/>
      <c r="I146" s="36"/>
      <c r="J146" s="36"/>
      <c r="K146" s="36"/>
      <c r="L146" s="36"/>
    </row>
    <row r="147" customFormat="false" ht="15.75" hidden="false" customHeight="false" outlineLevel="0" collapsed="false">
      <c r="A147" s="36" t="s">
        <v>2329</v>
      </c>
      <c r="B147" s="36" t="s">
        <v>2326</v>
      </c>
      <c r="C147" s="36" t="s">
        <v>2327</v>
      </c>
      <c r="D147" s="36" t="s">
        <v>2327</v>
      </c>
      <c r="E147" s="36" t="n">
        <v>0</v>
      </c>
      <c r="F147" s="36"/>
      <c r="G147" s="36" t="s">
        <v>2328</v>
      </c>
      <c r="H147" s="36"/>
      <c r="I147" s="36"/>
      <c r="J147" s="36"/>
      <c r="K147" s="36"/>
      <c r="L147" s="36"/>
    </row>
    <row r="148" customFormat="false" ht="15.75" hidden="false" customHeight="false" outlineLevel="0" collapsed="false">
      <c r="A148" s="36" t="s">
        <v>2330</v>
      </c>
      <c r="B148" s="36" t="s">
        <v>2331</v>
      </c>
      <c r="C148" s="36" t="s">
        <v>2332</v>
      </c>
      <c r="D148" s="36" t="s">
        <v>2333</v>
      </c>
      <c r="E148" s="36" t="n">
        <v>-2</v>
      </c>
      <c r="F148" s="36"/>
      <c r="G148" s="36" t="s">
        <v>2334</v>
      </c>
      <c r="H148" s="36"/>
      <c r="I148" s="36"/>
      <c r="J148" s="36"/>
      <c r="K148" s="36"/>
      <c r="L148" s="36"/>
    </row>
    <row r="149" customFormat="false" ht="15.75" hidden="false" customHeight="false" outlineLevel="0" collapsed="false">
      <c r="A149" s="36" t="s">
        <v>2335</v>
      </c>
      <c r="B149" s="36" t="s">
        <v>2336</v>
      </c>
      <c r="C149" s="36" t="s">
        <v>2249</v>
      </c>
      <c r="D149" s="36" t="s">
        <v>1889</v>
      </c>
      <c r="E149" s="36" t="n">
        <v>-2</v>
      </c>
      <c r="F149" s="36"/>
      <c r="G149" s="36" t="s">
        <v>2337</v>
      </c>
      <c r="H149" s="36"/>
      <c r="I149" s="36"/>
      <c r="J149" s="36"/>
      <c r="K149" s="36"/>
      <c r="L149" s="36"/>
    </row>
    <row r="150" customFormat="false" ht="15.75" hidden="false" customHeight="false" outlineLevel="0" collapsed="false">
      <c r="A150" s="36" t="s">
        <v>2338</v>
      </c>
      <c r="B150" s="36" t="s">
        <v>2339</v>
      </c>
      <c r="C150" s="36" t="s">
        <v>2153</v>
      </c>
      <c r="D150" s="36" t="s">
        <v>2154</v>
      </c>
      <c r="E150" s="36" t="n">
        <v>-2</v>
      </c>
      <c r="F150" s="36"/>
      <c r="G150" s="36" t="s">
        <v>2340</v>
      </c>
      <c r="H150" s="36"/>
      <c r="I150" s="36"/>
      <c r="J150" s="36"/>
      <c r="K150" s="36"/>
      <c r="L150" s="36"/>
    </row>
    <row r="151" customFormat="false" ht="15.75" hidden="false" customHeight="false" outlineLevel="0" collapsed="false">
      <c r="A151" s="36" t="s">
        <v>2341</v>
      </c>
      <c r="B151" s="36" t="s">
        <v>2342</v>
      </c>
      <c r="C151" s="36" t="s">
        <v>2249</v>
      </c>
      <c r="D151" s="36" t="s">
        <v>1889</v>
      </c>
      <c r="E151" s="36" t="n">
        <v>-2</v>
      </c>
      <c r="F151" s="36"/>
      <c r="G151" s="36" t="s">
        <v>2343</v>
      </c>
      <c r="H151" s="36"/>
      <c r="I151" s="36"/>
      <c r="J151" s="36"/>
      <c r="K151" s="36"/>
      <c r="L151" s="36"/>
    </row>
    <row r="152" customFormat="false" ht="15.75" hidden="false" customHeight="false" outlineLevel="0" collapsed="false">
      <c r="A152" s="36" t="s">
        <v>2344</v>
      </c>
      <c r="B152" s="36" t="s">
        <v>2345</v>
      </c>
      <c r="C152" s="36" t="s">
        <v>2346</v>
      </c>
      <c r="D152" s="36" t="s">
        <v>2347</v>
      </c>
      <c r="E152" s="36" t="n">
        <v>-1</v>
      </c>
      <c r="F152" s="36"/>
      <c r="G152" s="36" t="s">
        <v>2348</v>
      </c>
      <c r="H152" s="36"/>
      <c r="I152" s="36"/>
      <c r="J152" s="36"/>
      <c r="K152" s="36"/>
      <c r="L152" s="36"/>
    </row>
    <row r="153" customFormat="false" ht="15.75" hidden="false" customHeight="false" outlineLevel="0" collapsed="false">
      <c r="A153" s="36" t="s">
        <v>2349</v>
      </c>
      <c r="B153" s="36" t="s">
        <v>2350</v>
      </c>
      <c r="C153" s="36" t="s">
        <v>1906</v>
      </c>
      <c r="D153" s="36" t="s">
        <v>1906</v>
      </c>
      <c r="E153" s="36" t="n">
        <v>0</v>
      </c>
      <c r="F153" s="36"/>
      <c r="G153" s="36" t="s">
        <v>2351</v>
      </c>
      <c r="H153" s="36"/>
      <c r="I153" s="36"/>
      <c r="J153" s="36"/>
      <c r="K153" s="36"/>
      <c r="L153" s="36"/>
    </row>
    <row r="154" customFormat="false" ht="15.75" hidden="false" customHeight="false" outlineLevel="0" collapsed="false">
      <c r="A154" s="36" t="s">
        <v>2352</v>
      </c>
      <c r="B154" s="36" t="s">
        <v>2350</v>
      </c>
      <c r="C154" s="36" t="s">
        <v>1906</v>
      </c>
      <c r="D154" s="36" t="s">
        <v>1906</v>
      </c>
      <c r="E154" s="36" t="n">
        <v>0</v>
      </c>
      <c r="F154" s="36"/>
      <c r="G154" s="36" t="s">
        <v>2351</v>
      </c>
      <c r="H154" s="36"/>
      <c r="I154" s="36"/>
      <c r="J154" s="36"/>
      <c r="K154" s="36"/>
      <c r="L154" s="36"/>
    </row>
    <row r="155" customFormat="false" ht="15.75" hidden="false" customHeight="false" outlineLevel="0" collapsed="false">
      <c r="A155" s="36" t="s">
        <v>2353</v>
      </c>
      <c r="B155" s="36" t="s">
        <v>2354</v>
      </c>
      <c r="C155" s="36" t="s">
        <v>2355</v>
      </c>
      <c r="D155" s="36" t="s">
        <v>2356</v>
      </c>
      <c r="E155" s="36" t="n">
        <v>-3</v>
      </c>
      <c r="F155" s="36"/>
      <c r="G155" s="36" t="s">
        <v>2357</v>
      </c>
      <c r="H155" s="36"/>
      <c r="I155" s="36"/>
      <c r="J155" s="36"/>
      <c r="K155" s="36"/>
      <c r="L155" s="36"/>
    </row>
    <row r="156" customFormat="false" ht="15.75" hidden="false" customHeight="false" outlineLevel="0" collapsed="false">
      <c r="A156" s="36" t="s">
        <v>2358</v>
      </c>
      <c r="B156" s="36" t="s">
        <v>2359</v>
      </c>
      <c r="C156" s="36" t="s">
        <v>2360</v>
      </c>
      <c r="D156" s="36" t="s">
        <v>2361</v>
      </c>
      <c r="E156" s="36" t="n">
        <v>-3</v>
      </c>
      <c r="F156" s="36"/>
      <c r="G156" s="36"/>
      <c r="H156" s="36"/>
      <c r="I156" s="36"/>
      <c r="J156" s="36"/>
      <c r="K156" s="36"/>
      <c r="L156" s="36"/>
    </row>
    <row r="157" customFormat="false" ht="15.75" hidden="false" customHeight="false" outlineLevel="0" collapsed="false">
      <c r="A157" s="36" t="s">
        <v>2362</v>
      </c>
      <c r="B157" s="36" t="s">
        <v>2363</v>
      </c>
      <c r="C157" s="36" t="s">
        <v>2327</v>
      </c>
      <c r="D157" s="36" t="s">
        <v>2327</v>
      </c>
      <c r="E157" s="36" t="n">
        <v>0</v>
      </c>
      <c r="F157" s="36"/>
      <c r="G157" s="36" t="s">
        <v>2364</v>
      </c>
      <c r="H157" s="36"/>
      <c r="I157" s="36"/>
      <c r="J157" s="36"/>
      <c r="K157" s="36"/>
      <c r="L157" s="36"/>
    </row>
    <row r="158" customFormat="false" ht="15.75" hidden="false" customHeight="false" outlineLevel="0" collapsed="false">
      <c r="A158" s="36" t="s">
        <v>2365</v>
      </c>
      <c r="B158" s="36" t="s">
        <v>2363</v>
      </c>
      <c r="C158" s="36" t="s">
        <v>2327</v>
      </c>
      <c r="D158" s="36" t="s">
        <v>2327</v>
      </c>
      <c r="E158" s="36" t="n">
        <v>0</v>
      </c>
      <c r="F158" s="36"/>
      <c r="G158" s="36" t="s">
        <v>2364</v>
      </c>
      <c r="H158" s="36"/>
      <c r="I158" s="36"/>
      <c r="J158" s="36"/>
      <c r="K158" s="36"/>
      <c r="L158" s="36"/>
    </row>
    <row r="159" customFormat="false" ht="15.75" hidden="false" customHeight="false" outlineLevel="0" collapsed="false">
      <c r="A159" s="36" t="s">
        <v>2366</v>
      </c>
      <c r="B159" s="36" t="s">
        <v>2367</v>
      </c>
      <c r="C159" s="36" t="s">
        <v>2368</v>
      </c>
      <c r="D159" s="36" t="s">
        <v>2368</v>
      </c>
      <c r="E159" s="36" t="n">
        <v>0</v>
      </c>
      <c r="F159" s="36"/>
      <c r="G159" s="36" t="s">
        <v>2369</v>
      </c>
      <c r="H159" s="36"/>
      <c r="I159" s="36"/>
      <c r="J159" s="36"/>
      <c r="K159" s="36"/>
      <c r="L159" s="36"/>
    </row>
    <row r="160" customFormat="false" ht="15.75" hidden="false" customHeight="false" outlineLevel="0" collapsed="false">
      <c r="A160" s="36" t="s">
        <v>2370</v>
      </c>
      <c r="B160" s="36" t="s">
        <v>2367</v>
      </c>
      <c r="C160" s="36" t="s">
        <v>2368</v>
      </c>
      <c r="D160" s="36" t="s">
        <v>2368</v>
      </c>
      <c r="E160" s="36" t="n">
        <v>0</v>
      </c>
      <c r="F160" s="36"/>
      <c r="G160" s="36" t="s">
        <v>2369</v>
      </c>
      <c r="H160" s="36"/>
      <c r="I160" s="36"/>
      <c r="J160" s="36"/>
      <c r="K160" s="36"/>
      <c r="L160" s="36"/>
    </row>
    <row r="161" customFormat="false" ht="15.75" hidden="false" customHeight="false" outlineLevel="0" collapsed="false">
      <c r="A161" s="36" t="s">
        <v>2371</v>
      </c>
      <c r="B161" s="36" t="s">
        <v>2372</v>
      </c>
      <c r="C161" s="36" t="s">
        <v>1861</v>
      </c>
      <c r="D161" s="36" t="s">
        <v>1861</v>
      </c>
      <c r="E161" s="36" t="n">
        <v>0</v>
      </c>
      <c r="F161" s="36"/>
      <c r="G161" s="36" t="s">
        <v>2373</v>
      </c>
      <c r="H161" s="36"/>
      <c r="I161" s="36"/>
      <c r="J161" s="36"/>
      <c r="K161" s="36"/>
      <c r="L161" s="36"/>
    </row>
    <row r="162" customFormat="false" ht="15.75" hidden="false" customHeight="false" outlineLevel="0" collapsed="false">
      <c r="A162" s="36" t="s">
        <v>2374</v>
      </c>
      <c r="B162" s="36" t="s">
        <v>2375</v>
      </c>
      <c r="C162" s="36" t="s">
        <v>2376</v>
      </c>
      <c r="D162" s="36" t="s">
        <v>2377</v>
      </c>
      <c r="E162" s="36" t="n">
        <v>-1</v>
      </c>
      <c r="F162" s="36"/>
      <c r="G162" s="36" t="s">
        <v>2378</v>
      </c>
      <c r="H162" s="36"/>
      <c r="I162" s="36"/>
      <c r="J162" s="36"/>
      <c r="K162" s="36"/>
      <c r="L162" s="36"/>
    </row>
    <row r="163" customFormat="false" ht="15.75" hidden="false" customHeight="false" outlineLevel="0" collapsed="false">
      <c r="A163" s="36" t="s">
        <v>2379</v>
      </c>
      <c r="B163" s="36" t="s">
        <v>2380</v>
      </c>
      <c r="C163" s="36" t="s">
        <v>2381</v>
      </c>
      <c r="D163" s="36" t="s">
        <v>2382</v>
      </c>
      <c r="E163" s="36" t="n">
        <v>-1</v>
      </c>
      <c r="F163" s="36"/>
      <c r="G163" s="36" t="s">
        <v>2383</v>
      </c>
      <c r="H163" s="36"/>
      <c r="I163" s="36"/>
      <c r="J163" s="36"/>
      <c r="K163" s="36"/>
      <c r="L163" s="36"/>
    </row>
    <row r="164" customFormat="false" ht="15.75" hidden="false" customHeight="false" outlineLevel="0" collapsed="false">
      <c r="A164" s="36" t="s">
        <v>2384</v>
      </c>
      <c r="B164" s="36" t="s">
        <v>2380</v>
      </c>
      <c r="C164" s="36" t="s">
        <v>2381</v>
      </c>
      <c r="D164" s="36" t="s">
        <v>2382</v>
      </c>
      <c r="E164" s="36" t="n">
        <v>-1</v>
      </c>
      <c r="F164" s="36"/>
      <c r="G164" s="36" t="s">
        <v>2383</v>
      </c>
      <c r="H164" s="36"/>
      <c r="I164" s="36"/>
      <c r="J164" s="36"/>
      <c r="K164" s="36"/>
      <c r="L164" s="36"/>
    </row>
    <row r="165" customFormat="false" ht="15.75" hidden="false" customHeight="false" outlineLevel="0" collapsed="false">
      <c r="A165" s="36" t="s">
        <v>2385</v>
      </c>
      <c r="B165" s="36" t="s">
        <v>2386</v>
      </c>
      <c r="C165" s="36" t="s">
        <v>2387</v>
      </c>
      <c r="D165" s="36" t="s">
        <v>2387</v>
      </c>
      <c r="E165" s="36" t="n">
        <v>0</v>
      </c>
      <c r="F165" s="36"/>
      <c r="G165" s="36" t="s">
        <v>2388</v>
      </c>
      <c r="H165" s="36"/>
      <c r="I165" s="36"/>
      <c r="J165" s="36"/>
      <c r="K165" s="36"/>
      <c r="L165" s="36"/>
    </row>
    <row r="166" customFormat="false" ht="15.75" hidden="false" customHeight="false" outlineLevel="0" collapsed="false">
      <c r="A166" s="36" t="s">
        <v>2389</v>
      </c>
      <c r="B166" s="36" t="s">
        <v>2390</v>
      </c>
      <c r="C166" s="36" t="s">
        <v>2391</v>
      </c>
      <c r="D166" s="36" t="s">
        <v>2391</v>
      </c>
      <c r="E166" s="36" t="n">
        <v>0</v>
      </c>
      <c r="F166" s="36"/>
      <c r="G166" s="36" t="s">
        <v>2392</v>
      </c>
      <c r="H166" s="36"/>
      <c r="I166" s="36"/>
      <c r="J166" s="36"/>
      <c r="K166" s="36"/>
      <c r="L166" s="36"/>
    </row>
    <row r="167" customFormat="false" ht="15.75" hidden="false" customHeight="false" outlineLevel="0" collapsed="false">
      <c r="A167" s="36" t="s">
        <v>2393</v>
      </c>
      <c r="B167" s="36" t="s">
        <v>2390</v>
      </c>
      <c r="C167" s="36" t="s">
        <v>2391</v>
      </c>
      <c r="D167" s="36" t="s">
        <v>2391</v>
      </c>
      <c r="E167" s="36" t="n">
        <v>0</v>
      </c>
      <c r="F167" s="36"/>
      <c r="G167" s="36" t="s">
        <v>2392</v>
      </c>
      <c r="H167" s="36"/>
      <c r="I167" s="36"/>
      <c r="J167" s="36"/>
      <c r="K167" s="36"/>
      <c r="L167" s="36"/>
    </row>
    <row r="168" customFormat="false" ht="15.75" hidden="false" customHeight="false" outlineLevel="0" collapsed="false">
      <c r="A168" s="36" t="s">
        <v>2394</v>
      </c>
      <c r="B168" s="36" t="s">
        <v>2395</v>
      </c>
      <c r="C168" s="36" t="s">
        <v>2148</v>
      </c>
      <c r="D168" s="36" t="s">
        <v>2148</v>
      </c>
      <c r="E168" s="36" t="n">
        <v>0</v>
      </c>
      <c r="F168" s="36"/>
      <c r="G168" s="36" t="s">
        <v>2396</v>
      </c>
      <c r="H168" s="36"/>
      <c r="I168" s="36"/>
      <c r="J168" s="36"/>
      <c r="K168" s="36"/>
      <c r="L168" s="36"/>
    </row>
    <row r="169" customFormat="false" ht="15.75" hidden="false" customHeight="false" outlineLevel="0" collapsed="false">
      <c r="A169" s="36" t="s">
        <v>2397</v>
      </c>
      <c r="B169" s="36" t="s">
        <v>2398</v>
      </c>
      <c r="C169" s="36" t="s">
        <v>2399</v>
      </c>
      <c r="D169" s="36" t="s">
        <v>2399</v>
      </c>
      <c r="E169" s="36" t="n">
        <v>0</v>
      </c>
      <c r="F169" s="36"/>
      <c r="G169" s="36" t="s">
        <v>2400</v>
      </c>
      <c r="H169" s="36"/>
      <c r="I169" s="36"/>
      <c r="J169" s="36"/>
      <c r="K169" s="36"/>
      <c r="L169" s="36"/>
    </row>
    <row r="170" customFormat="false" ht="15.75" hidden="false" customHeight="false" outlineLevel="0" collapsed="false">
      <c r="A170" s="36" t="s">
        <v>2401</v>
      </c>
      <c r="B170" s="36" t="s">
        <v>2402</v>
      </c>
      <c r="C170" s="36" t="s">
        <v>2403</v>
      </c>
      <c r="D170" s="36" t="s">
        <v>2404</v>
      </c>
      <c r="E170" s="36" t="n">
        <v>-2</v>
      </c>
      <c r="F170" s="36"/>
      <c r="G170" s="36" t="s">
        <v>2405</v>
      </c>
      <c r="H170" s="36"/>
      <c r="I170" s="36"/>
      <c r="J170" s="36"/>
      <c r="K170" s="36"/>
      <c r="L170" s="36"/>
    </row>
    <row r="171" customFormat="false" ht="15.75" hidden="false" customHeight="false" outlineLevel="0" collapsed="false">
      <c r="A171" s="36" t="s">
        <v>2406</v>
      </c>
      <c r="B171" s="36" t="s">
        <v>2407</v>
      </c>
      <c r="C171" s="36" t="s">
        <v>2408</v>
      </c>
      <c r="D171" s="36" t="s">
        <v>2409</v>
      </c>
      <c r="E171" s="36" t="n">
        <v>-3</v>
      </c>
      <c r="F171" s="36"/>
      <c r="G171" s="36" t="s">
        <v>2410</v>
      </c>
      <c r="H171" s="36"/>
      <c r="I171" s="36"/>
      <c r="J171" s="36"/>
      <c r="K171" s="36"/>
      <c r="L171" s="36"/>
    </row>
    <row r="172" customFormat="false" ht="15.75" hidden="false" customHeight="false" outlineLevel="0" collapsed="false">
      <c r="A172" s="36" t="s">
        <v>2411</v>
      </c>
      <c r="B172" s="36" t="s">
        <v>2412</v>
      </c>
      <c r="C172" s="36" t="s">
        <v>2413</v>
      </c>
      <c r="D172" s="36" t="s">
        <v>2413</v>
      </c>
      <c r="E172" s="36" t="n">
        <v>0</v>
      </c>
      <c r="F172" s="36"/>
      <c r="G172" s="36" t="s">
        <v>2414</v>
      </c>
      <c r="H172" s="36"/>
      <c r="I172" s="36"/>
      <c r="J172" s="36"/>
      <c r="K172" s="36"/>
      <c r="L172" s="36"/>
    </row>
    <row r="173" customFormat="false" ht="15.75" hidden="false" customHeight="false" outlineLevel="0" collapsed="false">
      <c r="A173" s="36" t="s">
        <v>2415</v>
      </c>
      <c r="B173" s="36" t="s">
        <v>2412</v>
      </c>
      <c r="C173" s="36" t="s">
        <v>2413</v>
      </c>
      <c r="D173" s="36" t="s">
        <v>2413</v>
      </c>
      <c r="E173" s="36" t="n">
        <v>0</v>
      </c>
      <c r="F173" s="36"/>
      <c r="G173" s="36" t="s">
        <v>2414</v>
      </c>
      <c r="H173" s="36"/>
      <c r="I173" s="36"/>
      <c r="J173" s="36"/>
      <c r="K173" s="36"/>
      <c r="L173" s="36"/>
    </row>
    <row r="174" customFormat="false" ht="15.75" hidden="false" customHeight="false" outlineLevel="0" collapsed="false">
      <c r="A174" s="36" t="s">
        <v>2416</v>
      </c>
      <c r="B174" s="36" t="s">
        <v>2417</v>
      </c>
      <c r="C174" s="36" t="s">
        <v>2418</v>
      </c>
      <c r="D174" s="36" t="s">
        <v>2419</v>
      </c>
      <c r="E174" s="36" t="n">
        <v>-2</v>
      </c>
      <c r="F174" s="36"/>
      <c r="G174" s="36" t="s">
        <v>2420</v>
      </c>
      <c r="H174" s="36"/>
      <c r="I174" s="36"/>
      <c r="J174" s="36"/>
      <c r="K174" s="36"/>
      <c r="L174" s="36"/>
    </row>
    <row r="175" customFormat="false" ht="15.75" hidden="false" customHeight="false" outlineLevel="0" collapsed="false">
      <c r="A175" s="36" t="s">
        <v>2421</v>
      </c>
      <c r="B175" s="36" t="s">
        <v>2422</v>
      </c>
      <c r="C175" s="36" t="s">
        <v>2423</v>
      </c>
      <c r="D175" s="36" t="s">
        <v>2424</v>
      </c>
      <c r="E175" s="36" t="n">
        <v>-1</v>
      </c>
      <c r="F175" s="36"/>
      <c r="G175" s="36" t="s">
        <v>2425</v>
      </c>
      <c r="H175" s="36"/>
      <c r="I175" s="36"/>
      <c r="J175" s="36"/>
      <c r="K175" s="36"/>
      <c r="L175" s="36"/>
    </row>
    <row r="176" customFormat="false" ht="15.75" hidden="false" customHeight="false" outlineLevel="0" collapsed="false">
      <c r="A176" s="36" t="s">
        <v>2426</v>
      </c>
      <c r="B176" s="36" t="s">
        <v>2427</v>
      </c>
      <c r="C176" s="36" t="s">
        <v>2428</v>
      </c>
      <c r="D176" s="36" t="s">
        <v>2429</v>
      </c>
      <c r="E176" s="36" t="n">
        <v>-4</v>
      </c>
      <c r="F176" s="36"/>
      <c r="G176" s="36" t="s">
        <v>2430</v>
      </c>
      <c r="H176" s="36"/>
      <c r="I176" s="36"/>
      <c r="J176" s="36"/>
      <c r="K176" s="36"/>
      <c r="L176" s="36"/>
    </row>
    <row r="177" customFormat="false" ht="15.75" hidden="false" customHeight="false" outlineLevel="0" collapsed="false">
      <c r="A177" s="36" t="s">
        <v>2431</v>
      </c>
      <c r="B177" s="36" t="s">
        <v>2432</v>
      </c>
      <c r="C177" s="36" t="s">
        <v>2433</v>
      </c>
      <c r="D177" s="36" t="s">
        <v>2433</v>
      </c>
      <c r="E177" s="36" t="n">
        <v>1</v>
      </c>
      <c r="F177" s="36"/>
      <c r="G177" s="36" t="s">
        <v>2434</v>
      </c>
      <c r="H177" s="36"/>
      <c r="I177" s="36"/>
      <c r="J177" s="36"/>
      <c r="K177" s="36"/>
      <c r="L177" s="36"/>
    </row>
    <row r="178" customFormat="false" ht="15.75" hidden="false" customHeight="false" outlineLevel="0" collapsed="false">
      <c r="A178" s="36" t="s">
        <v>2435</v>
      </c>
      <c r="B178" s="36" t="s">
        <v>2432</v>
      </c>
      <c r="C178" s="36" t="s">
        <v>2433</v>
      </c>
      <c r="D178" s="36" t="s">
        <v>2433</v>
      </c>
      <c r="E178" s="36" t="n">
        <v>1</v>
      </c>
      <c r="F178" s="36"/>
      <c r="G178" s="36" t="s">
        <v>2434</v>
      </c>
      <c r="H178" s="36"/>
      <c r="I178" s="36"/>
      <c r="J178" s="36"/>
      <c r="K178" s="36"/>
      <c r="L178" s="36"/>
    </row>
    <row r="179" customFormat="false" ht="15.75" hidden="false" customHeight="false" outlineLevel="0" collapsed="false">
      <c r="A179" s="36" t="s">
        <v>2436</v>
      </c>
      <c r="B179" s="36" t="s">
        <v>2437</v>
      </c>
      <c r="C179" s="36" t="s">
        <v>2437</v>
      </c>
      <c r="D179" s="36" t="s">
        <v>2437</v>
      </c>
      <c r="E179" s="36" t="n">
        <v>0</v>
      </c>
      <c r="F179" s="36"/>
      <c r="G179" s="36" t="s">
        <v>2438</v>
      </c>
      <c r="H179" s="36"/>
      <c r="I179" s="36"/>
      <c r="J179" s="36"/>
      <c r="K179" s="36"/>
      <c r="L179" s="36"/>
    </row>
    <row r="180" customFormat="false" ht="15.75" hidden="false" customHeight="false" outlineLevel="0" collapsed="false">
      <c r="A180" s="36" t="s">
        <v>2439</v>
      </c>
      <c r="B180" s="36" t="s">
        <v>2437</v>
      </c>
      <c r="C180" s="36" t="s">
        <v>2437</v>
      </c>
      <c r="D180" s="36" t="s">
        <v>2437</v>
      </c>
      <c r="E180" s="36" t="n">
        <v>0</v>
      </c>
      <c r="F180" s="36"/>
      <c r="G180" s="36" t="s">
        <v>2438</v>
      </c>
      <c r="H180" s="36"/>
      <c r="I180" s="36"/>
      <c r="J180" s="36"/>
      <c r="K180" s="36"/>
      <c r="L180" s="36"/>
    </row>
    <row r="181" customFormat="false" ht="15.75" hidden="false" customHeight="false" outlineLevel="0" collapsed="false">
      <c r="A181" s="36" t="s">
        <v>2440</v>
      </c>
      <c r="B181" s="36" t="s">
        <v>2441</v>
      </c>
      <c r="C181" s="36" t="s">
        <v>2442</v>
      </c>
      <c r="D181" s="36" t="s">
        <v>2442</v>
      </c>
      <c r="E181" s="36" t="n">
        <v>0</v>
      </c>
      <c r="F181" s="36"/>
      <c r="G181" s="36" t="s">
        <v>2443</v>
      </c>
      <c r="H181" s="36"/>
      <c r="I181" s="36"/>
      <c r="J181" s="36"/>
      <c r="K181" s="36"/>
      <c r="L181" s="36"/>
    </row>
    <row r="182" customFormat="false" ht="15.75" hidden="false" customHeight="false" outlineLevel="0" collapsed="false">
      <c r="A182" s="36" t="s">
        <v>2444</v>
      </c>
      <c r="B182" s="36" t="s">
        <v>2445</v>
      </c>
      <c r="C182" s="36" t="s">
        <v>2446</v>
      </c>
      <c r="D182" s="36" t="s">
        <v>2446</v>
      </c>
      <c r="E182" s="36" t="n">
        <v>0</v>
      </c>
      <c r="F182" s="36"/>
      <c r="G182" s="36" t="s">
        <v>2447</v>
      </c>
      <c r="H182" s="36"/>
      <c r="I182" s="36"/>
      <c r="J182" s="36"/>
      <c r="K182" s="36"/>
      <c r="L182" s="36"/>
    </row>
    <row r="183" customFormat="false" ht="15.75" hidden="false" customHeight="false" outlineLevel="0" collapsed="false">
      <c r="A183" s="36" t="s">
        <v>2448</v>
      </c>
      <c r="B183" s="36" t="s">
        <v>2445</v>
      </c>
      <c r="C183" s="36" t="s">
        <v>2446</v>
      </c>
      <c r="D183" s="36" t="s">
        <v>2446</v>
      </c>
      <c r="E183" s="36" t="n">
        <v>0</v>
      </c>
      <c r="F183" s="36"/>
      <c r="G183" s="36" t="s">
        <v>2447</v>
      </c>
      <c r="H183" s="36"/>
      <c r="I183" s="36"/>
      <c r="J183" s="36"/>
      <c r="K183" s="36"/>
      <c r="L183" s="36"/>
    </row>
    <row r="184" customFormat="false" ht="15.75" hidden="false" customHeight="false" outlineLevel="0" collapsed="false">
      <c r="A184" s="36" t="s">
        <v>2449</v>
      </c>
      <c r="B184" s="36" t="s">
        <v>2450</v>
      </c>
      <c r="C184" s="36" t="s">
        <v>2451</v>
      </c>
      <c r="D184" s="36" t="s">
        <v>2452</v>
      </c>
      <c r="E184" s="36" t="n">
        <v>-1</v>
      </c>
      <c r="F184" s="36"/>
      <c r="G184" s="36" t="s">
        <v>2453</v>
      </c>
      <c r="H184" s="36"/>
      <c r="I184" s="36"/>
      <c r="J184" s="36"/>
      <c r="K184" s="36"/>
      <c r="L184" s="36"/>
    </row>
    <row r="185" customFormat="false" ht="15.75" hidden="false" customHeight="false" outlineLevel="0" collapsed="false">
      <c r="A185" s="36" t="s">
        <v>2454</v>
      </c>
      <c r="B185" s="36" t="s">
        <v>2455</v>
      </c>
      <c r="C185" s="36" t="s">
        <v>2456</v>
      </c>
      <c r="D185" s="36" t="s">
        <v>2456</v>
      </c>
      <c r="E185" s="36" t="n">
        <v>0</v>
      </c>
      <c r="F185" s="36"/>
      <c r="G185" s="36" t="s">
        <v>2457</v>
      </c>
      <c r="H185" s="36"/>
      <c r="I185" s="36"/>
      <c r="J185" s="36"/>
      <c r="K185" s="36"/>
      <c r="L185" s="36"/>
    </row>
    <row r="186" customFormat="false" ht="15.75" hidden="false" customHeight="false" outlineLevel="0" collapsed="false">
      <c r="A186" s="36" t="s">
        <v>2458</v>
      </c>
      <c r="B186" s="36" t="s">
        <v>2455</v>
      </c>
      <c r="C186" s="36" t="s">
        <v>2456</v>
      </c>
      <c r="D186" s="36" t="s">
        <v>2456</v>
      </c>
      <c r="E186" s="36" t="n">
        <v>0</v>
      </c>
      <c r="F186" s="36"/>
      <c r="G186" s="36" t="s">
        <v>2457</v>
      </c>
      <c r="H186" s="36"/>
      <c r="I186" s="36"/>
      <c r="J186" s="36"/>
      <c r="K186" s="36"/>
      <c r="L186" s="36"/>
    </row>
    <row r="187" customFormat="false" ht="15.75" hidden="false" customHeight="false" outlineLevel="0" collapsed="false">
      <c r="A187" s="36" t="s">
        <v>2459</v>
      </c>
      <c r="B187" s="36" t="s">
        <v>2460</v>
      </c>
      <c r="C187" s="36" t="s">
        <v>2461</v>
      </c>
      <c r="D187" s="36" t="s">
        <v>2461</v>
      </c>
      <c r="E187" s="36" t="n">
        <v>0</v>
      </c>
      <c r="F187" s="36"/>
      <c r="G187" s="36" t="s">
        <v>2462</v>
      </c>
      <c r="H187" s="36"/>
      <c r="I187" s="36"/>
      <c r="J187" s="36"/>
      <c r="K187" s="36"/>
      <c r="L187" s="36"/>
    </row>
    <row r="188" customFormat="false" ht="15.75" hidden="false" customHeight="false" outlineLevel="0" collapsed="false">
      <c r="A188" s="36" t="s">
        <v>2463</v>
      </c>
      <c r="B188" s="36" t="s">
        <v>2464</v>
      </c>
      <c r="C188" s="36" t="s">
        <v>2465</v>
      </c>
      <c r="D188" s="36" t="s">
        <v>2466</v>
      </c>
      <c r="E188" s="36" t="n">
        <v>-2</v>
      </c>
      <c r="F188" s="36"/>
      <c r="G188" s="36" t="s">
        <v>2467</v>
      </c>
      <c r="H188" s="36"/>
      <c r="I188" s="36"/>
      <c r="J188" s="36"/>
      <c r="K188" s="36"/>
      <c r="L188" s="36"/>
    </row>
    <row r="189" customFormat="false" ht="15.75" hidden="false" customHeight="false" outlineLevel="0" collapsed="false">
      <c r="A189" s="36" t="s">
        <v>2468</v>
      </c>
      <c r="B189" s="36" t="s">
        <v>2469</v>
      </c>
      <c r="C189" s="36" t="s">
        <v>2470</v>
      </c>
      <c r="D189" s="36" t="s">
        <v>2470</v>
      </c>
      <c r="E189" s="36" t="n">
        <v>0</v>
      </c>
      <c r="F189" s="36"/>
      <c r="G189" s="36" t="s">
        <v>2471</v>
      </c>
      <c r="H189" s="36"/>
      <c r="I189" s="36"/>
      <c r="J189" s="36"/>
      <c r="K189" s="36"/>
      <c r="L189" s="36"/>
    </row>
    <row r="190" customFormat="false" ht="15.75" hidden="false" customHeight="false" outlineLevel="0" collapsed="false">
      <c r="A190" s="36" t="s">
        <v>2472</v>
      </c>
      <c r="B190" s="36" t="s">
        <v>2469</v>
      </c>
      <c r="C190" s="36" t="s">
        <v>2470</v>
      </c>
      <c r="D190" s="36" t="s">
        <v>2470</v>
      </c>
      <c r="E190" s="36" t="n">
        <v>0</v>
      </c>
      <c r="F190" s="36"/>
      <c r="G190" s="36" t="s">
        <v>2471</v>
      </c>
      <c r="H190" s="36"/>
      <c r="I190" s="36"/>
      <c r="J190" s="36"/>
      <c r="K190" s="36"/>
      <c r="L190" s="36"/>
    </row>
    <row r="191" customFormat="false" ht="15.75" hidden="false" customHeight="false" outlineLevel="0" collapsed="false">
      <c r="A191" s="36" t="s">
        <v>2473</v>
      </c>
      <c r="B191" s="36" t="s">
        <v>2474</v>
      </c>
      <c r="C191" s="36" t="s">
        <v>2475</v>
      </c>
      <c r="D191" s="36" t="s">
        <v>2476</v>
      </c>
      <c r="E191" s="36" t="n">
        <v>-1</v>
      </c>
      <c r="F191" s="36"/>
      <c r="G191" s="36" t="s">
        <v>2477</v>
      </c>
      <c r="H191" s="36"/>
      <c r="I191" s="36"/>
      <c r="J191" s="36"/>
      <c r="K191" s="36"/>
      <c r="L191" s="36"/>
    </row>
    <row r="192" customFormat="false" ht="15.75" hidden="false" customHeight="false" outlineLevel="0" collapsed="false">
      <c r="A192" s="36" t="s">
        <v>2478</v>
      </c>
      <c r="B192" s="36" t="s">
        <v>2479</v>
      </c>
      <c r="C192" s="36" t="s">
        <v>2480</v>
      </c>
      <c r="D192" s="36" t="s">
        <v>2481</v>
      </c>
      <c r="E192" s="36" t="n">
        <v>1</v>
      </c>
      <c r="F192" s="36"/>
      <c r="G192" s="36" t="s">
        <v>2482</v>
      </c>
      <c r="H192" s="36"/>
      <c r="I192" s="36"/>
      <c r="J192" s="36"/>
      <c r="K192" s="36"/>
      <c r="L192" s="36"/>
    </row>
    <row r="193" customFormat="false" ht="15.75" hidden="false" customHeight="false" outlineLevel="0" collapsed="false">
      <c r="A193" s="36" t="s">
        <v>2483</v>
      </c>
      <c r="B193" s="36" t="s">
        <v>2484</v>
      </c>
      <c r="C193" s="36" t="s">
        <v>2485</v>
      </c>
      <c r="D193" s="36" t="s">
        <v>2486</v>
      </c>
      <c r="E193" s="36" t="n">
        <v>-8</v>
      </c>
      <c r="F193" s="36"/>
      <c r="G193" s="36" t="s">
        <v>2487</v>
      </c>
      <c r="H193" s="36"/>
      <c r="I193" s="36"/>
      <c r="J193" s="36"/>
      <c r="K193" s="36"/>
      <c r="L193" s="36"/>
    </row>
    <row r="194" customFormat="false" ht="15.75" hidden="false" customHeight="false" outlineLevel="0" collapsed="false">
      <c r="A194" s="36" t="s">
        <v>2488</v>
      </c>
      <c r="B194" s="36" t="s">
        <v>2489</v>
      </c>
      <c r="C194" s="36" t="s">
        <v>2490</v>
      </c>
      <c r="D194" s="36" t="s">
        <v>2491</v>
      </c>
      <c r="E194" s="36" t="n">
        <v>-5</v>
      </c>
      <c r="F194" s="36"/>
      <c r="G194" s="36" t="s">
        <v>2492</v>
      </c>
      <c r="H194" s="36"/>
      <c r="I194" s="36"/>
      <c r="J194" s="36"/>
      <c r="K194" s="36"/>
      <c r="L194" s="36"/>
    </row>
    <row r="195" customFormat="false" ht="15.75" hidden="false" customHeight="false" outlineLevel="0" collapsed="false">
      <c r="A195" s="36" t="s">
        <v>2493</v>
      </c>
      <c r="B195" s="36" t="s">
        <v>2494</v>
      </c>
      <c r="C195" s="36" t="s">
        <v>2052</v>
      </c>
      <c r="D195" s="36" t="s">
        <v>2053</v>
      </c>
      <c r="E195" s="36" t="n">
        <v>-3</v>
      </c>
      <c r="F195" s="36"/>
      <c r="G195" s="36" t="s">
        <v>2495</v>
      </c>
      <c r="H195" s="36"/>
      <c r="I195" s="36"/>
      <c r="J195" s="36"/>
      <c r="K195" s="36"/>
      <c r="L195" s="36"/>
    </row>
    <row r="196" customFormat="false" ht="15.75" hidden="false" customHeight="false" outlineLevel="0" collapsed="false">
      <c r="A196" s="36" t="s">
        <v>2496</v>
      </c>
      <c r="B196" s="36" t="s">
        <v>2497</v>
      </c>
      <c r="C196" s="36" t="s">
        <v>2498</v>
      </c>
      <c r="D196" s="36" t="s">
        <v>2498</v>
      </c>
      <c r="E196" s="36" t="n">
        <v>0</v>
      </c>
      <c r="F196" s="36"/>
      <c r="G196" s="36" t="s">
        <v>2499</v>
      </c>
      <c r="H196" s="36"/>
      <c r="I196" s="36"/>
      <c r="J196" s="36"/>
      <c r="K196" s="36"/>
      <c r="L196" s="36"/>
    </row>
    <row r="197" customFormat="false" ht="15.75" hidden="false" customHeight="false" outlineLevel="0" collapsed="false">
      <c r="A197" s="36" t="s">
        <v>2500</v>
      </c>
      <c r="B197" s="36" t="s">
        <v>2497</v>
      </c>
      <c r="C197" s="36" t="s">
        <v>2498</v>
      </c>
      <c r="D197" s="36" t="s">
        <v>2498</v>
      </c>
      <c r="E197" s="36" t="n">
        <v>0</v>
      </c>
      <c r="F197" s="36"/>
      <c r="G197" s="36" t="s">
        <v>2499</v>
      </c>
      <c r="H197" s="36"/>
      <c r="I197" s="36"/>
      <c r="J197" s="36"/>
      <c r="K197" s="36"/>
      <c r="L197" s="36"/>
    </row>
    <row r="198" customFormat="false" ht="15.75" hidden="false" customHeight="false" outlineLevel="0" collapsed="false">
      <c r="A198" s="36" t="s">
        <v>2501</v>
      </c>
      <c r="B198" s="36" t="s">
        <v>2502</v>
      </c>
      <c r="C198" s="36" t="s">
        <v>2503</v>
      </c>
      <c r="D198" s="36" t="s">
        <v>2504</v>
      </c>
      <c r="E198" s="36" t="n">
        <v>-2</v>
      </c>
      <c r="F198" s="36"/>
      <c r="G198" s="36" t="s">
        <v>2505</v>
      </c>
      <c r="H198" s="36"/>
      <c r="I198" s="36"/>
      <c r="J198" s="36"/>
      <c r="K198" s="36"/>
      <c r="L198" s="36"/>
    </row>
    <row r="199" customFormat="false" ht="15.75" hidden="false" customHeight="false" outlineLevel="0" collapsed="false">
      <c r="A199" s="36" t="s">
        <v>2506</v>
      </c>
      <c r="B199" s="36" t="s">
        <v>2507</v>
      </c>
      <c r="C199" s="36" t="s">
        <v>2181</v>
      </c>
      <c r="D199" s="36" t="s">
        <v>2182</v>
      </c>
      <c r="E199" s="36" t="n">
        <v>-3</v>
      </c>
      <c r="F199" s="36"/>
      <c r="G199" s="36" t="s">
        <v>2508</v>
      </c>
      <c r="H199" s="36"/>
      <c r="I199" s="36"/>
      <c r="J199" s="36"/>
      <c r="K199" s="36"/>
      <c r="L199" s="36"/>
    </row>
    <row r="200" customFormat="false" ht="15.75" hidden="false" customHeight="false" outlineLevel="0" collapsed="false">
      <c r="A200" s="36" t="s">
        <v>2509</v>
      </c>
      <c r="B200" s="36" t="s">
        <v>2510</v>
      </c>
      <c r="C200" s="36" t="s">
        <v>2511</v>
      </c>
      <c r="D200" s="36" t="s">
        <v>2511</v>
      </c>
      <c r="E200" s="36" t="n">
        <v>0</v>
      </c>
      <c r="F200" s="36"/>
      <c r="G200" s="36"/>
      <c r="H200" s="36"/>
      <c r="I200" s="36"/>
      <c r="J200" s="36"/>
      <c r="K200" s="36"/>
      <c r="L200" s="36"/>
    </row>
    <row r="201" customFormat="false" ht="15.75" hidden="false" customHeight="false" outlineLevel="0" collapsed="false">
      <c r="A201" s="36" t="s">
        <v>2512</v>
      </c>
      <c r="B201" s="36" t="s">
        <v>2513</v>
      </c>
      <c r="C201" s="36" t="s">
        <v>2514</v>
      </c>
      <c r="D201" s="36" t="s">
        <v>2514</v>
      </c>
      <c r="E201" s="36" t="n">
        <v>0</v>
      </c>
      <c r="F201" s="36"/>
      <c r="G201" s="36"/>
      <c r="H201" s="36"/>
      <c r="I201" s="36"/>
      <c r="J201" s="36"/>
      <c r="K201" s="36"/>
      <c r="L201" s="36"/>
    </row>
    <row r="202" customFormat="false" ht="15.75" hidden="false" customHeight="false" outlineLevel="0" collapsed="false">
      <c r="A202" s="36" t="s">
        <v>2515</v>
      </c>
      <c r="B202" s="36" t="s">
        <v>2516</v>
      </c>
      <c r="C202" s="36" t="s">
        <v>2517</v>
      </c>
      <c r="D202" s="36" t="s">
        <v>2517</v>
      </c>
      <c r="E202" s="36" t="n">
        <v>0</v>
      </c>
      <c r="F202" s="36"/>
      <c r="G202" s="36"/>
      <c r="H202" s="36"/>
      <c r="I202" s="36"/>
      <c r="J202" s="36"/>
      <c r="K202" s="36"/>
      <c r="L202" s="36"/>
    </row>
    <row r="203" customFormat="false" ht="15.75" hidden="false" customHeight="false" outlineLevel="0" collapsed="false">
      <c r="A203" s="36" t="s">
        <v>2518</v>
      </c>
      <c r="B203" s="36" t="s">
        <v>2519</v>
      </c>
      <c r="C203" s="36" t="s">
        <v>2520</v>
      </c>
      <c r="D203" s="36" t="s">
        <v>2521</v>
      </c>
      <c r="E203" s="36" t="n">
        <v>-2</v>
      </c>
      <c r="F203" s="36"/>
      <c r="G203" s="36"/>
      <c r="H203" s="36"/>
      <c r="I203" s="36"/>
      <c r="J203" s="36"/>
      <c r="K203" s="36"/>
      <c r="L203" s="36"/>
    </row>
    <row r="204" customFormat="false" ht="15.75" hidden="false" customHeight="false" outlineLevel="0" collapsed="false">
      <c r="A204" s="36" t="s">
        <v>2522</v>
      </c>
      <c r="B204" s="36" t="s">
        <v>2523</v>
      </c>
      <c r="C204" s="36" t="s">
        <v>2524</v>
      </c>
      <c r="D204" s="36" t="s">
        <v>2525</v>
      </c>
      <c r="E204" s="36" t="n">
        <v>-4</v>
      </c>
      <c r="F204" s="36"/>
      <c r="G204" s="36"/>
      <c r="H204" s="36"/>
      <c r="I204" s="36"/>
      <c r="J204" s="36"/>
      <c r="K204" s="36"/>
      <c r="L204" s="36"/>
    </row>
    <row r="205" customFormat="false" ht="15.75" hidden="false" customHeight="false" outlineLevel="0" collapsed="false">
      <c r="A205" s="36" t="s">
        <v>2526</v>
      </c>
      <c r="B205" s="36" t="s">
        <v>2527</v>
      </c>
      <c r="C205" s="36" t="s">
        <v>2528</v>
      </c>
      <c r="D205" s="36" t="s">
        <v>2524</v>
      </c>
      <c r="E205" s="36" t="n">
        <v>-2</v>
      </c>
      <c r="F205" s="36"/>
      <c r="G205" s="36"/>
      <c r="H205" s="36"/>
      <c r="I205" s="36"/>
      <c r="J205" s="36"/>
      <c r="K205" s="36"/>
      <c r="L205" s="36"/>
    </row>
    <row r="206" customFormat="false" ht="15.75" hidden="false" customHeight="false" outlineLevel="0" collapsed="false">
      <c r="A206" s="36" t="s">
        <v>2529</v>
      </c>
      <c r="B206" s="36" t="s">
        <v>2530</v>
      </c>
      <c r="C206" s="36" t="s">
        <v>2498</v>
      </c>
      <c r="D206" s="36" t="s">
        <v>2498</v>
      </c>
      <c r="E206" s="36" t="n">
        <v>0</v>
      </c>
      <c r="F206" s="36"/>
      <c r="G206" s="36" t="s">
        <v>2531</v>
      </c>
      <c r="H206" s="36"/>
      <c r="I206" s="36"/>
      <c r="J206" s="36"/>
      <c r="K206" s="36"/>
      <c r="L206" s="36"/>
    </row>
    <row r="207" customFormat="false" ht="15.75" hidden="false" customHeight="false" outlineLevel="0" collapsed="false">
      <c r="A207" s="36" t="s">
        <v>2532</v>
      </c>
      <c r="B207" s="36" t="s">
        <v>2530</v>
      </c>
      <c r="C207" s="36" t="s">
        <v>2498</v>
      </c>
      <c r="D207" s="36" t="s">
        <v>2498</v>
      </c>
      <c r="E207" s="36" t="n">
        <v>0</v>
      </c>
      <c r="F207" s="36"/>
      <c r="G207" s="36" t="s">
        <v>2531</v>
      </c>
      <c r="H207" s="36"/>
      <c r="I207" s="36"/>
      <c r="J207" s="36"/>
      <c r="K207" s="36"/>
      <c r="L207" s="36"/>
    </row>
    <row r="208" customFormat="false" ht="15.75" hidden="false" customHeight="false" outlineLevel="0" collapsed="false">
      <c r="A208" s="36" t="s">
        <v>2533</v>
      </c>
      <c r="B208" s="36" t="s">
        <v>2534</v>
      </c>
      <c r="C208" s="36" t="s">
        <v>2535</v>
      </c>
      <c r="D208" s="36" t="s">
        <v>2536</v>
      </c>
      <c r="E208" s="36" t="n">
        <v>1</v>
      </c>
      <c r="F208" s="36"/>
      <c r="G208" s="36" t="s">
        <v>2537</v>
      </c>
      <c r="H208" s="36"/>
      <c r="I208" s="36"/>
      <c r="J208" s="36"/>
      <c r="K208" s="36"/>
      <c r="L208" s="36"/>
    </row>
    <row r="209" customFormat="false" ht="15.75" hidden="false" customHeight="false" outlineLevel="0" collapsed="false">
      <c r="A209" s="36" t="s">
        <v>2538</v>
      </c>
      <c r="B209" s="36" t="s">
        <v>2534</v>
      </c>
      <c r="C209" s="36" t="s">
        <v>2535</v>
      </c>
      <c r="D209" s="36" t="s">
        <v>2536</v>
      </c>
      <c r="E209" s="36" t="n">
        <v>1</v>
      </c>
      <c r="F209" s="36"/>
      <c r="G209" s="36" t="s">
        <v>2537</v>
      </c>
      <c r="H209" s="36"/>
      <c r="I209" s="36"/>
      <c r="J209" s="36"/>
      <c r="K209" s="36"/>
      <c r="L209" s="36"/>
    </row>
    <row r="210" customFormat="false" ht="15.75" hidden="false" customHeight="false" outlineLevel="0" collapsed="false">
      <c r="A210" s="36" t="s">
        <v>2539</v>
      </c>
      <c r="B210" s="36" t="s">
        <v>2540</v>
      </c>
      <c r="C210" s="36" t="s">
        <v>2541</v>
      </c>
      <c r="D210" s="36" t="s">
        <v>2542</v>
      </c>
      <c r="E210" s="36" t="n">
        <v>-2</v>
      </c>
      <c r="F210" s="36"/>
      <c r="G210" s="36" t="s">
        <v>2543</v>
      </c>
      <c r="H210" s="36"/>
      <c r="I210" s="36"/>
      <c r="J210" s="36"/>
      <c r="K210" s="36"/>
      <c r="L210" s="36"/>
    </row>
    <row r="211" customFormat="false" ht="15.75" hidden="false" customHeight="false" outlineLevel="0" collapsed="false">
      <c r="A211" s="36" t="s">
        <v>2544</v>
      </c>
      <c r="B211" s="36" t="s">
        <v>2545</v>
      </c>
      <c r="C211" s="36" t="s">
        <v>2546</v>
      </c>
      <c r="D211" s="36" t="s">
        <v>2546</v>
      </c>
      <c r="E211" s="36" t="n">
        <v>0</v>
      </c>
      <c r="F211" s="36"/>
      <c r="G211" s="36" t="s">
        <v>2547</v>
      </c>
      <c r="H211" s="36"/>
      <c r="I211" s="36"/>
      <c r="J211" s="36"/>
      <c r="K211" s="36"/>
      <c r="L211" s="36"/>
    </row>
    <row r="212" customFormat="false" ht="15.75" hidden="false" customHeight="false" outlineLevel="0" collapsed="false">
      <c r="A212" s="36" t="s">
        <v>2548</v>
      </c>
      <c r="B212" s="36" t="s">
        <v>2545</v>
      </c>
      <c r="C212" s="36" t="s">
        <v>2546</v>
      </c>
      <c r="D212" s="36" t="s">
        <v>2546</v>
      </c>
      <c r="E212" s="36" t="n">
        <v>0</v>
      </c>
      <c r="F212" s="36"/>
      <c r="G212" s="36" t="s">
        <v>2547</v>
      </c>
      <c r="H212" s="36"/>
      <c r="I212" s="36"/>
      <c r="J212" s="36"/>
      <c r="K212" s="36"/>
      <c r="L212" s="36"/>
    </row>
    <row r="213" customFormat="false" ht="15.75" hidden="false" customHeight="false" outlineLevel="0" collapsed="false">
      <c r="A213" s="36" t="s">
        <v>2549</v>
      </c>
      <c r="B213" s="36" t="s">
        <v>2550</v>
      </c>
      <c r="C213" s="36" t="s">
        <v>2551</v>
      </c>
      <c r="D213" s="36" t="s">
        <v>2552</v>
      </c>
      <c r="E213" s="36" t="n">
        <v>-1</v>
      </c>
      <c r="F213" s="36"/>
      <c r="G213" s="36" t="s">
        <v>2553</v>
      </c>
      <c r="H213" s="36"/>
      <c r="I213" s="36"/>
      <c r="J213" s="36"/>
      <c r="K213" s="36"/>
      <c r="L213" s="36"/>
    </row>
    <row r="214" customFormat="false" ht="15.75" hidden="false" customHeight="false" outlineLevel="0" collapsed="false">
      <c r="A214" s="36" t="s">
        <v>2554</v>
      </c>
      <c r="B214" s="36" t="s">
        <v>2555</v>
      </c>
      <c r="C214" s="36" t="s">
        <v>2556</v>
      </c>
      <c r="D214" s="36" t="s">
        <v>2556</v>
      </c>
      <c r="E214" s="36" t="n">
        <v>0</v>
      </c>
      <c r="F214" s="36"/>
      <c r="G214" s="36" t="s">
        <v>2557</v>
      </c>
      <c r="H214" s="36"/>
      <c r="I214" s="36"/>
      <c r="J214" s="36"/>
      <c r="K214" s="36"/>
      <c r="L214" s="36"/>
    </row>
    <row r="215" customFormat="false" ht="15.75" hidden="false" customHeight="false" outlineLevel="0" collapsed="false">
      <c r="A215" s="36" t="s">
        <v>2558</v>
      </c>
      <c r="B215" s="36" t="s">
        <v>2555</v>
      </c>
      <c r="C215" s="36" t="s">
        <v>2556</v>
      </c>
      <c r="D215" s="36" t="s">
        <v>2556</v>
      </c>
      <c r="E215" s="36" t="n">
        <v>0</v>
      </c>
      <c r="F215" s="36"/>
      <c r="G215" s="36" t="s">
        <v>2557</v>
      </c>
      <c r="H215" s="36"/>
      <c r="I215" s="36"/>
      <c r="J215" s="36"/>
      <c r="K215" s="36"/>
      <c r="L215" s="36"/>
    </row>
    <row r="216" customFormat="false" ht="15.75" hidden="false" customHeight="false" outlineLevel="0" collapsed="false">
      <c r="A216" s="36" t="s">
        <v>2559</v>
      </c>
      <c r="B216" s="36" t="s">
        <v>2560</v>
      </c>
      <c r="C216" s="36" t="s">
        <v>2561</v>
      </c>
      <c r="D216" s="36" t="s">
        <v>2562</v>
      </c>
      <c r="E216" s="36" t="n">
        <v>-1</v>
      </c>
      <c r="F216" s="36"/>
      <c r="G216" s="36" t="s">
        <v>2563</v>
      </c>
      <c r="H216" s="36"/>
      <c r="I216" s="36"/>
      <c r="J216" s="36"/>
      <c r="K216" s="36"/>
      <c r="L216" s="36"/>
    </row>
    <row r="217" customFormat="false" ht="15.75" hidden="false" customHeight="false" outlineLevel="0" collapsed="false">
      <c r="A217" s="36" t="s">
        <v>2564</v>
      </c>
      <c r="B217" s="36" t="s">
        <v>2565</v>
      </c>
      <c r="C217" s="36" t="s">
        <v>2566</v>
      </c>
      <c r="D217" s="36" t="s">
        <v>2567</v>
      </c>
      <c r="E217" s="36" t="n">
        <v>-2</v>
      </c>
      <c r="F217" s="36"/>
      <c r="G217" s="36" t="s">
        <v>2568</v>
      </c>
      <c r="H217" s="36"/>
      <c r="I217" s="36"/>
      <c r="J217" s="36"/>
      <c r="K217" s="36"/>
      <c r="L217" s="36"/>
    </row>
    <row r="218" customFormat="false" ht="15.75" hidden="false" customHeight="false" outlineLevel="0" collapsed="false">
      <c r="A218" s="36" t="s">
        <v>2569</v>
      </c>
      <c r="B218" s="36" t="s">
        <v>2570</v>
      </c>
      <c r="C218" s="36" t="s">
        <v>2571</v>
      </c>
      <c r="D218" s="36" t="s">
        <v>2572</v>
      </c>
      <c r="E218" s="36" t="n">
        <v>-1</v>
      </c>
      <c r="F218" s="36"/>
      <c r="G218" s="36" t="s">
        <v>2573</v>
      </c>
      <c r="H218" s="36"/>
      <c r="I218" s="36"/>
      <c r="J218" s="36"/>
      <c r="K218" s="36"/>
      <c r="L218" s="36"/>
    </row>
    <row r="219" customFormat="false" ht="15.75" hidden="false" customHeight="false" outlineLevel="0" collapsed="false">
      <c r="A219" s="36" t="s">
        <v>2574</v>
      </c>
      <c r="B219" s="36" t="s">
        <v>2575</v>
      </c>
      <c r="C219" s="36" t="s">
        <v>2576</v>
      </c>
      <c r="D219" s="36" t="s">
        <v>2577</v>
      </c>
      <c r="E219" s="36" t="n">
        <v>-1</v>
      </c>
      <c r="F219" s="36"/>
      <c r="G219" s="36" t="s">
        <v>2578</v>
      </c>
      <c r="H219" s="36"/>
      <c r="I219" s="36"/>
      <c r="J219" s="36"/>
      <c r="K219" s="36"/>
      <c r="L219" s="36"/>
    </row>
    <row r="220" customFormat="false" ht="15.75" hidden="false" customHeight="false" outlineLevel="0" collapsed="false">
      <c r="A220" s="36" t="s">
        <v>2579</v>
      </c>
      <c r="B220" s="36" t="s">
        <v>2580</v>
      </c>
      <c r="C220" s="36" t="s">
        <v>2581</v>
      </c>
      <c r="D220" s="36" t="s">
        <v>2582</v>
      </c>
      <c r="E220" s="36" t="n">
        <v>-2</v>
      </c>
      <c r="F220" s="36"/>
      <c r="G220" s="36" t="s">
        <v>2583</v>
      </c>
      <c r="H220" s="36"/>
      <c r="I220" s="36"/>
      <c r="J220" s="36"/>
      <c r="K220" s="36"/>
      <c r="L220" s="36"/>
    </row>
    <row r="221" customFormat="false" ht="15.75" hidden="false" customHeight="false" outlineLevel="0" collapsed="false">
      <c r="A221" s="36" t="s">
        <v>2584</v>
      </c>
      <c r="B221" s="36" t="s">
        <v>2585</v>
      </c>
      <c r="C221" s="36" t="s">
        <v>2586</v>
      </c>
      <c r="D221" s="36" t="s">
        <v>2587</v>
      </c>
      <c r="E221" s="36" t="n">
        <v>-3</v>
      </c>
      <c r="F221" s="36"/>
      <c r="G221" s="36" t="s">
        <v>2588</v>
      </c>
      <c r="H221" s="36"/>
      <c r="I221" s="36"/>
      <c r="J221" s="36"/>
      <c r="K221" s="36"/>
      <c r="L221" s="36"/>
    </row>
    <row r="222" customFormat="false" ht="15.75" hidden="false" customHeight="false" outlineLevel="0" collapsed="false">
      <c r="A222" s="36" t="s">
        <v>2589</v>
      </c>
      <c r="B222" s="36" t="s">
        <v>2590</v>
      </c>
      <c r="C222" s="36" t="s">
        <v>2591</v>
      </c>
      <c r="D222" s="36" t="s">
        <v>2592</v>
      </c>
      <c r="E222" s="36" t="n">
        <v>-4</v>
      </c>
      <c r="F222" s="36"/>
      <c r="G222" s="36" t="s">
        <v>2593</v>
      </c>
      <c r="H222" s="36"/>
      <c r="I222" s="36"/>
      <c r="J222" s="36"/>
      <c r="K222" s="36"/>
      <c r="L222" s="36"/>
    </row>
    <row r="223" customFormat="false" ht="15.75" hidden="false" customHeight="false" outlineLevel="0" collapsed="false">
      <c r="A223" s="36" t="s">
        <v>2594</v>
      </c>
      <c r="B223" s="36" t="s">
        <v>2595</v>
      </c>
      <c r="C223" s="36" t="s">
        <v>2596</v>
      </c>
      <c r="D223" s="36" t="s">
        <v>2596</v>
      </c>
      <c r="E223" s="36" t="n">
        <v>0</v>
      </c>
      <c r="F223" s="36"/>
      <c r="G223" s="36" t="s">
        <v>2597</v>
      </c>
      <c r="H223" s="36"/>
      <c r="I223" s="36"/>
      <c r="J223" s="36"/>
      <c r="K223" s="36"/>
      <c r="L223" s="36"/>
    </row>
    <row r="224" customFormat="false" ht="15.75" hidden="false" customHeight="false" outlineLevel="0" collapsed="false">
      <c r="A224" s="36" t="s">
        <v>2598</v>
      </c>
      <c r="B224" s="36" t="s">
        <v>2599</v>
      </c>
      <c r="C224" s="36" t="s">
        <v>2600</v>
      </c>
      <c r="D224" s="36" t="s">
        <v>2601</v>
      </c>
      <c r="E224" s="36" t="n">
        <v>1</v>
      </c>
      <c r="F224" s="36"/>
      <c r="G224" s="36" t="s">
        <v>2602</v>
      </c>
      <c r="H224" s="36"/>
      <c r="I224" s="36"/>
      <c r="J224" s="36"/>
      <c r="K224" s="36"/>
      <c r="L224" s="36"/>
    </row>
    <row r="225" customFormat="false" ht="15.75" hidden="false" customHeight="false" outlineLevel="0" collapsed="false">
      <c r="A225" s="36" t="s">
        <v>2603</v>
      </c>
      <c r="B225" s="36" t="s">
        <v>2599</v>
      </c>
      <c r="C225" s="36" t="s">
        <v>2600</v>
      </c>
      <c r="D225" s="36" t="s">
        <v>2601</v>
      </c>
      <c r="E225" s="36" t="n">
        <v>1</v>
      </c>
      <c r="F225" s="36"/>
      <c r="G225" s="36" t="s">
        <v>2602</v>
      </c>
      <c r="H225" s="36"/>
      <c r="I225" s="36"/>
      <c r="J225" s="36"/>
      <c r="K225" s="36"/>
      <c r="L225" s="36"/>
    </row>
    <row r="226" customFormat="false" ht="15.75" hidden="false" customHeight="false" outlineLevel="0" collapsed="false">
      <c r="A226" s="36" t="s">
        <v>2604</v>
      </c>
      <c r="B226" s="36" t="s">
        <v>2605</v>
      </c>
      <c r="C226" s="36" t="s">
        <v>2606</v>
      </c>
      <c r="D226" s="36" t="s">
        <v>2607</v>
      </c>
      <c r="E226" s="36" t="n">
        <v>0</v>
      </c>
      <c r="F226" s="36"/>
      <c r="G226" s="36" t="s">
        <v>2608</v>
      </c>
      <c r="H226" s="36"/>
      <c r="I226" s="36"/>
      <c r="J226" s="36"/>
      <c r="K226" s="36"/>
      <c r="L226" s="36"/>
    </row>
    <row r="227" customFormat="false" ht="15.75" hidden="false" customHeight="false" outlineLevel="0" collapsed="false">
      <c r="A227" s="36" t="s">
        <v>2609</v>
      </c>
      <c r="B227" s="36" t="s">
        <v>2610</v>
      </c>
      <c r="C227" s="36" t="s">
        <v>2611</v>
      </c>
      <c r="D227" s="36" t="s">
        <v>2612</v>
      </c>
      <c r="E227" s="36" t="n">
        <v>-2</v>
      </c>
      <c r="F227" s="36"/>
      <c r="G227" s="36" t="s">
        <v>2613</v>
      </c>
      <c r="H227" s="36"/>
      <c r="I227" s="36"/>
      <c r="J227" s="36"/>
      <c r="K227" s="36"/>
      <c r="L227" s="36"/>
    </row>
    <row r="228" customFormat="false" ht="15.75" hidden="false" customHeight="false" outlineLevel="0" collapsed="false">
      <c r="A228" s="36" t="s">
        <v>2614</v>
      </c>
      <c r="B228" s="36" t="s">
        <v>2610</v>
      </c>
      <c r="C228" s="36" t="s">
        <v>2611</v>
      </c>
      <c r="D228" s="36" t="s">
        <v>2612</v>
      </c>
      <c r="E228" s="36" t="n">
        <v>-2</v>
      </c>
      <c r="F228" s="36"/>
      <c r="G228" s="36" t="s">
        <v>2613</v>
      </c>
      <c r="H228" s="36"/>
      <c r="I228" s="36"/>
      <c r="J228" s="36"/>
      <c r="K228" s="36"/>
      <c r="L228" s="36"/>
    </row>
    <row r="229" customFormat="false" ht="15.75" hidden="false" customHeight="false" outlineLevel="0" collapsed="false">
      <c r="A229" s="36" t="s">
        <v>2615</v>
      </c>
      <c r="B229" s="36" t="s">
        <v>2616</v>
      </c>
      <c r="C229" s="36" t="s">
        <v>2617</v>
      </c>
      <c r="D229" s="36" t="s">
        <v>2618</v>
      </c>
      <c r="E229" s="36" t="n">
        <v>-1</v>
      </c>
      <c r="F229" s="36"/>
      <c r="G229" s="36" t="s">
        <v>2619</v>
      </c>
      <c r="H229" s="36"/>
      <c r="I229" s="36"/>
      <c r="J229" s="36"/>
      <c r="K229" s="36"/>
      <c r="L229" s="36"/>
    </row>
    <row r="230" customFormat="false" ht="15.75" hidden="false" customHeight="false" outlineLevel="0" collapsed="false">
      <c r="A230" s="36" t="s">
        <v>2620</v>
      </c>
      <c r="B230" s="36" t="s">
        <v>2621</v>
      </c>
      <c r="C230" s="36" t="s">
        <v>2621</v>
      </c>
      <c r="D230" s="36" t="s">
        <v>2621</v>
      </c>
      <c r="E230" s="36" t="n">
        <v>0</v>
      </c>
      <c r="F230" s="36"/>
      <c r="G230" s="36" t="s">
        <v>2622</v>
      </c>
      <c r="H230" s="36"/>
      <c r="I230" s="36"/>
      <c r="J230" s="36"/>
      <c r="K230" s="36"/>
      <c r="L230" s="36"/>
    </row>
    <row r="231" customFormat="false" ht="15.75" hidden="false" customHeight="false" outlineLevel="0" collapsed="false">
      <c r="A231" s="36" t="s">
        <v>2623</v>
      </c>
      <c r="B231" s="36" t="s">
        <v>2621</v>
      </c>
      <c r="C231" s="36" t="s">
        <v>2621</v>
      </c>
      <c r="D231" s="36" t="s">
        <v>2621</v>
      </c>
      <c r="E231" s="36" t="n">
        <v>0</v>
      </c>
      <c r="F231" s="36"/>
      <c r="G231" s="36" t="s">
        <v>2622</v>
      </c>
      <c r="H231" s="36"/>
      <c r="I231" s="36"/>
      <c r="J231" s="36"/>
      <c r="K231" s="36"/>
      <c r="L231" s="36"/>
    </row>
    <row r="232" customFormat="false" ht="15.75" hidden="false" customHeight="false" outlineLevel="0" collapsed="false">
      <c r="A232" s="36" t="s">
        <v>2624</v>
      </c>
      <c r="B232" s="36" t="s">
        <v>2625</v>
      </c>
      <c r="C232" s="36" t="s">
        <v>2542</v>
      </c>
      <c r="D232" s="36" t="s">
        <v>2626</v>
      </c>
      <c r="E232" s="36" t="n">
        <v>-2</v>
      </c>
      <c r="F232" s="36"/>
      <c r="G232" s="36" t="s">
        <v>2627</v>
      </c>
      <c r="H232" s="36"/>
      <c r="I232" s="36"/>
      <c r="J232" s="36"/>
      <c r="K232" s="36"/>
      <c r="L232" s="36"/>
    </row>
    <row r="233" customFormat="false" ht="15.75" hidden="false" customHeight="false" outlineLevel="0" collapsed="false">
      <c r="A233" s="36" t="s">
        <v>2628</v>
      </c>
      <c r="B233" s="36" t="s">
        <v>2629</v>
      </c>
      <c r="C233" s="36" t="s">
        <v>2630</v>
      </c>
      <c r="D233" s="36" t="s">
        <v>2631</v>
      </c>
      <c r="E233" s="36" t="n">
        <v>1</v>
      </c>
      <c r="F233" s="36"/>
      <c r="G233" s="36"/>
      <c r="H233" s="36"/>
      <c r="I233" s="36"/>
      <c r="J233" s="36"/>
      <c r="K233" s="36"/>
      <c r="L233" s="36"/>
    </row>
    <row r="234" customFormat="false" ht="15.75" hidden="false" customHeight="false" outlineLevel="0" collapsed="false">
      <c r="A234" s="36" t="s">
        <v>2632</v>
      </c>
      <c r="B234" s="36" t="s">
        <v>2633</v>
      </c>
      <c r="C234" s="36" t="s">
        <v>2634</v>
      </c>
      <c r="D234" s="36" t="s">
        <v>2635</v>
      </c>
      <c r="E234" s="36" t="n">
        <v>1</v>
      </c>
      <c r="F234" s="36"/>
      <c r="G234" s="36" t="s">
        <v>2636</v>
      </c>
      <c r="H234" s="36"/>
      <c r="I234" s="36"/>
      <c r="J234" s="36"/>
      <c r="K234" s="36"/>
      <c r="L234" s="36"/>
    </row>
    <row r="235" customFormat="false" ht="15.75" hidden="false" customHeight="false" outlineLevel="0" collapsed="false">
      <c r="A235" s="36" t="s">
        <v>2637</v>
      </c>
      <c r="B235" s="36" t="s">
        <v>2638</v>
      </c>
      <c r="C235" s="36" t="s">
        <v>2639</v>
      </c>
      <c r="D235" s="36" t="s">
        <v>2640</v>
      </c>
      <c r="E235" s="36" t="n">
        <v>-1</v>
      </c>
      <c r="F235" s="36"/>
      <c r="G235" s="36" t="s">
        <v>2641</v>
      </c>
      <c r="H235" s="36"/>
      <c r="I235" s="36"/>
      <c r="J235" s="36"/>
      <c r="K235" s="36"/>
      <c r="L235" s="36"/>
    </row>
    <row r="236" customFormat="false" ht="15.75" hidden="false" customHeight="false" outlineLevel="0" collapsed="false">
      <c r="A236" s="36" t="s">
        <v>2642</v>
      </c>
      <c r="B236" s="36" t="s">
        <v>2643</v>
      </c>
      <c r="C236" s="36" t="s">
        <v>2644</v>
      </c>
      <c r="D236" s="36" t="s">
        <v>2645</v>
      </c>
      <c r="E236" s="36" t="n">
        <v>-3</v>
      </c>
      <c r="F236" s="36"/>
      <c r="G236" s="36" t="s">
        <v>2646</v>
      </c>
      <c r="H236" s="36"/>
      <c r="I236" s="36"/>
      <c r="J236" s="36"/>
      <c r="K236" s="36"/>
      <c r="L236" s="36"/>
    </row>
    <row r="237" customFormat="false" ht="15.75" hidden="false" customHeight="false" outlineLevel="0" collapsed="false">
      <c r="A237" s="36" t="s">
        <v>2647</v>
      </c>
      <c r="B237" s="36" t="s">
        <v>2648</v>
      </c>
      <c r="C237" s="36" t="s">
        <v>2649</v>
      </c>
      <c r="D237" s="36" t="s">
        <v>2650</v>
      </c>
      <c r="E237" s="36" t="n">
        <v>-2</v>
      </c>
      <c r="F237" s="36"/>
      <c r="G237" s="36" t="s">
        <v>2651</v>
      </c>
      <c r="H237" s="36"/>
      <c r="I237" s="36"/>
      <c r="J237" s="36"/>
      <c r="K237" s="36"/>
      <c r="L237" s="36"/>
    </row>
    <row r="238" customFormat="false" ht="15.75" hidden="false" customHeight="false" outlineLevel="0" collapsed="false">
      <c r="A238" s="36" t="s">
        <v>2652</v>
      </c>
      <c r="B238" s="36" t="s">
        <v>2653</v>
      </c>
      <c r="C238" s="36" t="s">
        <v>2561</v>
      </c>
      <c r="D238" s="36" t="s">
        <v>2562</v>
      </c>
      <c r="E238" s="36" t="n">
        <v>-1</v>
      </c>
      <c r="F238" s="36"/>
      <c r="G238" s="36" t="s">
        <v>2654</v>
      </c>
      <c r="H238" s="36"/>
      <c r="I238" s="36"/>
      <c r="J238" s="36"/>
      <c r="K238" s="36"/>
      <c r="L238" s="36"/>
    </row>
    <row r="239" customFormat="false" ht="15.75" hidden="false" customHeight="false" outlineLevel="0" collapsed="false">
      <c r="A239" s="36" t="s">
        <v>2655</v>
      </c>
      <c r="B239" s="36" t="s">
        <v>2656</v>
      </c>
      <c r="C239" s="36" t="s">
        <v>1935</v>
      </c>
      <c r="D239" s="36" t="s">
        <v>2657</v>
      </c>
      <c r="E239" s="36" t="n">
        <v>-4</v>
      </c>
      <c r="F239" s="36"/>
      <c r="G239" s="36" t="s">
        <v>2658</v>
      </c>
      <c r="H239" s="36"/>
      <c r="I239" s="36"/>
      <c r="J239" s="36"/>
      <c r="K239" s="36"/>
      <c r="L239" s="36"/>
    </row>
    <row r="240" customFormat="false" ht="15.75" hidden="false" customHeight="false" outlineLevel="0" collapsed="false">
      <c r="A240" s="36" t="s">
        <v>2659</v>
      </c>
      <c r="B240" s="36" t="s">
        <v>2660</v>
      </c>
      <c r="C240" s="36" t="s">
        <v>2661</v>
      </c>
      <c r="D240" s="36" t="s">
        <v>2662</v>
      </c>
      <c r="E240" s="36" t="n">
        <v>-2</v>
      </c>
      <c r="F240" s="36"/>
      <c r="G240" s="36" t="s">
        <v>2663</v>
      </c>
      <c r="H240" s="36"/>
      <c r="I240" s="36"/>
      <c r="J240" s="36"/>
      <c r="K240" s="36"/>
      <c r="L240" s="36"/>
    </row>
    <row r="241" customFormat="false" ht="15.75" hidden="false" customHeight="false" outlineLevel="0" collapsed="false">
      <c r="A241" s="36" t="s">
        <v>2664</v>
      </c>
      <c r="B241" s="36" t="s">
        <v>2660</v>
      </c>
      <c r="C241" s="36" t="s">
        <v>2661</v>
      </c>
      <c r="D241" s="36" t="s">
        <v>2662</v>
      </c>
      <c r="E241" s="36" t="n">
        <v>-2</v>
      </c>
      <c r="F241" s="36"/>
      <c r="G241" s="36" t="s">
        <v>2663</v>
      </c>
      <c r="H241" s="36"/>
      <c r="I241" s="36"/>
      <c r="J241" s="36"/>
      <c r="K241" s="36"/>
      <c r="L241" s="36"/>
    </row>
    <row r="242" customFormat="false" ht="15.75" hidden="false" customHeight="false" outlineLevel="0" collapsed="false">
      <c r="A242" s="36" t="s">
        <v>2665</v>
      </c>
      <c r="B242" s="36" t="s">
        <v>2666</v>
      </c>
      <c r="C242" s="36" t="s">
        <v>2154</v>
      </c>
      <c r="D242" s="36" t="s">
        <v>2667</v>
      </c>
      <c r="E242" s="36" t="n">
        <v>-3</v>
      </c>
      <c r="F242" s="36"/>
      <c r="G242" s="36" t="s">
        <v>2668</v>
      </c>
      <c r="H242" s="36"/>
      <c r="I242" s="36"/>
      <c r="J242" s="36"/>
      <c r="K242" s="36"/>
      <c r="L242" s="36"/>
    </row>
    <row r="243" customFormat="false" ht="15.75" hidden="false" customHeight="false" outlineLevel="0" collapsed="false">
      <c r="A243" s="36" t="s">
        <v>2669</v>
      </c>
      <c r="B243" s="36" t="s">
        <v>2670</v>
      </c>
      <c r="C243" s="36" t="s">
        <v>2671</v>
      </c>
      <c r="D243" s="36" t="s">
        <v>2672</v>
      </c>
      <c r="E243" s="36" t="n">
        <v>-1</v>
      </c>
      <c r="F243" s="36"/>
      <c r="G243" s="36" t="s">
        <v>2673</v>
      </c>
      <c r="H243" s="36"/>
      <c r="I243" s="36"/>
      <c r="J243" s="36"/>
      <c r="K243" s="36"/>
      <c r="L243" s="36"/>
    </row>
    <row r="244" customFormat="false" ht="15.75" hidden="false" customHeight="false" outlineLevel="0" collapsed="false">
      <c r="A244" s="36" t="s">
        <v>2674</v>
      </c>
      <c r="B244" s="36" t="s">
        <v>2675</v>
      </c>
      <c r="C244" s="36" t="s">
        <v>2676</v>
      </c>
      <c r="D244" s="36" t="s">
        <v>2676</v>
      </c>
      <c r="E244" s="36" t="n">
        <v>0</v>
      </c>
      <c r="F244" s="36"/>
      <c r="G244" s="36" t="s">
        <v>2677</v>
      </c>
      <c r="H244" s="36"/>
      <c r="I244" s="36"/>
      <c r="J244" s="36"/>
      <c r="K244" s="36"/>
      <c r="L244" s="36"/>
    </row>
    <row r="245" customFormat="false" ht="15.75" hidden="false" customHeight="false" outlineLevel="0" collapsed="false">
      <c r="A245" s="36" t="s">
        <v>2678</v>
      </c>
      <c r="B245" s="36" t="s">
        <v>2675</v>
      </c>
      <c r="C245" s="36" t="s">
        <v>2676</v>
      </c>
      <c r="D245" s="36" t="s">
        <v>2676</v>
      </c>
      <c r="E245" s="36" t="n">
        <v>0</v>
      </c>
      <c r="F245" s="36"/>
      <c r="G245" s="36" t="s">
        <v>2677</v>
      </c>
      <c r="H245" s="36"/>
      <c r="I245" s="36"/>
      <c r="J245" s="36"/>
      <c r="K245" s="36"/>
      <c r="L245" s="36"/>
    </row>
    <row r="246" customFormat="false" ht="15.75" hidden="false" customHeight="false" outlineLevel="0" collapsed="false">
      <c r="A246" s="36" t="s">
        <v>2679</v>
      </c>
      <c r="B246" s="36" t="s">
        <v>2680</v>
      </c>
      <c r="C246" s="36" t="s">
        <v>2681</v>
      </c>
      <c r="D246" s="36" t="s">
        <v>2682</v>
      </c>
      <c r="E246" s="36" t="n">
        <v>-2</v>
      </c>
      <c r="F246" s="36"/>
      <c r="G246" s="36" t="s">
        <v>2683</v>
      </c>
      <c r="H246" s="36"/>
      <c r="I246" s="36"/>
      <c r="J246" s="36"/>
      <c r="K246" s="36"/>
      <c r="L246" s="36"/>
    </row>
    <row r="247" customFormat="false" ht="15.75" hidden="false" customHeight="false" outlineLevel="0" collapsed="false">
      <c r="A247" s="36" t="s">
        <v>2684</v>
      </c>
      <c r="B247" s="36" t="s">
        <v>2685</v>
      </c>
      <c r="C247" s="36" t="s">
        <v>2686</v>
      </c>
      <c r="D247" s="36" t="s">
        <v>2687</v>
      </c>
      <c r="E247" s="36" t="n">
        <v>-1</v>
      </c>
      <c r="F247" s="36"/>
      <c r="G247" s="36" t="s">
        <v>2688</v>
      </c>
      <c r="H247" s="36"/>
      <c r="I247" s="36"/>
      <c r="J247" s="36"/>
      <c r="K247" s="36"/>
      <c r="L247" s="36"/>
    </row>
    <row r="248" customFormat="false" ht="15.75" hidden="false" customHeight="false" outlineLevel="0" collapsed="false">
      <c r="A248" s="36" t="s">
        <v>2689</v>
      </c>
      <c r="B248" s="36" t="s">
        <v>2690</v>
      </c>
      <c r="C248" s="36" t="s">
        <v>2691</v>
      </c>
      <c r="D248" s="36" t="s">
        <v>2692</v>
      </c>
      <c r="E248" s="36" t="n">
        <v>-2</v>
      </c>
      <c r="F248" s="36"/>
      <c r="G248" s="36" t="s">
        <v>2693</v>
      </c>
      <c r="H248" s="36"/>
      <c r="I248" s="36"/>
      <c r="J248" s="36"/>
      <c r="K248" s="36"/>
      <c r="L248" s="36"/>
    </row>
    <row r="249" customFormat="false" ht="15.75" hidden="false" customHeight="false" outlineLevel="0" collapsed="false">
      <c r="A249" s="36" t="s">
        <v>2694</v>
      </c>
      <c r="B249" s="36" t="s">
        <v>2690</v>
      </c>
      <c r="C249" s="36" t="s">
        <v>2691</v>
      </c>
      <c r="D249" s="36" t="s">
        <v>2692</v>
      </c>
      <c r="E249" s="36" t="n">
        <v>-2</v>
      </c>
      <c r="F249" s="36"/>
      <c r="G249" s="36" t="s">
        <v>2693</v>
      </c>
      <c r="H249" s="36"/>
      <c r="I249" s="36"/>
      <c r="J249" s="36"/>
      <c r="K249" s="36"/>
      <c r="L249" s="36"/>
    </row>
    <row r="250" customFormat="false" ht="15.75" hidden="false" customHeight="false" outlineLevel="0" collapsed="false">
      <c r="A250" s="36" t="s">
        <v>2695</v>
      </c>
      <c r="B250" s="36" t="s">
        <v>2696</v>
      </c>
      <c r="C250" s="36" t="s">
        <v>2697</v>
      </c>
      <c r="D250" s="36" t="s">
        <v>2698</v>
      </c>
      <c r="E250" s="36" t="n">
        <v>-1</v>
      </c>
      <c r="F250" s="36"/>
      <c r="G250" s="36" t="s">
        <v>2699</v>
      </c>
      <c r="H250" s="36"/>
      <c r="I250" s="36"/>
      <c r="J250" s="36"/>
      <c r="K250" s="36"/>
      <c r="L250" s="36"/>
    </row>
    <row r="251" customFormat="false" ht="15.75" hidden="false" customHeight="false" outlineLevel="0" collapsed="false">
      <c r="A251" s="36" t="s">
        <v>2700</v>
      </c>
      <c r="B251" s="36" t="s">
        <v>2701</v>
      </c>
      <c r="C251" s="36" t="s">
        <v>2702</v>
      </c>
      <c r="D251" s="36" t="s">
        <v>2703</v>
      </c>
      <c r="E251" s="36" t="n">
        <v>-1</v>
      </c>
      <c r="F251" s="36"/>
      <c r="G251" s="36" t="s">
        <v>2704</v>
      </c>
      <c r="H251" s="36"/>
      <c r="I251" s="36"/>
      <c r="J251" s="36"/>
      <c r="K251" s="36"/>
      <c r="L251" s="36"/>
    </row>
    <row r="252" customFormat="false" ht="15.75" hidden="false" customHeight="false" outlineLevel="0" collapsed="false">
      <c r="A252" s="36" t="s">
        <v>2705</v>
      </c>
      <c r="B252" s="36" t="s">
        <v>2706</v>
      </c>
      <c r="C252" s="36" t="s">
        <v>2047</v>
      </c>
      <c r="D252" s="36" t="s">
        <v>2048</v>
      </c>
      <c r="E252" s="36" t="n">
        <v>-2</v>
      </c>
      <c r="F252" s="36"/>
      <c r="G252" s="36" t="s">
        <v>2707</v>
      </c>
      <c r="H252" s="36"/>
      <c r="I252" s="36"/>
      <c r="J252" s="36"/>
      <c r="K252" s="36"/>
      <c r="L252" s="36"/>
    </row>
    <row r="253" customFormat="false" ht="15.75" hidden="false" customHeight="false" outlineLevel="0" collapsed="false">
      <c r="A253" s="36" t="s">
        <v>2708</v>
      </c>
      <c r="B253" s="36" t="s">
        <v>2709</v>
      </c>
      <c r="C253" s="36" t="s">
        <v>2710</v>
      </c>
      <c r="D253" s="36" t="s">
        <v>2711</v>
      </c>
      <c r="E253" s="36" t="n">
        <v>-3</v>
      </c>
      <c r="F253" s="36"/>
      <c r="G253" s="36" t="s">
        <v>2712</v>
      </c>
      <c r="H253" s="36"/>
      <c r="I253" s="36"/>
      <c r="J253" s="36"/>
      <c r="K253" s="36"/>
      <c r="L253" s="36"/>
    </row>
    <row r="254" customFormat="false" ht="15.75" hidden="false" customHeight="false" outlineLevel="0" collapsed="false">
      <c r="A254" s="36" t="s">
        <v>2713</v>
      </c>
      <c r="B254" s="36" t="s">
        <v>2714</v>
      </c>
      <c r="C254" s="36" t="s">
        <v>2715</v>
      </c>
      <c r="D254" s="36" t="s">
        <v>2716</v>
      </c>
      <c r="E254" s="36" t="n">
        <v>-2</v>
      </c>
      <c r="F254" s="36"/>
      <c r="G254" s="36" t="s">
        <v>2717</v>
      </c>
      <c r="H254" s="36"/>
      <c r="I254" s="36"/>
      <c r="J254" s="36"/>
      <c r="K254" s="36"/>
      <c r="L254" s="36"/>
    </row>
    <row r="255" customFormat="false" ht="15.75" hidden="false" customHeight="false" outlineLevel="0" collapsed="false">
      <c r="A255" s="36" t="s">
        <v>2718</v>
      </c>
      <c r="B255" s="36" t="s">
        <v>2719</v>
      </c>
      <c r="C255" s="36" t="s">
        <v>2720</v>
      </c>
      <c r="D255" s="36" t="s">
        <v>2721</v>
      </c>
      <c r="E255" s="36" t="n">
        <v>-2</v>
      </c>
      <c r="F255" s="36"/>
      <c r="G255" s="36" t="s">
        <v>2722</v>
      </c>
      <c r="H255" s="36"/>
      <c r="I255" s="36"/>
      <c r="J255" s="36"/>
      <c r="K255" s="36"/>
      <c r="L255" s="36"/>
    </row>
    <row r="256" customFormat="false" ht="15.75" hidden="false" customHeight="false" outlineLevel="0" collapsed="false">
      <c r="A256" s="36" t="s">
        <v>2723</v>
      </c>
      <c r="B256" s="36" t="s">
        <v>2724</v>
      </c>
      <c r="C256" s="36" t="s">
        <v>2725</v>
      </c>
      <c r="D256" s="36" t="s">
        <v>2726</v>
      </c>
      <c r="E256" s="36" t="n">
        <v>-4</v>
      </c>
      <c r="F256" s="36"/>
      <c r="G256" s="36" t="s">
        <v>2727</v>
      </c>
      <c r="H256" s="36"/>
      <c r="I256" s="36"/>
      <c r="J256" s="36"/>
      <c r="K256" s="36"/>
      <c r="L256" s="36"/>
    </row>
    <row r="257" customFormat="false" ht="15.75" hidden="false" customHeight="false" outlineLevel="0" collapsed="false">
      <c r="A257" s="36" t="s">
        <v>2728</v>
      </c>
      <c r="B257" s="36" t="s">
        <v>2724</v>
      </c>
      <c r="C257" s="36" t="s">
        <v>2725</v>
      </c>
      <c r="D257" s="36" t="s">
        <v>2726</v>
      </c>
      <c r="E257" s="36" t="n">
        <v>-4</v>
      </c>
      <c r="F257" s="36"/>
      <c r="G257" s="36" t="s">
        <v>2727</v>
      </c>
      <c r="H257" s="36"/>
      <c r="I257" s="36"/>
      <c r="J257" s="36"/>
      <c r="K257" s="36"/>
      <c r="L257" s="36"/>
    </row>
    <row r="258" customFormat="false" ht="15.75" hidden="false" customHeight="false" outlineLevel="0" collapsed="false">
      <c r="A258" s="36" t="s">
        <v>2729</v>
      </c>
      <c r="B258" s="36" t="s">
        <v>2730</v>
      </c>
      <c r="C258" s="36" t="s">
        <v>2731</v>
      </c>
      <c r="D258" s="36" t="s">
        <v>2732</v>
      </c>
      <c r="E258" s="36" t="n">
        <v>-1</v>
      </c>
      <c r="F258" s="36"/>
      <c r="G258" s="36" t="s">
        <v>2733</v>
      </c>
      <c r="H258" s="36"/>
      <c r="I258" s="36"/>
      <c r="J258" s="36"/>
      <c r="K258" s="36"/>
      <c r="L258" s="36"/>
    </row>
    <row r="259" customFormat="false" ht="15.75" hidden="false" customHeight="false" outlineLevel="0" collapsed="false">
      <c r="A259" s="36" t="s">
        <v>2734</v>
      </c>
      <c r="B259" s="36" t="s">
        <v>2735</v>
      </c>
      <c r="C259" s="36" t="s">
        <v>2736</v>
      </c>
      <c r="D259" s="36" t="s">
        <v>2736</v>
      </c>
      <c r="E259" s="36" t="n">
        <v>0</v>
      </c>
      <c r="F259" s="36"/>
      <c r="G259" s="36" t="s">
        <v>2737</v>
      </c>
      <c r="H259" s="36"/>
      <c r="I259" s="36"/>
      <c r="J259" s="36"/>
      <c r="K259" s="36"/>
      <c r="L259" s="36"/>
    </row>
    <row r="260" customFormat="false" ht="15.75" hidden="false" customHeight="false" outlineLevel="0" collapsed="false">
      <c r="A260" s="36" t="s">
        <v>2738</v>
      </c>
      <c r="B260" s="36" t="s">
        <v>2735</v>
      </c>
      <c r="C260" s="36" t="s">
        <v>2736</v>
      </c>
      <c r="D260" s="36" t="s">
        <v>2736</v>
      </c>
      <c r="E260" s="36" t="n">
        <v>0</v>
      </c>
      <c r="F260" s="36"/>
      <c r="G260" s="36" t="s">
        <v>2737</v>
      </c>
      <c r="H260" s="36"/>
      <c r="I260" s="36"/>
      <c r="J260" s="36"/>
      <c r="K260" s="36"/>
      <c r="L260" s="36"/>
    </row>
    <row r="261" customFormat="false" ht="15.75" hidden="false" customHeight="false" outlineLevel="0" collapsed="false">
      <c r="A261" s="36" t="s">
        <v>2739</v>
      </c>
      <c r="B261" s="36" t="s">
        <v>2740</v>
      </c>
      <c r="C261" s="36" t="s">
        <v>2741</v>
      </c>
      <c r="D261" s="36" t="s">
        <v>2742</v>
      </c>
      <c r="E261" s="36" t="n">
        <v>-5</v>
      </c>
      <c r="F261" s="36"/>
      <c r="G261" s="36" t="s">
        <v>2743</v>
      </c>
      <c r="H261" s="36"/>
      <c r="I261" s="36"/>
      <c r="J261" s="36"/>
      <c r="K261" s="36"/>
      <c r="L261" s="36"/>
    </row>
    <row r="262" customFormat="false" ht="15.75" hidden="false" customHeight="false" outlineLevel="0" collapsed="false">
      <c r="A262" s="36" t="s">
        <v>2744</v>
      </c>
      <c r="B262" s="36" t="s">
        <v>2745</v>
      </c>
      <c r="C262" s="36" t="s">
        <v>2746</v>
      </c>
      <c r="D262" s="36" t="s">
        <v>2747</v>
      </c>
      <c r="E262" s="36" t="n">
        <v>-2</v>
      </c>
      <c r="F262" s="36"/>
      <c r="G262" s="36" t="s">
        <v>2748</v>
      </c>
      <c r="H262" s="36"/>
      <c r="I262" s="36"/>
      <c r="J262" s="36"/>
      <c r="K262" s="36"/>
      <c r="L262" s="36"/>
    </row>
    <row r="263" customFormat="false" ht="15.75" hidden="false" customHeight="false" outlineLevel="0" collapsed="false">
      <c r="A263" s="36" t="s">
        <v>2749</v>
      </c>
      <c r="B263" s="36" t="s">
        <v>2750</v>
      </c>
      <c r="C263" s="36" t="s">
        <v>2751</v>
      </c>
      <c r="D263" s="36" t="s">
        <v>2752</v>
      </c>
      <c r="E263" s="36" t="n">
        <v>-1</v>
      </c>
      <c r="F263" s="36"/>
      <c r="G263" s="36" t="s">
        <v>2753</v>
      </c>
      <c r="H263" s="36"/>
      <c r="I263" s="36"/>
      <c r="J263" s="36"/>
      <c r="K263" s="36"/>
      <c r="L263" s="36"/>
    </row>
    <row r="264" customFormat="false" ht="15.75" hidden="false" customHeight="false" outlineLevel="0" collapsed="false">
      <c r="A264" s="36" t="s">
        <v>2754</v>
      </c>
      <c r="B264" s="36" t="s">
        <v>2755</v>
      </c>
      <c r="C264" s="36" t="s">
        <v>2756</v>
      </c>
      <c r="D264" s="36" t="s">
        <v>2757</v>
      </c>
      <c r="E264" s="36" t="n">
        <v>1</v>
      </c>
      <c r="F264" s="36"/>
      <c r="G264" s="36" t="s">
        <v>2758</v>
      </c>
      <c r="H264" s="36"/>
      <c r="I264" s="36"/>
      <c r="J264" s="36"/>
      <c r="K264" s="36"/>
      <c r="L264" s="36"/>
    </row>
    <row r="265" customFormat="false" ht="15.75" hidden="false" customHeight="false" outlineLevel="0" collapsed="false">
      <c r="A265" s="36" t="s">
        <v>2759</v>
      </c>
      <c r="B265" s="36" t="s">
        <v>2760</v>
      </c>
      <c r="C265" s="36" t="s">
        <v>2761</v>
      </c>
      <c r="D265" s="36" t="s">
        <v>2761</v>
      </c>
      <c r="E265" s="36" t="n">
        <v>0</v>
      </c>
      <c r="F265" s="36"/>
      <c r="G265" s="36" t="s">
        <v>2762</v>
      </c>
      <c r="H265" s="36"/>
      <c r="I265" s="36"/>
      <c r="J265" s="36"/>
      <c r="K265" s="36"/>
      <c r="L265" s="36"/>
    </row>
    <row r="266" customFormat="false" ht="15.75" hidden="false" customHeight="false" outlineLevel="0" collapsed="false">
      <c r="A266" s="36" t="s">
        <v>2763</v>
      </c>
      <c r="B266" s="36" t="s">
        <v>2764</v>
      </c>
      <c r="C266" s="36" t="s">
        <v>2662</v>
      </c>
      <c r="D266" s="36" t="s">
        <v>2765</v>
      </c>
      <c r="E266" s="36" t="n">
        <v>-2</v>
      </c>
      <c r="F266" s="36"/>
      <c r="G266" s="36" t="s">
        <v>2766</v>
      </c>
      <c r="H266" s="36"/>
      <c r="I266" s="36"/>
      <c r="J266" s="36"/>
      <c r="K266" s="36"/>
      <c r="L266" s="36"/>
    </row>
    <row r="267" customFormat="false" ht="15.75" hidden="false" customHeight="false" outlineLevel="0" collapsed="false">
      <c r="A267" s="36" t="s">
        <v>2767</v>
      </c>
      <c r="B267" s="36" t="s">
        <v>2768</v>
      </c>
      <c r="C267" s="36" t="s">
        <v>2769</v>
      </c>
      <c r="D267" s="36" t="s">
        <v>2769</v>
      </c>
      <c r="E267" s="36" t="n">
        <v>0</v>
      </c>
      <c r="F267" s="36"/>
      <c r="G267" s="36" t="s">
        <v>2770</v>
      </c>
      <c r="H267" s="36"/>
      <c r="I267" s="36"/>
      <c r="J267" s="36"/>
      <c r="K267" s="36"/>
      <c r="L267" s="36"/>
    </row>
    <row r="268" customFormat="false" ht="15.75" hidden="false" customHeight="false" outlineLevel="0" collapsed="false">
      <c r="A268" s="36" t="s">
        <v>2771</v>
      </c>
      <c r="B268" s="36" t="s">
        <v>2772</v>
      </c>
      <c r="C268" s="36" t="s">
        <v>2773</v>
      </c>
      <c r="D268" s="36" t="s">
        <v>2774</v>
      </c>
      <c r="E268" s="36" t="n">
        <v>-1</v>
      </c>
      <c r="F268" s="36"/>
      <c r="G268" s="36" t="s">
        <v>2775</v>
      </c>
      <c r="H268" s="36"/>
      <c r="I268" s="36"/>
      <c r="J268" s="36"/>
      <c r="K268" s="36"/>
      <c r="L268" s="36"/>
    </row>
    <row r="269" customFormat="false" ht="15.75" hidden="false" customHeight="false" outlineLevel="0" collapsed="false">
      <c r="A269" s="36" t="s">
        <v>2776</v>
      </c>
      <c r="B269" s="36" t="s">
        <v>2777</v>
      </c>
      <c r="C269" s="36" t="s">
        <v>2778</v>
      </c>
      <c r="D269" s="36" t="s">
        <v>2778</v>
      </c>
      <c r="E269" s="36" t="n">
        <v>0</v>
      </c>
      <c r="F269" s="36"/>
      <c r="G269" s="36" t="s">
        <v>2779</v>
      </c>
      <c r="H269" s="36"/>
      <c r="I269" s="36"/>
      <c r="J269" s="36"/>
      <c r="K269" s="36"/>
      <c r="L269" s="36"/>
    </row>
    <row r="270" customFormat="false" ht="15.75" hidden="false" customHeight="false" outlineLevel="0" collapsed="false">
      <c r="A270" s="36" t="s">
        <v>2780</v>
      </c>
      <c r="B270" s="36" t="s">
        <v>2781</v>
      </c>
      <c r="C270" s="36" t="s">
        <v>2782</v>
      </c>
      <c r="D270" s="36" t="s">
        <v>2782</v>
      </c>
      <c r="E270" s="36" t="n">
        <v>0</v>
      </c>
      <c r="F270" s="36"/>
      <c r="G270" s="36" t="s">
        <v>2783</v>
      </c>
      <c r="H270" s="36"/>
      <c r="I270" s="36"/>
      <c r="J270" s="36"/>
      <c r="K270" s="36"/>
      <c r="L270" s="36"/>
    </row>
    <row r="271" customFormat="false" ht="15.75" hidden="false" customHeight="false" outlineLevel="0" collapsed="false">
      <c r="A271" s="36" t="s">
        <v>2784</v>
      </c>
      <c r="B271" s="36" t="s">
        <v>2785</v>
      </c>
      <c r="C271" s="36" t="s">
        <v>2786</v>
      </c>
      <c r="D271" s="36" t="s">
        <v>2787</v>
      </c>
      <c r="E271" s="36" t="n">
        <v>-2</v>
      </c>
      <c r="F271" s="36"/>
      <c r="G271" s="36" t="s">
        <v>2788</v>
      </c>
      <c r="H271" s="36"/>
      <c r="I271" s="36"/>
      <c r="J271" s="36"/>
      <c r="K271" s="36"/>
      <c r="L271" s="36"/>
    </row>
    <row r="272" customFormat="false" ht="15.75" hidden="false" customHeight="false" outlineLevel="0" collapsed="false">
      <c r="A272" s="36" t="s">
        <v>2789</v>
      </c>
      <c r="B272" s="36" t="s">
        <v>2790</v>
      </c>
      <c r="C272" s="36" t="s">
        <v>2791</v>
      </c>
      <c r="D272" s="36" t="s">
        <v>2791</v>
      </c>
      <c r="E272" s="36" t="n">
        <v>0</v>
      </c>
      <c r="F272" s="36"/>
      <c r="G272" s="36" t="s">
        <v>2792</v>
      </c>
      <c r="H272" s="36"/>
      <c r="I272" s="36"/>
      <c r="J272" s="36"/>
      <c r="K272" s="36"/>
      <c r="L272" s="36"/>
    </row>
    <row r="273" customFormat="false" ht="15.75" hidden="false" customHeight="false" outlineLevel="0" collapsed="false">
      <c r="A273" s="36" t="s">
        <v>2793</v>
      </c>
      <c r="B273" s="36" t="s">
        <v>2794</v>
      </c>
      <c r="C273" s="36" t="s">
        <v>2795</v>
      </c>
      <c r="D273" s="36" t="s">
        <v>2795</v>
      </c>
      <c r="E273" s="36" t="n">
        <v>0</v>
      </c>
      <c r="F273" s="36"/>
      <c r="G273" s="36" t="s">
        <v>2796</v>
      </c>
      <c r="H273" s="36"/>
      <c r="I273" s="36"/>
      <c r="J273" s="36"/>
      <c r="K273" s="36"/>
      <c r="L273" s="36"/>
    </row>
    <row r="274" customFormat="false" ht="15.75" hidden="false" customHeight="false" outlineLevel="0" collapsed="false">
      <c r="A274" s="36" t="s">
        <v>2797</v>
      </c>
      <c r="B274" s="36" t="s">
        <v>2794</v>
      </c>
      <c r="C274" s="36" t="s">
        <v>2795</v>
      </c>
      <c r="D274" s="36" t="s">
        <v>2795</v>
      </c>
      <c r="E274" s="36" t="n">
        <v>0</v>
      </c>
      <c r="F274" s="36"/>
      <c r="G274" s="36" t="s">
        <v>2796</v>
      </c>
      <c r="H274" s="36"/>
      <c r="I274" s="36"/>
      <c r="J274" s="36"/>
      <c r="K274" s="36"/>
      <c r="L274" s="36"/>
    </row>
    <row r="275" customFormat="false" ht="15.75" hidden="false" customHeight="false" outlineLevel="0" collapsed="false">
      <c r="A275" s="36" t="s">
        <v>2798</v>
      </c>
      <c r="B275" s="36" t="s">
        <v>2799</v>
      </c>
      <c r="C275" s="36" t="s">
        <v>2800</v>
      </c>
      <c r="D275" s="36" t="s">
        <v>2800</v>
      </c>
      <c r="E275" s="36" t="n">
        <v>0</v>
      </c>
      <c r="F275" s="36"/>
      <c r="G275" s="36" t="s">
        <v>2801</v>
      </c>
      <c r="H275" s="36"/>
      <c r="I275" s="36"/>
      <c r="J275" s="36"/>
      <c r="K275" s="36"/>
      <c r="L275" s="36"/>
    </row>
    <row r="276" customFormat="false" ht="15.75" hidden="false" customHeight="false" outlineLevel="0" collapsed="false">
      <c r="A276" s="36" t="s">
        <v>2802</v>
      </c>
      <c r="B276" s="36" t="s">
        <v>2799</v>
      </c>
      <c r="C276" s="36" t="s">
        <v>2800</v>
      </c>
      <c r="D276" s="36" t="s">
        <v>2800</v>
      </c>
      <c r="E276" s="36" t="n">
        <v>0</v>
      </c>
      <c r="F276" s="36"/>
      <c r="G276" s="36" t="s">
        <v>2801</v>
      </c>
      <c r="H276" s="36"/>
      <c r="I276" s="36"/>
      <c r="J276" s="36"/>
      <c r="K276" s="36"/>
      <c r="L276" s="36"/>
    </row>
    <row r="277" customFormat="false" ht="15.75" hidden="false" customHeight="false" outlineLevel="0" collapsed="false">
      <c r="A277" s="36" t="s">
        <v>2803</v>
      </c>
      <c r="B277" s="36" t="s">
        <v>2804</v>
      </c>
      <c r="C277" s="36" t="s">
        <v>2805</v>
      </c>
      <c r="D277" s="36" t="s">
        <v>2806</v>
      </c>
      <c r="E277" s="36" t="n">
        <v>1</v>
      </c>
      <c r="F277" s="36"/>
      <c r="G277" s="36" t="s">
        <v>2807</v>
      </c>
      <c r="H277" s="36"/>
      <c r="I277" s="36"/>
      <c r="J277" s="36"/>
      <c r="K277" s="36"/>
      <c r="L277" s="36"/>
    </row>
    <row r="278" customFormat="false" ht="15.75" hidden="false" customHeight="false" outlineLevel="0" collapsed="false">
      <c r="A278" s="36" t="s">
        <v>2808</v>
      </c>
      <c r="B278" s="36" t="s">
        <v>2809</v>
      </c>
      <c r="C278" s="36" t="s">
        <v>2786</v>
      </c>
      <c r="D278" s="36" t="s">
        <v>2787</v>
      </c>
      <c r="E278" s="36" t="n">
        <v>-2</v>
      </c>
      <c r="F278" s="36"/>
      <c r="G278" s="36" t="s">
        <v>2810</v>
      </c>
      <c r="H278" s="36"/>
      <c r="I278" s="36"/>
      <c r="J278" s="36"/>
      <c r="K278" s="36"/>
      <c r="L278" s="36"/>
    </row>
    <row r="279" customFormat="false" ht="15.75" hidden="false" customHeight="false" outlineLevel="0" collapsed="false">
      <c r="A279" s="36" t="s">
        <v>2811</v>
      </c>
      <c r="B279" s="36" t="s">
        <v>2812</v>
      </c>
      <c r="C279" s="36" t="s">
        <v>2813</v>
      </c>
      <c r="D279" s="36" t="s">
        <v>2814</v>
      </c>
      <c r="E279" s="36" t="n">
        <v>-4</v>
      </c>
      <c r="F279" s="36"/>
      <c r="G279" s="36" t="s">
        <v>2815</v>
      </c>
      <c r="H279" s="36"/>
      <c r="I279" s="36"/>
      <c r="J279" s="36"/>
      <c r="K279" s="36"/>
      <c r="L279" s="36"/>
    </row>
    <row r="280" customFormat="false" ht="15.75" hidden="false" customHeight="false" outlineLevel="0" collapsed="false">
      <c r="A280" s="36" t="s">
        <v>2816</v>
      </c>
      <c r="B280" s="36" t="s">
        <v>2817</v>
      </c>
      <c r="C280" s="36" t="s">
        <v>2818</v>
      </c>
      <c r="D280" s="36" t="s">
        <v>2819</v>
      </c>
      <c r="E280" s="36" t="n">
        <v>-2</v>
      </c>
      <c r="F280" s="36"/>
      <c r="G280" s="36" t="s">
        <v>2820</v>
      </c>
      <c r="H280" s="36"/>
      <c r="I280" s="36"/>
      <c r="J280" s="36"/>
      <c r="K280" s="36"/>
      <c r="L280" s="36"/>
    </row>
    <row r="281" customFormat="false" ht="15.75" hidden="false" customHeight="false" outlineLevel="0" collapsed="false">
      <c r="A281" s="36" t="s">
        <v>2821</v>
      </c>
      <c r="B281" s="36" t="s">
        <v>2822</v>
      </c>
      <c r="C281" s="36" t="s">
        <v>2823</v>
      </c>
      <c r="D281" s="36" t="s">
        <v>2823</v>
      </c>
      <c r="E281" s="36" t="n">
        <v>0</v>
      </c>
      <c r="F281" s="36"/>
      <c r="G281" s="36" t="s">
        <v>2824</v>
      </c>
      <c r="H281" s="36"/>
      <c r="I281" s="36"/>
      <c r="J281" s="36"/>
      <c r="K281" s="36"/>
      <c r="L281" s="36"/>
    </row>
    <row r="282" customFormat="false" ht="15.75" hidden="false" customHeight="false" outlineLevel="0" collapsed="false">
      <c r="A282" s="36" t="s">
        <v>2825</v>
      </c>
      <c r="B282" s="36" t="s">
        <v>2822</v>
      </c>
      <c r="C282" s="36" t="s">
        <v>2823</v>
      </c>
      <c r="D282" s="36" t="s">
        <v>2823</v>
      </c>
      <c r="E282" s="36" t="n">
        <v>0</v>
      </c>
      <c r="F282" s="36"/>
      <c r="G282" s="36" t="s">
        <v>2824</v>
      </c>
      <c r="H282" s="36"/>
      <c r="I282" s="36"/>
      <c r="J282" s="36"/>
      <c r="K282" s="36"/>
      <c r="L282" s="36"/>
    </row>
    <row r="283" customFormat="false" ht="15.75" hidden="false" customHeight="false" outlineLevel="0" collapsed="false">
      <c r="A283" s="36" t="s">
        <v>2826</v>
      </c>
      <c r="B283" s="36" t="s">
        <v>2827</v>
      </c>
      <c r="C283" s="36" t="s">
        <v>2828</v>
      </c>
      <c r="D283" s="36" t="s">
        <v>2332</v>
      </c>
      <c r="E283" s="36" t="n">
        <v>-2</v>
      </c>
      <c r="F283" s="36"/>
      <c r="G283" s="36" t="s">
        <v>2829</v>
      </c>
      <c r="H283" s="36"/>
      <c r="I283" s="36"/>
      <c r="J283" s="36"/>
      <c r="K283" s="36"/>
      <c r="L283" s="36"/>
    </row>
    <row r="284" customFormat="false" ht="15.75" hidden="false" customHeight="false" outlineLevel="0" collapsed="false">
      <c r="A284" s="36" t="s">
        <v>2830</v>
      </c>
      <c r="B284" s="36" t="s">
        <v>2831</v>
      </c>
      <c r="C284" s="36" t="s">
        <v>2832</v>
      </c>
      <c r="D284" s="36" t="s">
        <v>2833</v>
      </c>
      <c r="E284" s="36" t="n">
        <v>-5</v>
      </c>
      <c r="F284" s="36"/>
      <c r="G284" s="36" t="s">
        <v>2834</v>
      </c>
      <c r="H284" s="36"/>
      <c r="I284" s="36"/>
      <c r="J284" s="36"/>
      <c r="K284" s="36"/>
      <c r="L284" s="36"/>
    </row>
    <row r="285" customFormat="false" ht="15.75" hidden="false" customHeight="false" outlineLevel="0" collapsed="false">
      <c r="A285" s="36" t="s">
        <v>2835</v>
      </c>
      <c r="B285" s="36" t="s">
        <v>2836</v>
      </c>
      <c r="C285" s="36" t="s">
        <v>2837</v>
      </c>
      <c r="D285" s="36" t="s">
        <v>2837</v>
      </c>
      <c r="E285" s="36" t="n">
        <v>0</v>
      </c>
      <c r="F285" s="36"/>
      <c r="G285" s="36" t="s">
        <v>2838</v>
      </c>
      <c r="H285" s="36"/>
      <c r="I285" s="36"/>
      <c r="J285" s="36"/>
      <c r="K285" s="36"/>
      <c r="L285" s="36"/>
    </row>
    <row r="286" customFormat="false" ht="15.75" hidden="false" customHeight="false" outlineLevel="0" collapsed="false">
      <c r="A286" s="36" t="s">
        <v>2839</v>
      </c>
      <c r="B286" s="36" t="s">
        <v>2836</v>
      </c>
      <c r="C286" s="36" t="s">
        <v>2837</v>
      </c>
      <c r="D286" s="36" t="s">
        <v>2837</v>
      </c>
      <c r="E286" s="36" t="n">
        <v>0</v>
      </c>
      <c r="F286" s="36"/>
      <c r="G286" s="36" t="s">
        <v>2838</v>
      </c>
      <c r="H286" s="36"/>
      <c r="I286" s="36"/>
      <c r="J286" s="36"/>
      <c r="K286" s="36"/>
      <c r="L286" s="36"/>
    </row>
    <row r="287" customFormat="false" ht="15.75" hidden="false" customHeight="false" outlineLevel="0" collapsed="false">
      <c r="A287" s="36" t="s">
        <v>2840</v>
      </c>
      <c r="B287" s="36" t="s">
        <v>2841</v>
      </c>
      <c r="C287" s="36" t="s">
        <v>2842</v>
      </c>
      <c r="D287" s="36" t="s">
        <v>2842</v>
      </c>
      <c r="E287" s="36" t="n">
        <v>0</v>
      </c>
      <c r="F287" s="36"/>
      <c r="G287" s="36" t="s">
        <v>2843</v>
      </c>
      <c r="H287" s="36"/>
      <c r="I287" s="36"/>
      <c r="J287" s="36"/>
      <c r="K287" s="36"/>
      <c r="L287" s="36"/>
    </row>
    <row r="288" customFormat="false" ht="15.75" hidden="false" customHeight="false" outlineLevel="0" collapsed="false">
      <c r="A288" s="36" t="s">
        <v>2844</v>
      </c>
      <c r="B288" s="36" t="s">
        <v>2845</v>
      </c>
      <c r="C288" s="36" t="s">
        <v>2846</v>
      </c>
      <c r="D288" s="36" t="s">
        <v>1773</v>
      </c>
      <c r="E288" s="36" t="n">
        <v>-2</v>
      </c>
      <c r="F288" s="36"/>
      <c r="G288" s="36" t="s">
        <v>2847</v>
      </c>
      <c r="H288" s="36"/>
      <c r="I288" s="36"/>
      <c r="J288" s="36"/>
      <c r="K288" s="36"/>
      <c r="L288" s="36"/>
    </row>
    <row r="289" customFormat="false" ht="15.75" hidden="false" customHeight="false" outlineLevel="0" collapsed="false">
      <c r="A289" s="36" t="s">
        <v>2848</v>
      </c>
      <c r="B289" s="36" t="s">
        <v>2849</v>
      </c>
      <c r="C289" s="36" t="s">
        <v>2850</v>
      </c>
      <c r="D289" s="36" t="s">
        <v>2162</v>
      </c>
      <c r="E289" s="36" t="n">
        <v>-2</v>
      </c>
      <c r="F289" s="36"/>
      <c r="G289" s="36" t="s">
        <v>2851</v>
      </c>
      <c r="H289" s="36"/>
      <c r="I289" s="36"/>
      <c r="J289" s="36"/>
      <c r="K289" s="36"/>
      <c r="L289" s="36"/>
    </row>
    <row r="290" customFormat="false" ht="15.75" hidden="false" customHeight="false" outlineLevel="0" collapsed="false">
      <c r="A290" s="36" t="s">
        <v>2852</v>
      </c>
      <c r="B290" s="36" t="s">
        <v>2849</v>
      </c>
      <c r="C290" s="36" t="s">
        <v>2850</v>
      </c>
      <c r="D290" s="36" t="s">
        <v>2162</v>
      </c>
      <c r="E290" s="36" t="n">
        <v>-2</v>
      </c>
      <c r="F290" s="36"/>
      <c r="G290" s="36" t="s">
        <v>2851</v>
      </c>
      <c r="H290" s="36"/>
      <c r="I290" s="36"/>
      <c r="J290" s="36"/>
      <c r="K290" s="36"/>
      <c r="L290" s="36"/>
    </row>
    <row r="291" customFormat="false" ht="15.75" hidden="false" customHeight="false" outlineLevel="0" collapsed="false">
      <c r="A291" s="36" t="s">
        <v>2853</v>
      </c>
      <c r="B291" s="36" t="s">
        <v>2854</v>
      </c>
      <c r="C291" s="36" t="s">
        <v>2855</v>
      </c>
      <c r="D291" s="36" t="s">
        <v>2856</v>
      </c>
      <c r="E291" s="36" t="n">
        <v>-1</v>
      </c>
      <c r="F291" s="36"/>
      <c r="G291" s="36" t="s">
        <v>2857</v>
      </c>
      <c r="H291" s="36"/>
      <c r="I291" s="36"/>
      <c r="J291" s="36"/>
      <c r="K291" s="36"/>
      <c r="L291" s="36"/>
    </row>
    <row r="292" customFormat="false" ht="15.75" hidden="false" customHeight="false" outlineLevel="0" collapsed="false">
      <c r="A292" s="36" t="s">
        <v>2858</v>
      </c>
      <c r="B292" s="36" t="s">
        <v>2854</v>
      </c>
      <c r="C292" s="36" t="s">
        <v>2855</v>
      </c>
      <c r="D292" s="36" t="s">
        <v>2856</v>
      </c>
      <c r="E292" s="36" t="n">
        <v>-1</v>
      </c>
      <c r="F292" s="36"/>
      <c r="G292" s="36" t="s">
        <v>2857</v>
      </c>
      <c r="H292" s="36"/>
      <c r="I292" s="36"/>
      <c r="J292" s="36"/>
      <c r="K292" s="36"/>
      <c r="L292" s="36"/>
    </row>
    <row r="293" customFormat="false" ht="15.75" hidden="false" customHeight="false" outlineLevel="0" collapsed="false">
      <c r="A293" s="36" t="s">
        <v>2859</v>
      </c>
      <c r="B293" s="36" t="s">
        <v>2860</v>
      </c>
      <c r="C293" s="36" t="s">
        <v>2861</v>
      </c>
      <c r="D293" s="36" t="s">
        <v>2862</v>
      </c>
      <c r="E293" s="36" t="n">
        <v>-3</v>
      </c>
      <c r="F293" s="36"/>
      <c r="G293" s="36" t="s">
        <v>2863</v>
      </c>
      <c r="H293" s="36"/>
      <c r="I293" s="36"/>
      <c r="J293" s="36"/>
      <c r="K293" s="36"/>
      <c r="L293" s="36"/>
    </row>
    <row r="294" customFormat="false" ht="15.75" hidden="false" customHeight="false" outlineLevel="0" collapsed="false">
      <c r="A294" s="36" t="s">
        <v>2864</v>
      </c>
      <c r="B294" s="36" t="s">
        <v>2860</v>
      </c>
      <c r="C294" s="36" t="s">
        <v>2861</v>
      </c>
      <c r="D294" s="36" t="s">
        <v>2862</v>
      </c>
      <c r="E294" s="36" t="n">
        <v>-3</v>
      </c>
      <c r="F294" s="36"/>
      <c r="G294" s="36" t="s">
        <v>2863</v>
      </c>
      <c r="H294" s="36"/>
      <c r="I294" s="36"/>
      <c r="J294" s="36"/>
      <c r="K294" s="36"/>
      <c r="L294" s="36"/>
    </row>
    <row r="295" customFormat="false" ht="15.75" hidden="false" customHeight="false" outlineLevel="0" collapsed="false">
      <c r="A295" s="36" t="s">
        <v>2865</v>
      </c>
      <c r="B295" s="36" t="s">
        <v>2866</v>
      </c>
      <c r="C295" s="36" t="s">
        <v>2867</v>
      </c>
      <c r="D295" s="36" t="s">
        <v>2867</v>
      </c>
      <c r="E295" s="36" t="n">
        <v>0</v>
      </c>
      <c r="F295" s="36"/>
      <c r="G295" s="36" t="s">
        <v>2868</v>
      </c>
      <c r="H295" s="36"/>
      <c r="I295" s="36"/>
      <c r="J295" s="36"/>
      <c r="K295" s="36"/>
      <c r="L295" s="36"/>
    </row>
    <row r="296" customFormat="false" ht="15.75" hidden="false" customHeight="false" outlineLevel="0" collapsed="false">
      <c r="A296" s="36" t="s">
        <v>2869</v>
      </c>
      <c r="B296" s="36" t="s">
        <v>2866</v>
      </c>
      <c r="C296" s="36" t="s">
        <v>2867</v>
      </c>
      <c r="D296" s="36" t="s">
        <v>2867</v>
      </c>
      <c r="E296" s="36" t="n">
        <v>0</v>
      </c>
      <c r="F296" s="36"/>
      <c r="G296" s="36" t="s">
        <v>2868</v>
      </c>
      <c r="H296" s="36"/>
      <c r="I296" s="36"/>
      <c r="J296" s="36"/>
      <c r="K296" s="36"/>
      <c r="L296" s="36"/>
    </row>
    <row r="297" customFormat="false" ht="15.75" hidden="false" customHeight="false" outlineLevel="0" collapsed="false">
      <c r="A297" s="36" t="s">
        <v>2870</v>
      </c>
      <c r="B297" s="36" t="s">
        <v>2871</v>
      </c>
      <c r="C297" s="36" t="s">
        <v>2872</v>
      </c>
      <c r="D297" s="36" t="s">
        <v>2872</v>
      </c>
      <c r="E297" s="36" t="n">
        <v>0</v>
      </c>
      <c r="F297" s="36"/>
      <c r="G297" s="36" t="s">
        <v>2873</v>
      </c>
      <c r="H297" s="36"/>
      <c r="I297" s="36"/>
      <c r="J297" s="36"/>
      <c r="K297" s="36"/>
      <c r="L297" s="36"/>
    </row>
    <row r="298" customFormat="false" ht="15.75" hidden="false" customHeight="false" outlineLevel="0" collapsed="false">
      <c r="A298" s="36" t="s">
        <v>2874</v>
      </c>
      <c r="B298" s="36" t="s">
        <v>2875</v>
      </c>
      <c r="C298" s="36" t="s">
        <v>2876</v>
      </c>
      <c r="D298" s="36" t="s">
        <v>2876</v>
      </c>
      <c r="E298" s="36" t="n">
        <v>0</v>
      </c>
      <c r="F298" s="36"/>
      <c r="G298" s="36" t="s">
        <v>2877</v>
      </c>
      <c r="H298" s="36"/>
      <c r="I298" s="36"/>
      <c r="J298" s="36"/>
      <c r="K298" s="36"/>
      <c r="L298" s="36"/>
    </row>
    <row r="299" customFormat="false" ht="15.75" hidden="false" customHeight="false" outlineLevel="0" collapsed="false">
      <c r="A299" s="36" t="s">
        <v>2878</v>
      </c>
      <c r="B299" s="36" t="s">
        <v>2879</v>
      </c>
      <c r="C299" s="36" t="s">
        <v>2880</v>
      </c>
      <c r="D299" s="36" t="s">
        <v>2880</v>
      </c>
      <c r="E299" s="36" t="n">
        <v>0</v>
      </c>
      <c r="F299" s="36"/>
      <c r="G299" s="36" t="s">
        <v>2881</v>
      </c>
      <c r="H299" s="36"/>
      <c r="I299" s="36"/>
      <c r="J299" s="36"/>
      <c r="K299" s="36"/>
      <c r="L299" s="36"/>
    </row>
    <row r="300" customFormat="false" ht="15.75" hidden="false" customHeight="false" outlineLevel="0" collapsed="false">
      <c r="A300" s="36" t="s">
        <v>2882</v>
      </c>
      <c r="B300" s="36" t="s">
        <v>2883</v>
      </c>
      <c r="C300" s="36" t="s">
        <v>2884</v>
      </c>
      <c r="D300" s="36" t="s">
        <v>2884</v>
      </c>
      <c r="E300" s="36" t="n">
        <v>0</v>
      </c>
      <c r="F300" s="36"/>
      <c r="G300" s="36" t="s">
        <v>2885</v>
      </c>
      <c r="H300" s="36"/>
      <c r="I300" s="36"/>
      <c r="J300" s="36"/>
      <c r="K300" s="36"/>
      <c r="L300" s="36"/>
    </row>
    <row r="301" customFormat="false" ht="15.75" hidden="false" customHeight="false" outlineLevel="0" collapsed="false">
      <c r="A301" s="36" t="s">
        <v>2886</v>
      </c>
      <c r="B301" s="36" t="s">
        <v>2883</v>
      </c>
      <c r="C301" s="36" t="s">
        <v>2884</v>
      </c>
      <c r="D301" s="36" t="s">
        <v>2884</v>
      </c>
      <c r="E301" s="36" t="n">
        <v>0</v>
      </c>
      <c r="F301" s="36"/>
      <c r="G301" s="36" t="s">
        <v>2885</v>
      </c>
      <c r="H301" s="36"/>
      <c r="I301" s="36"/>
      <c r="J301" s="36"/>
      <c r="K301" s="36"/>
      <c r="L301" s="36"/>
    </row>
    <row r="302" customFormat="false" ht="15.75" hidden="false" customHeight="false" outlineLevel="0" collapsed="false">
      <c r="A302" s="36" t="s">
        <v>2887</v>
      </c>
      <c r="B302" s="36" t="s">
        <v>2888</v>
      </c>
      <c r="C302" s="36" t="s">
        <v>2889</v>
      </c>
      <c r="D302" s="36" t="s">
        <v>2889</v>
      </c>
      <c r="E302" s="36" t="n">
        <v>0</v>
      </c>
      <c r="F302" s="36"/>
      <c r="G302" s="36" t="s">
        <v>2890</v>
      </c>
      <c r="H302" s="36"/>
      <c r="I302" s="36"/>
      <c r="J302" s="36"/>
      <c r="K302" s="36"/>
      <c r="L302" s="36"/>
    </row>
    <row r="303" customFormat="false" ht="15.75" hidden="false" customHeight="false" outlineLevel="0" collapsed="false">
      <c r="A303" s="36" t="s">
        <v>2891</v>
      </c>
      <c r="B303" s="36" t="s">
        <v>2888</v>
      </c>
      <c r="C303" s="36" t="s">
        <v>2889</v>
      </c>
      <c r="D303" s="36" t="s">
        <v>2889</v>
      </c>
      <c r="E303" s="36" t="n">
        <v>0</v>
      </c>
      <c r="F303" s="36"/>
      <c r="G303" s="36" t="s">
        <v>2890</v>
      </c>
      <c r="H303" s="36"/>
      <c r="I303" s="36"/>
      <c r="J303" s="36"/>
      <c r="K303" s="36"/>
      <c r="L303" s="36"/>
    </row>
    <row r="304" customFormat="false" ht="15.75" hidden="false" customHeight="false" outlineLevel="0" collapsed="false">
      <c r="A304" s="36" t="s">
        <v>2892</v>
      </c>
      <c r="B304" s="36" t="s">
        <v>2893</v>
      </c>
      <c r="C304" s="36" t="s">
        <v>2894</v>
      </c>
      <c r="D304" s="36" t="s">
        <v>2895</v>
      </c>
      <c r="E304" s="36" t="n">
        <v>-3</v>
      </c>
      <c r="F304" s="36"/>
      <c r="G304" s="36" t="s">
        <v>2896</v>
      </c>
      <c r="H304" s="36"/>
      <c r="I304" s="36"/>
      <c r="J304" s="36"/>
      <c r="K304" s="36"/>
      <c r="L304" s="36"/>
    </row>
    <row r="305" customFormat="false" ht="15.75" hidden="false" customHeight="false" outlineLevel="0" collapsed="false">
      <c r="A305" s="36" t="s">
        <v>2897</v>
      </c>
      <c r="B305" s="36" t="s">
        <v>2898</v>
      </c>
      <c r="C305" s="36" t="s">
        <v>2899</v>
      </c>
      <c r="D305" s="36" t="s">
        <v>2900</v>
      </c>
      <c r="E305" s="36" t="n">
        <v>-2</v>
      </c>
      <c r="F305" s="36"/>
      <c r="G305" s="36" t="s">
        <v>2901</v>
      </c>
      <c r="H305" s="36"/>
      <c r="I305" s="36"/>
      <c r="J305" s="36"/>
      <c r="K305" s="36"/>
      <c r="L305" s="36"/>
    </row>
    <row r="306" customFormat="false" ht="15.75" hidden="false" customHeight="false" outlineLevel="0" collapsed="false">
      <c r="A306" s="36" t="s">
        <v>2902</v>
      </c>
      <c r="B306" s="36" t="s">
        <v>2903</v>
      </c>
      <c r="C306" s="36" t="s">
        <v>2904</v>
      </c>
      <c r="D306" s="36" t="s">
        <v>2905</v>
      </c>
      <c r="E306" s="36" t="n">
        <v>-2</v>
      </c>
      <c r="F306" s="36"/>
      <c r="G306" s="36" t="s">
        <v>2906</v>
      </c>
      <c r="H306" s="36"/>
      <c r="I306" s="36"/>
      <c r="J306" s="36"/>
      <c r="K306" s="36"/>
      <c r="L306" s="36"/>
    </row>
    <row r="307" customFormat="false" ht="15.75" hidden="false" customHeight="false" outlineLevel="0" collapsed="false">
      <c r="A307" s="36" t="s">
        <v>2907</v>
      </c>
      <c r="B307" s="36" t="s">
        <v>2908</v>
      </c>
      <c r="C307" s="36" t="s">
        <v>2909</v>
      </c>
      <c r="D307" s="36" t="s">
        <v>2910</v>
      </c>
      <c r="E307" s="36" t="n">
        <v>-8</v>
      </c>
      <c r="F307" s="36"/>
      <c r="G307" s="36" t="s">
        <v>2911</v>
      </c>
      <c r="H307" s="36"/>
      <c r="I307" s="36"/>
      <c r="J307" s="36"/>
      <c r="K307" s="36"/>
      <c r="L307" s="36"/>
    </row>
    <row r="308" customFormat="false" ht="15.75" hidden="false" customHeight="false" outlineLevel="0" collapsed="false">
      <c r="A308" s="36" t="s">
        <v>2912</v>
      </c>
      <c r="B308" s="36" t="s">
        <v>2913</v>
      </c>
      <c r="C308" s="36" t="s">
        <v>2914</v>
      </c>
      <c r="D308" s="36" t="s">
        <v>2915</v>
      </c>
      <c r="E308" s="36" t="n">
        <v>1</v>
      </c>
      <c r="F308" s="36"/>
      <c r="G308" s="36" t="s">
        <v>2916</v>
      </c>
      <c r="H308" s="36"/>
      <c r="I308" s="36"/>
      <c r="J308" s="36"/>
      <c r="K308" s="36"/>
      <c r="L308" s="36"/>
    </row>
    <row r="309" customFormat="false" ht="15.75" hidden="false" customHeight="false" outlineLevel="0" collapsed="false">
      <c r="A309" s="36" t="s">
        <v>2917</v>
      </c>
      <c r="B309" s="36" t="s">
        <v>2918</v>
      </c>
      <c r="C309" s="36" t="s">
        <v>2919</v>
      </c>
      <c r="D309" s="36" t="s">
        <v>2920</v>
      </c>
      <c r="E309" s="36" t="n">
        <v>-4</v>
      </c>
      <c r="F309" s="36"/>
      <c r="G309" s="36" t="s">
        <v>2921</v>
      </c>
      <c r="H309" s="36"/>
      <c r="I309" s="36"/>
      <c r="J309" s="36"/>
      <c r="K309" s="36"/>
      <c r="L309" s="36"/>
    </row>
    <row r="310" customFormat="false" ht="15.75" hidden="false" customHeight="false" outlineLevel="0" collapsed="false">
      <c r="A310" s="36" t="s">
        <v>2922</v>
      </c>
      <c r="B310" s="36" t="s">
        <v>2923</v>
      </c>
      <c r="C310" s="36" t="s">
        <v>2924</v>
      </c>
      <c r="D310" s="36" t="s">
        <v>2924</v>
      </c>
      <c r="E310" s="36" t="n">
        <v>0</v>
      </c>
      <c r="F310" s="36"/>
      <c r="G310" s="36" t="s">
        <v>2925</v>
      </c>
      <c r="H310" s="36"/>
      <c r="I310" s="36"/>
      <c r="J310" s="36"/>
      <c r="K310" s="36"/>
      <c r="L310" s="36"/>
    </row>
    <row r="311" customFormat="false" ht="15.75" hidden="false" customHeight="false" outlineLevel="0" collapsed="false">
      <c r="A311" s="36" t="s">
        <v>2926</v>
      </c>
      <c r="B311" s="36" t="s">
        <v>2923</v>
      </c>
      <c r="C311" s="36" t="s">
        <v>2924</v>
      </c>
      <c r="D311" s="36" t="s">
        <v>2924</v>
      </c>
      <c r="E311" s="36" t="n">
        <v>0</v>
      </c>
      <c r="F311" s="36"/>
      <c r="G311" s="36" t="s">
        <v>2925</v>
      </c>
      <c r="H311" s="36"/>
      <c r="I311" s="36"/>
      <c r="J311" s="36"/>
      <c r="K311" s="36"/>
      <c r="L311" s="36"/>
    </row>
    <row r="312" customFormat="false" ht="15.75" hidden="false" customHeight="false" outlineLevel="0" collapsed="false">
      <c r="A312" s="36" t="s">
        <v>2927</v>
      </c>
      <c r="B312" s="36" t="s">
        <v>2928</v>
      </c>
      <c r="C312" s="36" t="s">
        <v>2318</v>
      </c>
      <c r="D312" s="36" t="s">
        <v>2929</v>
      </c>
      <c r="E312" s="36" t="n">
        <v>-2</v>
      </c>
      <c r="F312" s="36"/>
      <c r="G312" s="36" t="s">
        <v>2930</v>
      </c>
      <c r="H312" s="36"/>
      <c r="I312" s="36"/>
      <c r="J312" s="36"/>
      <c r="K312" s="36"/>
      <c r="L312" s="36"/>
    </row>
    <row r="313" customFormat="false" ht="15.75" hidden="false" customHeight="false" outlineLevel="0" collapsed="false">
      <c r="A313" s="37" t="s">
        <v>2931</v>
      </c>
      <c r="B313" s="37" t="s">
        <v>2932</v>
      </c>
      <c r="C313" s="37" t="s">
        <v>2786</v>
      </c>
      <c r="D313" s="37" t="s">
        <v>2787</v>
      </c>
      <c r="E313" s="37" t="n">
        <v>-2</v>
      </c>
      <c r="F313" s="37"/>
      <c r="G313" s="37" t="s">
        <v>2933</v>
      </c>
      <c r="H313" s="37"/>
      <c r="I313" s="37"/>
      <c r="J313" s="37"/>
      <c r="K313" s="37"/>
      <c r="L313" s="37"/>
    </row>
  </sheetData>
  <mergeCells count="1">
    <mergeCell ref="A1:L1"/>
  </mergeCells>
  <conditionalFormatting sqref="A2:A65536">
    <cfRule type="expression" priority="2" aboveAverage="0" equalAverage="0" bottom="0" percent="0" rank="0" text="" dxfId="2">
      <formula>AND(COUNTIF($A$2:$A$65536,A2)&gt;1,NOT(ISBLANK(A2)))</formula>
    </cfRule>
  </conditionalFormatting>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5-09-09T13:15:10Z</dcterms:created>
  <dc:creator>NYDA PC</dc:creator>
  <dc:description/>
  <dc:language>en-US</dc:language>
  <cp:lastModifiedBy>Nana Ankrah</cp:lastModifiedBy>
  <cp:lastPrinted>2016-09-01T14:22:27Z</cp:lastPrinted>
  <dcterms:modified xsi:type="dcterms:W3CDTF">2017-02-11T16:05:35Z</dcterms:modified>
  <cp:revision>0</cp:revision>
  <dc:subject/>
  <dc:title/>
</cp:coreProperties>
</file>